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016"/>
  <workbookPr/>
  <mc:AlternateContent xmlns:mc="http://schemas.openxmlformats.org/markup-compatibility/2006">
    <mc:Choice Requires="x15">
      <x15ac:absPath xmlns:x15ac="http://schemas.microsoft.com/office/spreadsheetml/2010/11/ac" url="/Users/caleigh/Desktop/lab/HTS paper 2016/final submission /"/>
    </mc:Choice>
  </mc:AlternateContent>
  <bookViews>
    <workbookView xWindow="0" yWindow="460" windowWidth="25600" windowHeight="15040" tabRatio="500"/>
  </bookViews>
  <sheets>
    <sheet name="Global Operation Results" sheetId="3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Y548" i="3" l="1"/>
  <c r="X548" i="3"/>
  <c r="W548" i="3"/>
  <c r="V548" i="3"/>
  <c r="Y543" i="3"/>
  <c r="X543" i="3"/>
  <c r="W543" i="3"/>
  <c r="V543" i="3"/>
  <c r="Y537" i="3"/>
  <c r="X537" i="3"/>
  <c r="W537" i="3"/>
  <c r="V537" i="3"/>
  <c r="Y531" i="3"/>
  <c r="X531" i="3"/>
  <c r="W531" i="3"/>
  <c r="V531" i="3"/>
  <c r="Y525" i="3"/>
  <c r="X525" i="3"/>
  <c r="W525" i="3"/>
  <c r="V525" i="3"/>
  <c r="Y519" i="3"/>
  <c r="X519" i="3"/>
  <c r="W519" i="3"/>
  <c r="V519" i="3"/>
  <c r="Y513" i="3"/>
  <c r="X513" i="3"/>
  <c r="W513" i="3"/>
  <c r="V513" i="3"/>
  <c r="Y507" i="3"/>
  <c r="X507" i="3"/>
  <c r="W507" i="3"/>
  <c r="V507" i="3"/>
  <c r="Y501" i="3"/>
  <c r="X501" i="3"/>
  <c r="W501" i="3"/>
  <c r="V501" i="3"/>
  <c r="Y495" i="3"/>
  <c r="X495" i="3"/>
  <c r="W495" i="3"/>
  <c r="V495" i="3"/>
  <c r="Y483" i="3"/>
  <c r="X483" i="3"/>
  <c r="W483" i="3"/>
  <c r="V483" i="3"/>
  <c r="Y477" i="3"/>
  <c r="X477" i="3"/>
  <c r="W477" i="3"/>
  <c r="V477" i="3"/>
  <c r="Y471" i="3"/>
  <c r="X471" i="3"/>
  <c r="W471" i="3"/>
  <c r="V471" i="3"/>
  <c r="Y465" i="3"/>
  <c r="X465" i="3"/>
  <c r="W465" i="3"/>
  <c r="V465" i="3"/>
  <c r="Y459" i="3"/>
  <c r="X459" i="3"/>
  <c r="W459" i="3"/>
  <c r="V459" i="3"/>
  <c r="Y453" i="3"/>
  <c r="X453" i="3"/>
  <c r="W453" i="3"/>
  <c r="V453" i="3"/>
  <c r="Y447" i="3"/>
  <c r="X447" i="3"/>
  <c r="W447" i="3"/>
  <c r="V447" i="3"/>
  <c r="Y441" i="3"/>
  <c r="X441" i="3"/>
  <c r="W441" i="3"/>
  <c r="V441" i="3"/>
  <c r="Y435" i="3"/>
  <c r="X435" i="3"/>
  <c r="W435" i="3"/>
  <c r="V435" i="3"/>
  <c r="Y429" i="3"/>
  <c r="X429" i="3"/>
  <c r="W429" i="3"/>
  <c r="V429" i="3"/>
  <c r="Y423" i="3"/>
  <c r="X423" i="3"/>
  <c r="W423" i="3"/>
  <c r="V423" i="3"/>
  <c r="Y417" i="3"/>
  <c r="X417" i="3"/>
  <c r="W417" i="3"/>
  <c r="V417" i="3"/>
  <c r="Y411" i="3"/>
  <c r="X411" i="3"/>
  <c r="W411" i="3"/>
  <c r="V411" i="3"/>
  <c r="Y405" i="3"/>
  <c r="X405" i="3"/>
  <c r="W405" i="3"/>
  <c r="V405" i="3"/>
  <c r="Y399" i="3"/>
  <c r="X399" i="3"/>
  <c r="W399" i="3"/>
  <c r="V399" i="3"/>
  <c r="Y393" i="3"/>
  <c r="X393" i="3"/>
  <c r="W393" i="3"/>
  <c r="V393" i="3"/>
  <c r="Y387" i="3"/>
  <c r="X387" i="3"/>
  <c r="W387" i="3"/>
  <c r="V387" i="3"/>
  <c r="Y159" i="3"/>
  <c r="X159" i="3"/>
  <c r="W159" i="3"/>
  <c r="V159" i="3"/>
  <c r="Y153" i="3"/>
  <c r="X153" i="3"/>
  <c r="W153" i="3"/>
  <c r="V153" i="3"/>
  <c r="Y147" i="3"/>
  <c r="X147" i="3"/>
  <c r="W147" i="3"/>
  <c r="V147" i="3"/>
  <c r="Y141" i="3"/>
  <c r="X141" i="3"/>
  <c r="W141" i="3"/>
  <c r="V141" i="3"/>
  <c r="Y135" i="3"/>
  <c r="X135" i="3"/>
  <c r="W135" i="3"/>
  <c r="V135" i="3"/>
  <c r="Y129" i="3"/>
  <c r="X129" i="3"/>
  <c r="W129" i="3"/>
  <c r="V129" i="3"/>
  <c r="Y123" i="3"/>
  <c r="X123" i="3"/>
  <c r="W123" i="3"/>
  <c r="V123" i="3"/>
  <c r="Y117" i="3"/>
  <c r="X117" i="3"/>
  <c r="W117" i="3"/>
  <c r="V117" i="3"/>
  <c r="Y111" i="3"/>
  <c r="X111" i="3"/>
  <c r="W111" i="3"/>
  <c r="V111" i="3"/>
  <c r="Y105" i="3"/>
  <c r="X105" i="3"/>
  <c r="W105" i="3"/>
  <c r="V105" i="3"/>
  <c r="Y99" i="3"/>
  <c r="X99" i="3"/>
  <c r="W99" i="3"/>
  <c r="V99" i="3"/>
  <c r="Y93" i="3"/>
  <c r="X93" i="3"/>
  <c r="W93" i="3"/>
  <c r="V93" i="3"/>
  <c r="Y87" i="3"/>
  <c r="X87" i="3"/>
  <c r="W87" i="3"/>
  <c r="V87" i="3"/>
  <c r="Y75" i="3"/>
  <c r="X75" i="3"/>
  <c r="W75" i="3"/>
  <c r="V75" i="3"/>
  <c r="Y81" i="3"/>
  <c r="X81" i="3"/>
  <c r="W81" i="3"/>
  <c r="V81" i="3"/>
  <c r="Y69" i="3"/>
  <c r="X69" i="3"/>
  <c r="W69" i="3"/>
  <c r="V69" i="3"/>
  <c r="Y63" i="3"/>
  <c r="X63" i="3"/>
  <c r="W63" i="3"/>
  <c r="V63" i="3"/>
  <c r="Y57" i="3"/>
  <c r="X57" i="3"/>
  <c r="W57" i="3"/>
  <c r="V57" i="3"/>
  <c r="Y51" i="3"/>
  <c r="X51" i="3"/>
  <c r="W51" i="3"/>
  <c r="V51" i="3"/>
  <c r="Y45" i="3"/>
  <c r="X45" i="3"/>
  <c r="W45" i="3"/>
  <c r="V45" i="3"/>
  <c r="Y39" i="3"/>
  <c r="X39" i="3"/>
  <c r="W39" i="3"/>
  <c r="V39" i="3"/>
  <c r="Y33" i="3"/>
  <c r="X33" i="3"/>
  <c r="W33" i="3"/>
  <c r="V33" i="3"/>
  <c r="Y27" i="3"/>
  <c r="X27" i="3"/>
  <c r="W27" i="3"/>
  <c r="V27" i="3"/>
  <c r="Y21" i="3"/>
  <c r="X21" i="3"/>
  <c r="W21" i="3"/>
  <c r="V21" i="3"/>
  <c r="Y15" i="3"/>
  <c r="X15" i="3"/>
  <c r="W15" i="3"/>
  <c r="V15" i="3"/>
  <c r="Y9" i="3"/>
  <c r="X9" i="3"/>
  <c r="W9" i="3"/>
  <c r="V9" i="3"/>
  <c r="Y489" i="3"/>
  <c r="X489" i="3"/>
  <c r="X3" i="3"/>
  <c r="Y3" i="3"/>
  <c r="W3" i="3"/>
  <c r="V3" i="3"/>
  <c r="U4" i="3"/>
  <c r="U5" i="3"/>
  <c r="U6" i="3"/>
  <c r="U7" i="3"/>
  <c r="U8" i="3"/>
  <c r="U9" i="3"/>
  <c r="U10" i="3"/>
  <c r="U11" i="3"/>
  <c r="U12" i="3"/>
  <c r="U13" i="3"/>
  <c r="U14" i="3"/>
  <c r="U15" i="3"/>
  <c r="U16" i="3"/>
  <c r="U17" i="3"/>
  <c r="U18" i="3"/>
  <c r="U19" i="3"/>
  <c r="U20" i="3"/>
  <c r="U21" i="3"/>
  <c r="U22" i="3"/>
  <c r="U23" i="3"/>
  <c r="U24" i="3"/>
  <c r="U25" i="3"/>
  <c r="U26" i="3"/>
  <c r="U27" i="3"/>
  <c r="U28" i="3"/>
  <c r="U29" i="3"/>
  <c r="U30" i="3"/>
  <c r="U31" i="3"/>
  <c r="U32" i="3"/>
  <c r="U33" i="3"/>
  <c r="U34" i="3"/>
  <c r="U35" i="3"/>
  <c r="U36" i="3"/>
  <c r="U37" i="3"/>
  <c r="U38" i="3"/>
  <c r="U39" i="3"/>
  <c r="U40" i="3"/>
  <c r="U41" i="3"/>
  <c r="U42" i="3"/>
  <c r="U43" i="3"/>
  <c r="U44" i="3"/>
  <c r="U45" i="3"/>
  <c r="U46" i="3"/>
  <c r="U47" i="3"/>
  <c r="U48" i="3"/>
  <c r="U49" i="3"/>
  <c r="U50" i="3"/>
  <c r="U51" i="3"/>
  <c r="U52" i="3"/>
  <c r="U53" i="3"/>
  <c r="U54" i="3"/>
  <c r="U55" i="3"/>
  <c r="U56" i="3"/>
  <c r="U57" i="3"/>
  <c r="U58" i="3"/>
  <c r="U59" i="3"/>
  <c r="U60" i="3"/>
  <c r="U61" i="3"/>
  <c r="U62" i="3"/>
  <c r="U63" i="3"/>
  <c r="U64" i="3"/>
  <c r="U65" i="3"/>
  <c r="U66" i="3"/>
  <c r="U67" i="3"/>
  <c r="U68" i="3"/>
  <c r="U69" i="3"/>
  <c r="U70" i="3"/>
  <c r="U71" i="3"/>
  <c r="U72" i="3"/>
  <c r="U73" i="3"/>
  <c r="U74" i="3"/>
  <c r="U75" i="3"/>
  <c r="U76" i="3"/>
  <c r="U77" i="3"/>
  <c r="U78" i="3"/>
  <c r="U79" i="3"/>
  <c r="U80" i="3"/>
  <c r="U81" i="3"/>
  <c r="U82" i="3"/>
  <c r="U83" i="3"/>
  <c r="U84" i="3"/>
  <c r="U85" i="3"/>
  <c r="U86" i="3"/>
  <c r="U87" i="3"/>
  <c r="U88" i="3"/>
  <c r="U89" i="3"/>
  <c r="U90" i="3"/>
  <c r="U91" i="3"/>
  <c r="U92" i="3"/>
  <c r="U93" i="3"/>
  <c r="U94" i="3"/>
  <c r="U95" i="3"/>
  <c r="U96" i="3"/>
  <c r="U97" i="3"/>
  <c r="U98" i="3"/>
  <c r="U99" i="3"/>
  <c r="U100" i="3"/>
  <c r="U101" i="3"/>
  <c r="U102" i="3"/>
  <c r="U103" i="3"/>
  <c r="U104" i="3"/>
  <c r="U105" i="3"/>
  <c r="U106" i="3"/>
  <c r="U107" i="3"/>
  <c r="U108" i="3"/>
  <c r="U109" i="3"/>
  <c r="U110" i="3"/>
  <c r="U111" i="3"/>
  <c r="U112" i="3"/>
  <c r="U113" i="3"/>
  <c r="U114" i="3"/>
  <c r="U115" i="3"/>
  <c r="U116" i="3"/>
  <c r="U117" i="3"/>
  <c r="U118" i="3"/>
  <c r="U119" i="3"/>
  <c r="U120" i="3"/>
  <c r="U121" i="3"/>
  <c r="U122" i="3"/>
  <c r="U123" i="3"/>
  <c r="U124" i="3"/>
  <c r="U125" i="3"/>
  <c r="U126" i="3"/>
  <c r="U127" i="3"/>
  <c r="U128" i="3"/>
  <c r="U129" i="3"/>
  <c r="U130" i="3"/>
  <c r="U131" i="3"/>
  <c r="U132" i="3"/>
  <c r="U133" i="3"/>
  <c r="U134" i="3"/>
  <c r="U135" i="3"/>
  <c r="U136" i="3"/>
  <c r="U137" i="3"/>
  <c r="U138" i="3"/>
  <c r="U139" i="3"/>
  <c r="U140" i="3"/>
  <c r="U141" i="3"/>
  <c r="U142" i="3"/>
  <c r="U143" i="3"/>
  <c r="U144" i="3"/>
  <c r="U145" i="3"/>
  <c r="U146" i="3"/>
  <c r="U147" i="3"/>
  <c r="U148" i="3"/>
  <c r="U149" i="3"/>
  <c r="U150" i="3"/>
  <c r="U151" i="3"/>
  <c r="U152" i="3"/>
  <c r="U153" i="3"/>
  <c r="U154" i="3"/>
  <c r="U155" i="3"/>
  <c r="U156" i="3"/>
  <c r="U157" i="3"/>
  <c r="U158" i="3"/>
  <c r="U159" i="3"/>
  <c r="U160" i="3"/>
  <c r="U161" i="3"/>
  <c r="U162" i="3"/>
  <c r="U163" i="3"/>
  <c r="U164" i="3"/>
  <c r="U165" i="3"/>
  <c r="U166" i="3"/>
  <c r="U167" i="3"/>
  <c r="U168" i="3"/>
  <c r="U169" i="3"/>
  <c r="U170" i="3"/>
  <c r="U171" i="3"/>
  <c r="U172" i="3"/>
  <c r="U173" i="3"/>
  <c r="U174" i="3"/>
  <c r="U175" i="3"/>
  <c r="U176" i="3"/>
  <c r="U177" i="3"/>
  <c r="U178" i="3"/>
  <c r="U179" i="3"/>
  <c r="U180" i="3"/>
  <c r="U181" i="3"/>
  <c r="U182" i="3"/>
  <c r="U183" i="3"/>
  <c r="U184" i="3"/>
  <c r="U185" i="3"/>
  <c r="U186" i="3"/>
  <c r="U187" i="3"/>
  <c r="U188" i="3"/>
  <c r="U189" i="3"/>
  <c r="U190" i="3"/>
  <c r="U191" i="3"/>
  <c r="U192" i="3"/>
  <c r="U193" i="3"/>
  <c r="U194" i="3"/>
  <c r="U195" i="3"/>
  <c r="U196" i="3"/>
  <c r="U197" i="3"/>
  <c r="U198" i="3"/>
  <c r="U199" i="3"/>
  <c r="U200" i="3"/>
  <c r="U201" i="3"/>
  <c r="U202" i="3"/>
  <c r="U203" i="3"/>
  <c r="U204" i="3"/>
  <c r="U205" i="3"/>
  <c r="U206" i="3"/>
  <c r="U207" i="3"/>
  <c r="U208" i="3"/>
  <c r="U209" i="3"/>
  <c r="U210" i="3"/>
  <c r="U211" i="3"/>
  <c r="U212" i="3"/>
  <c r="U213" i="3"/>
  <c r="U214" i="3"/>
  <c r="U215" i="3"/>
  <c r="U216" i="3"/>
  <c r="U217" i="3"/>
  <c r="U218" i="3"/>
  <c r="U219" i="3"/>
  <c r="U220" i="3"/>
  <c r="U221" i="3"/>
  <c r="U222" i="3"/>
  <c r="U223" i="3"/>
  <c r="U224" i="3"/>
  <c r="U225" i="3"/>
  <c r="U226" i="3"/>
  <c r="U227" i="3"/>
  <c r="U228" i="3"/>
  <c r="U229" i="3"/>
  <c r="U230" i="3"/>
  <c r="U231" i="3"/>
  <c r="U232" i="3"/>
  <c r="U233" i="3"/>
  <c r="U234" i="3"/>
  <c r="U235" i="3"/>
  <c r="U236" i="3"/>
  <c r="U237" i="3"/>
  <c r="U238" i="3"/>
  <c r="U239" i="3"/>
  <c r="U240" i="3"/>
  <c r="U241" i="3"/>
  <c r="U242" i="3"/>
  <c r="U243" i="3"/>
  <c r="U244" i="3"/>
  <c r="U245" i="3"/>
  <c r="U246" i="3"/>
  <c r="U247" i="3"/>
  <c r="U248" i="3"/>
  <c r="U249" i="3"/>
  <c r="U250" i="3"/>
  <c r="U251" i="3"/>
  <c r="U252" i="3"/>
  <c r="U253" i="3"/>
  <c r="U254" i="3"/>
  <c r="U255" i="3"/>
  <c r="U256" i="3"/>
  <c r="U257" i="3"/>
  <c r="U258" i="3"/>
  <c r="U259" i="3"/>
  <c r="U260" i="3"/>
  <c r="U261" i="3"/>
  <c r="U262" i="3"/>
  <c r="U263" i="3"/>
  <c r="U264" i="3"/>
  <c r="U265" i="3"/>
  <c r="U266" i="3"/>
  <c r="U267" i="3"/>
  <c r="U268" i="3"/>
  <c r="U269" i="3"/>
  <c r="U270" i="3"/>
  <c r="U271" i="3"/>
  <c r="U272" i="3"/>
  <c r="U273" i="3"/>
  <c r="U274" i="3"/>
  <c r="U275" i="3"/>
  <c r="U276" i="3"/>
  <c r="U277" i="3"/>
  <c r="U278" i="3"/>
  <c r="U279" i="3"/>
  <c r="U280" i="3"/>
  <c r="U281" i="3"/>
  <c r="U282" i="3"/>
  <c r="U283" i="3"/>
  <c r="U284" i="3"/>
  <c r="U285" i="3"/>
  <c r="U286" i="3"/>
  <c r="U287" i="3"/>
  <c r="U288" i="3"/>
  <c r="U289" i="3"/>
  <c r="U290" i="3"/>
  <c r="U291" i="3"/>
  <c r="U292" i="3"/>
  <c r="U293" i="3"/>
  <c r="U294" i="3"/>
  <c r="U295" i="3"/>
  <c r="U296" i="3"/>
  <c r="U297" i="3"/>
  <c r="U298" i="3"/>
  <c r="U299" i="3"/>
  <c r="U300" i="3"/>
  <c r="U301" i="3"/>
  <c r="U302" i="3"/>
  <c r="U303" i="3"/>
  <c r="U304" i="3"/>
  <c r="U305" i="3"/>
  <c r="U306" i="3"/>
  <c r="U307" i="3"/>
  <c r="U308" i="3"/>
  <c r="U309" i="3"/>
  <c r="U310" i="3"/>
  <c r="U311" i="3"/>
  <c r="U312" i="3"/>
  <c r="U313" i="3"/>
  <c r="U314" i="3"/>
  <c r="U315" i="3"/>
  <c r="U316" i="3"/>
  <c r="U317" i="3"/>
  <c r="U318" i="3"/>
  <c r="U319" i="3"/>
  <c r="U320" i="3"/>
  <c r="U321" i="3"/>
  <c r="U322" i="3"/>
  <c r="U323" i="3"/>
  <c r="U324" i="3"/>
  <c r="U325" i="3"/>
  <c r="U326" i="3"/>
  <c r="U327" i="3"/>
  <c r="U328" i="3"/>
  <c r="U329" i="3"/>
  <c r="U330" i="3"/>
  <c r="U331" i="3"/>
  <c r="U332" i="3"/>
  <c r="U333" i="3"/>
  <c r="U334" i="3"/>
  <c r="U335" i="3"/>
  <c r="U336" i="3"/>
  <c r="U337" i="3"/>
  <c r="U338" i="3"/>
  <c r="U339" i="3"/>
  <c r="U340" i="3"/>
  <c r="U341" i="3"/>
  <c r="U342" i="3"/>
  <c r="U343" i="3"/>
  <c r="U344" i="3"/>
  <c r="U345" i="3"/>
  <c r="U346" i="3"/>
  <c r="U347" i="3"/>
  <c r="U348" i="3"/>
  <c r="U349" i="3"/>
  <c r="U350" i="3"/>
  <c r="U351" i="3"/>
  <c r="U352" i="3"/>
  <c r="U353" i="3"/>
  <c r="U354" i="3"/>
  <c r="U355" i="3"/>
  <c r="U356" i="3"/>
  <c r="U357" i="3"/>
  <c r="U358" i="3"/>
  <c r="U359" i="3"/>
  <c r="U360" i="3"/>
  <c r="U361" i="3"/>
  <c r="U362" i="3"/>
  <c r="U363" i="3"/>
  <c r="U364" i="3"/>
  <c r="U365" i="3"/>
  <c r="U366" i="3"/>
  <c r="U367" i="3"/>
  <c r="U368" i="3"/>
  <c r="U369" i="3"/>
  <c r="U370" i="3"/>
  <c r="U371" i="3"/>
  <c r="U372" i="3"/>
  <c r="U373" i="3"/>
  <c r="U374" i="3"/>
  <c r="U375" i="3"/>
  <c r="U376" i="3"/>
  <c r="U377" i="3"/>
  <c r="U378" i="3"/>
  <c r="U379" i="3"/>
  <c r="U380" i="3"/>
  <c r="U381" i="3"/>
  <c r="U382" i="3"/>
  <c r="U383" i="3"/>
  <c r="U384" i="3"/>
  <c r="U385" i="3"/>
  <c r="U386" i="3"/>
  <c r="U387" i="3"/>
  <c r="U388" i="3"/>
  <c r="U389" i="3"/>
  <c r="U390" i="3"/>
  <c r="U391" i="3"/>
  <c r="U392" i="3"/>
  <c r="U393" i="3"/>
  <c r="U394" i="3"/>
  <c r="U395" i="3"/>
  <c r="U396" i="3"/>
  <c r="U397" i="3"/>
  <c r="U398" i="3"/>
  <c r="U399" i="3"/>
  <c r="U400" i="3"/>
  <c r="U401" i="3"/>
  <c r="U402" i="3"/>
  <c r="U403" i="3"/>
  <c r="U404" i="3"/>
  <c r="U405" i="3"/>
  <c r="U406" i="3"/>
  <c r="U407" i="3"/>
  <c r="U408" i="3"/>
  <c r="U409" i="3"/>
  <c r="U410" i="3"/>
  <c r="U411" i="3"/>
  <c r="U412" i="3"/>
  <c r="U413" i="3"/>
  <c r="U414" i="3"/>
  <c r="U415" i="3"/>
  <c r="U416" i="3"/>
  <c r="U417" i="3"/>
  <c r="U418" i="3"/>
  <c r="U419" i="3"/>
  <c r="U420" i="3"/>
  <c r="U421" i="3"/>
  <c r="U422" i="3"/>
  <c r="U423" i="3"/>
  <c r="U424" i="3"/>
  <c r="U425" i="3"/>
  <c r="U426" i="3"/>
  <c r="U427" i="3"/>
  <c r="U428" i="3"/>
  <c r="U429" i="3"/>
  <c r="U430" i="3"/>
  <c r="U431" i="3"/>
  <c r="U432" i="3"/>
  <c r="U433" i="3"/>
  <c r="U434" i="3"/>
  <c r="U435" i="3"/>
  <c r="U436" i="3"/>
  <c r="U437" i="3"/>
  <c r="U438" i="3"/>
  <c r="U439" i="3"/>
  <c r="U440" i="3"/>
  <c r="U441" i="3"/>
  <c r="U442" i="3"/>
  <c r="U443" i="3"/>
  <c r="U444" i="3"/>
  <c r="U445" i="3"/>
  <c r="U446" i="3"/>
  <c r="U447" i="3"/>
  <c r="U448" i="3"/>
  <c r="U449" i="3"/>
  <c r="U450" i="3"/>
  <c r="U451" i="3"/>
  <c r="U452" i="3"/>
  <c r="U453" i="3"/>
  <c r="U454" i="3"/>
  <c r="U455" i="3"/>
  <c r="U456" i="3"/>
  <c r="U457" i="3"/>
  <c r="U458" i="3"/>
  <c r="U459" i="3"/>
  <c r="U460" i="3"/>
  <c r="U461" i="3"/>
  <c r="U462" i="3"/>
  <c r="U463" i="3"/>
  <c r="U464" i="3"/>
  <c r="U465" i="3"/>
  <c r="U466" i="3"/>
  <c r="U467" i="3"/>
  <c r="U468" i="3"/>
  <c r="U469" i="3"/>
  <c r="U470" i="3"/>
  <c r="U471" i="3"/>
  <c r="U472" i="3"/>
  <c r="U473" i="3"/>
  <c r="U474" i="3"/>
  <c r="U475" i="3"/>
  <c r="U476" i="3"/>
  <c r="U477" i="3"/>
  <c r="U478" i="3"/>
  <c r="U479" i="3"/>
  <c r="U480" i="3"/>
  <c r="U481" i="3"/>
  <c r="U482" i="3"/>
  <c r="U483" i="3"/>
  <c r="U484" i="3"/>
  <c r="U485" i="3"/>
  <c r="U486" i="3"/>
  <c r="U487" i="3"/>
  <c r="U488" i="3"/>
  <c r="U489" i="3"/>
  <c r="U490" i="3"/>
  <c r="U491" i="3"/>
  <c r="U492" i="3"/>
  <c r="U493" i="3"/>
  <c r="U494" i="3"/>
  <c r="U495" i="3"/>
  <c r="U496" i="3"/>
  <c r="U497" i="3"/>
  <c r="U498" i="3"/>
  <c r="U499" i="3"/>
  <c r="U500" i="3"/>
  <c r="U501" i="3"/>
  <c r="U502" i="3"/>
  <c r="U503" i="3"/>
  <c r="U504" i="3"/>
  <c r="U505" i="3"/>
  <c r="U506" i="3"/>
  <c r="U507" i="3"/>
  <c r="U508" i="3"/>
  <c r="U509" i="3"/>
  <c r="U510" i="3"/>
  <c r="U511" i="3"/>
  <c r="U512" i="3"/>
  <c r="U513" i="3"/>
  <c r="U514" i="3"/>
  <c r="U515" i="3"/>
  <c r="U516" i="3"/>
  <c r="U517" i="3"/>
  <c r="U518" i="3"/>
  <c r="U519" i="3"/>
  <c r="U520" i="3"/>
  <c r="U521" i="3"/>
  <c r="U522" i="3"/>
  <c r="U523" i="3"/>
  <c r="U524" i="3"/>
  <c r="U525" i="3"/>
  <c r="U526" i="3"/>
  <c r="U527" i="3"/>
  <c r="U528" i="3"/>
  <c r="U529" i="3"/>
  <c r="U530" i="3"/>
  <c r="U531" i="3"/>
  <c r="U532" i="3"/>
  <c r="U533" i="3"/>
  <c r="U534" i="3"/>
  <c r="U535" i="3"/>
  <c r="U536" i="3"/>
  <c r="U537" i="3"/>
  <c r="U538" i="3"/>
  <c r="U539" i="3"/>
  <c r="U540" i="3"/>
  <c r="U541" i="3"/>
  <c r="U542" i="3"/>
  <c r="U543" i="3"/>
  <c r="U544" i="3"/>
  <c r="U545" i="3"/>
  <c r="U546" i="3"/>
  <c r="U547" i="3"/>
  <c r="U548" i="3"/>
  <c r="U549" i="3"/>
  <c r="U550" i="3"/>
  <c r="U551" i="3"/>
  <c r="U552" i="3"/>
  <c r="U553" i="3"/>
  <c r="U554" i="3"/>
  <c r="U555" i="3"/>
  <c r="U556" i="3"/>
  <c r="U557" i="3"/>
  <c r="U558" i="3"/>
  <c r="U559" i="3"/>
  <c r="U560" i="3"/>
  <c r="U561" i="3"/>
  <c r="U562" i="3"/>
  <c r="U563" i="3"/>
  <c r="U564" i="3"/>
  <c r="U565" i="3"/>
  <c r="U566" i="3"/>
  <c r="U567" i="3"/>
  <c r="U568" i="3"/>
  <c r="U569" i="3"/>
  <c r="U570" i="3"/>
  <c r="U571" i="3"/>
  <c r="U572" i="3"/>
  <c r="U573" i="3"/>
  <c r="U574" i="3"/>
  <c r="U575" i="3"/>
  <c r="U576" i="3"/>
  <c r="U577" i="3"/>
  <c r="U578" i="3"/>
  <c r="U579" i="3"/>
  <c r="U580" i="3"/>
  <c r="U581" i="3"/>
  <c r="U582" i="3"/>
  <c r="U583" i="3"/>
  <c r="U584" i="3"/>
  <c r="U585" i="3"/>
  <c r="U586" i="3"/>
  <c r="U587" i="3"/>
  <c r="U588" i="3"/>
  <c r="U589" i="3"/>
  <c r="U590" i="3"/>
  <c r="U591" i="3"/>
  <c r="U592" i="3"/>
  <c r="U593" i="3"/>
  <c r="U594" i="3"/>
  <c r="U595" i="3"/>
  <c r="U596" i="3"/>
  <c r="U597" i="3"/>
  <c r="U598" i="3"/>
  <c r="U599" i="3"/>
  <c r="U600" i="3"/>
  <c r="U601" i="3"/>
  <c r="U602" i="3"/>
  <c r="U603" i="3"/>
  <c r="U604" i="3"/>
  <c r="U605" i="3"/>
  <c r="U606" i="3"/>
  <c r="U607" i="3"/>
  <c r="U608" i="3"/>
  <c r="U609" i="3"/>
  <c r="U610" i="3"/>
  <c r="U611" i="3"/>
  <c r="U612" i="3"/>
  <c r="U613" i="3"/>
  <c r="U614" i="3"/>
  <c r="U615" i="3"/>
  <c r="U616" i="3"/>
  <c r="U617" i="3"/>
  <c r="U618" i="3"/>
  <c r="U619" i="3"/>
  <c r="U620" i="3"/>
  <c r="U621" i="3"/>
  <c r="U622" i="3"/>
  <c r="U623" i="3"/>
  <c r="U624" i="3"/>
  <c r="U625" i="3"/>
  <c r="U626" i="3"/>
  <c r="U627" i="3"/>
  <c r="U628" i="3"/>
  <c r="U629" i="3"/>
  <c r="U630" i="3"/>
  <c r="U631" i="3"/>
  <c r="U632" i="3"/>
  <c r="U633" i="3"/>
  <c r="U634" i="3"/>
  <c r="U635" i="3"/>
  <c r="U636" i="3"/>
  <c r="U637" i="3"/>
  <c r="U638" i="3"/>
  <c r="U639" i="3"/>
  <c r="U640" i="3"/>
  <c r="U641" i="3"/>
  <c r="U642" i="3"/>
  <c r="U643" i="3"/>
  <c r="U644" i="3"/>
  <c r="U645" i="3"/>
  <c r="U646" i="3"/>
  <c r="U647" i="3"/>
  <c r="U648" i="3"/>
  <c r="U649" i="3"/>
  <c r="U650" i="3"/>
  <c r="U651" i="3"/>
  <c r="U652" i="3"/>
  <c r="U653" i="3"/>
  <c r="U654" i="3"/>
  <c r="U655" i="3"/>
  <c r="U656" i="3"/>
  <c r="U657" i="3"/>
  <c r="U658" i="3"/>
  <c r="U659" i="3"/>
  <c r="U660" i="3"/>
  <c r="U661" i="3"/>
  <c r="U662" i="3"/>
  <c r="U663" i="3"/>
  <c r="U664" i="3"/>
  <c r="U665" i="3"/>
  <c r="U666" i="3"/>
  <c r="U667" i="3"/>
  <c r="U668" i="3"/>
  <c r="U669" i="3"/>
  <c r="U670" i="3"/>
  <c r="U671" i="3"/>
  <c r="U672" i="3"/>
  <c r="U673" i="3"/>
  <c r="U674" i="3"/>
  <c r="U675" i="3"/>
  <c r="U676" i="3"/>
  <c r="U677" i="3"/>
  <c r="U678" i="3"/>
  <c r="U679" i="3"/>
  <c r="U680" i="3"/>
  <c r="U681" i="3"/>
  <c r="U682" i="3"/>
  <c r="U683" i="3"/>
  <c r="U684" i="3"/>
  <c r="U685" i="3"/>
  <c r="U686" i="3"/>
  <c r="U687" i="3"/>
  <c r="U688" i="3"/>
  <c r="U689" i="3"/>
  <c r="U690" i="3"/>
  <c r="U691" i="3"/>
  <c r="U692" i="3"/>
  <c r="U693" i="3"/>
  <c r="U694" i="3"/>
  <c r="U695" i="3"/>
  <c r="U696" i="3"/>
  <c r="U697" i="3"/>
  <c r="U698" i="3"/>
  <c r="U699" i="3"/>
  <c r="U700" i="3"/>
  <c r="U701" i="3"/>
  <c r="U702" i="3"/>
  <c r="U703" i="3"/>
  <c r="U704" i="3"/>
  <c r="U705" i="3"/>
  <c r="U706" i="3"/>
  <c r="U707" i="3"/>
  <c r="U708" i="3"/>
  <c r="U709" i="3"/>
  <c r="U710" i="3"/>
  <c r="U711" i="3"/>
  <c r="U712" i="3"/>
  <c r="U713" i="3"/>
  <c r="U714" i="3"/>
  <c r="U715" i="3"/>
  <c r="U716" i="3"/>
  <c r="U717" i="3"/>
  <c r="U718" i="3"/>
  <c r="U719" i="3"/>
  <c r="U720" i="3"/>
  <c r="U721" i="3"/>
  <c r="U722" i="3"/>
  <c r="U723" i="3"/>
  <c r="U724" i="3"/>
  <c r="U725" i="3"/>
  <c r="U726" i="3"/>
  <c r="U727" i="3"/>
  <c r="U728" i="3"/>
  <c r="U729" i="3"/>
  <c r="U730" i="3"/>
  <c r="U731" i="3"/>
  <c r="U732" i="3"/>
  <c r="U733" i="3"/>
  <c r="U734" i="3"/>
  <c r="U735" i="3"/>
  <c r="U736" i="3"/>
  <c r="U737" i="3"/>
  <c r="U738" i="3"/>
  <c r="U739" i="3"/>
  <c r="U740" i="3"/>
  <c r="U741" i="3"/>
  <c r="U742" i="3"/>
  <c r="U743" i="3"/>
  <c r="U744" i="3"/>
  <c r="U745" i="3"/>
  <c r="U746" i="3"/>
  <c r="U747" i="3"/>
  <c r="U748" i="3"/>
  <c r="U749" i="3"/>
  <c r="U750" i="3"/>
  <c r="U751" i="3"/>
  <c r="U752" i="3"/>
  <c r="U753" i="3"/>
  <c r="U754" i="3"/>
  <c r="U755" i="3"/>
  <c r="U756" i="3"/>
  <c r="U757" i="3"/>
  <c r="U758" i="3"/>
  <c r="U759" i="3"/>
  <c r="U760" i="3"/>
  <c r="U761" i="3"/>
  <c r="U762" i="3"/>
  <c r="U763" i="3"/>
  <c r="U764" i="3"/>
  <c r="U765" i="3"/>
  <c r="U766" i="3"/>
  <c r="U767" i="3"/>
  <c r="U768" i="3"/>
  <c r="U769" i="3"/>
  <c r="U770" i="3"/>
  <c r="U3" i="3"/>
</calcChain>
</file>

<file path=xl/sharedStrings.xml><?xml version="1.0" encoding="utf-8"?>
<sst xmlns="http://schemas.openxmlformats.org/spreadsheetml/2006/main" count="5541" uniqueCount="442">
  <si>
    <t/>
  </si>
  <si>
    <t>GluSlope</t>
  </si>
  <si>
    <t>58169DST7</t>
  </si>
  <si>
    <t>58171DST9</t>
  </si>
  <si>
    <t>Contents</t>
  </si>
  <si>
    <t>Glumaxmin</t>
  </si>
  <si>
    <t>CMPD</t>
  </si>
  <si>
    <t>EC50</t>
  </si>
  <si>
    <t>MAX</t>
  </si>
  <si>
    <t>NBQX</t>
  </si>
  <si>
    <t>VHL</t>
  </si>
  <si>
    <t>meanVHL</t>
  </si>
  <si>
    <t>meanMAX</t>
  </si>
  <si>
    <t>pctMAX</t>
  </si>
  <si>
    <t>CMPDSlope</t>
  </si>
  <si>
    <t>CMPDmaxmin</t>
  </si>
  <si>
    <t>BaselineReturn</t>
  </si>
  <si>
    <t>meanMAXslope</t>
  </si>
  <si>
    <t>meanVHLslope</t>
  </si>
  <si>
    <t>pctMAXslope</t>
  </si>
  <si>
    <t>pctMAXslopeCMPD</t>
  </si>
  <si>
    <t>Well</t>
  </si>
  <si>
    <t>Library Sample</t>
  </si>
  <si>
    <t>Group</t>
  </si>
  <si>
    <t>A01</t>
  </si>
  <si>
    <t>A02</t>
  </si>
  <si>
    <t>A03</t>
  </si>
  <si>
    <t>A04</t>
  </si>
  <si>
    <t>A05</t>
  </si>
  <si>
    <t>A06</t>
  </si>
  <si>
    <t>A07</t>
  </si>
  <si>
    <t>A08</t>
  </si>
  <si>
    <t>A09</t>
  </si>
  <si>
    <t>A10</t>
  </si>
  <si>
    <t>A11</t>
  </si>
  <si>
    <t>A12</t>
  </si>
  <si>
    <t>A13</t>
  </si>
  <si>
    <t>A14</t>
  </si>
  <si>
    <t>A15</t>
  </si>
  <si>
    <t>A16</t>
  </si>
  <si>
    <t>A17</t>
  </si>
  <si>
    <t>A18</t>
  </si>
  <si>
    <t>A19</t>
  </si>
  <si>
    <t>A20</t>
  </si>
  <si>
    <t>A21</t>
  </si>
  <si>
    <t>A22</t>
  </si>
  <si>
    <t>A23</t>
  </si>
  <si>
    <t>A24</t>
  </si>
  <si>
    <t>B01</t>
  </si>
  <si>
    <t>B02</t>
  </si>
  <si>
    <t>B03</t>
  </si>
  <si>
    <t>B04</t>
  </si>
  <si>
    <t>B05</t>
  </si>
  <si>
    <t>B06</t>
  </si>
  <si>
    <t>B07</t>
  </si>
  <si>
    <t>B08</t>
  </si>
  <si>
    <t>B09</t>
  </si>
  <si>
    <t>B10</t>
  </si>
  <si>
    <t>B11</t>
  </si>
  <si>
    <t>B12</t>
  </si>
  <si>
    <t>B13</t>
  </si>
  <si>
    <t>B14</t>
  </si>
  <si>
    <t>B15</t>
  </si>
  <si>
    <t>B16</t>
  </si>
  <si>
    <t>B17</t>
  </si>
  <si>
    <t>B18</t>
  </si>
  <si>
    <t>B19</t>
  </si>
  <si>
    <t>B20</t>
  </si>
  <si>
    <t>B21</t>
  </si>
  <si>
    <t>B22</t>
  </si>
  <si>
    <t>B23</t>
  </si>
  <si>
    <t>B24</t>
  </si>
  <si>
    <t>C01</t>
  </si>
  <si>
    <t>C02</t>
  </si>
  <si>
    <t>C03</t>
  </si>
  <si>
    <t>C04</t>
  </si>
  <si>
    <t>C05</t>
  </si>
  <si>
    <t>C06</t>
  </si>
  <si>
    <t>C07</t>
  </si>
  <si>
    <t>C08</t>
  </si>
  <si>
    <t>C09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C19</t>
  </si>
  <si>
    <t>C20</t>
  </si>
  <si>
    <t>C21</t>
  </si>
  <si>
    <t>C22</t>
  </si>
  <si>
    <t>C23</t>
  </si>
  <si>
    <t>C24</t>
  </si>
  <si>
    <t>D01</t>
  </si>
  <si>
    <t>D02</t>
  </si>
  <si>
    <t>D03</t>
  </si>
  <si>
    <t>D04</t>
  </si>
  <si>
    <t>D05</t>
  </si>
  <si>
    <t>D06</t>
  </si>
  <si>
    <t>D07</t>
  </si>
  <si>
    <t>D08</t>
  </si>
  <si>
    <t>D09</t>
  </si>
  <si>
    <t>D10</t>
  </si>
  <si>
    <t>D11</t>
  </si>
  <si>
    <t>D12</t>
  </si>
  <si>
    <t>D13</t>
  </si>
  <si>
    <t>D14</t>
  </si>
  <si>
    <t>D15</t>
  </si>
  <si>
    <t>D16</t>
  </si>
  <si>
    <t>D17</t>
  </si>
  <si>
    <t>D18</t>
  </si>
  <si>
    <t>D19</t>
  </si>
  <si>
    <t>D20</t>
  </si>
  <si>
    <t>D21</t>
  </si>
  <si>
    <t>D22</t>
  </si>
  <si>
    <t>D23</t>
  </si>
  <si>
    <t>D24</t>
  </si>
  <si>
    <t>E01</t>
  </si>
  <si>
    <t>E02</t>
  </si>
  <si>
    <t>E03</t>
  </si>
  <si>
    <t>E04</t>
  </si>
  <si>
    <t>E05</t>
  </si>
  <si>
    <t>E06</t>
  </si>
  <si>
    <t>E07</t>
  </si>
  <si>
    <t>E08</t>
  </si>
  <si>
    <t>E09</t>
  </si>
  <si>
    <t>E10</t>
  </si>
  <si>
    <t>E11</t>
  </si>
  <si>
    <t>E12</t>
  </si>
  <si>
    <t>E13</t>
  </si>
  <si>
    <t>E14</t>
  </si>
  <si>
    <t>E15</t>
  </si>
  <si>
    <t>E16</t>
  </si>
  <si>
    <t>E17</t>
  </si>
  <si>
    <t>E18</t>
  </si>
  <si>
    <t>E19</t>
  </si>
  <si>
    <t>E20</t>
  </si>
  <si>
    <t>E21</t>
  </si>
  <si>
    <t>E22</t>
  </si>
  <si>
    <t>E23</t>
  </si>
  <si>
    <t>E24</t>
  </si>
  <si>
    <t>F01</t>
  </si>
  <si>
    <t>F02</t>
  </si>
  <si>
    <t>F03</t>
  </si>
  <si>
    <t>F04</t>
  </si>
  <si>
    <t>F05</t>
  </si>
  <si>
    <t>F06</t>
  </si>
  <si>
    <t>F07</t>
  </si>
  <si>
    <t>F08</t>
  </si>
  <si>
    <t>F09</t>
  </si>
  <si>
    <t>F10</t>
  </si>
  <si>
    <t>F11</t>
  </si>
  <si>
    <t>F12</t>
  </si>
  <si>
    <t>F13</t>
  </si>
  <si>
    <t>F14</t>
  </si>
  <si>
    <t>F15</t>
  </si>
  <si>
    <t>F16</t>
  </si>
  <si>
    <t>F17</t>
  </si>
  <si>
    <t>F18</t>
  </si>
  <si>
    <t>F19</t>
  </si>
  <si>
    <t>F20</t>
  </si>
  <si>
    <t>F21</t>
  </si>
  <si>
    <t>F22</t>
  </si>
  <si>
    <t>F23</t>
  </si>
  <si>
    <t>F24</t>
  </si>
  <si>
    <t>G01</t>
  </si>
  <si>
    <t>G02</t>
  </si>
  <si>
    <t>G03</t>
  </si>
  <si>
    <t>G04</t>
  </si>
  <si>
    <t>G05</t>
  </si>
  <si>
    <t>G06</t>
  </si>
  <si>
    <t>G07</t>
  </si>
  <si>
    <t>G08</t>
  </si>
  <si>
    <t>G09</t>
  </si>
  <si>
    <t>G10</t>
  </si>
  <si>
    <t>G11</t>
  </si>
  <si>
    <t>G12</t>
  </si>
  <si>
    <t>G13</t>
  </si>
  <si>
    <t>G14</t>
  </si>
  <si>
    <t>G15</t>
  </si>
  <si>
    <t>G16</t>
  </si>
  <si>
    <t>G17</t>
  </si>
  <si>
    <t>G18</t>
  </si>
  <si>
    <t>G19</t>
  </si>
  <si>
    <t>G20</t>
  </si>
  <si>
    <t>G21</t>
  </si>
  <si>
    <t>G22</t>
  </si>
  <si>
    <t>G23</t>
  </si>
  <si>
    <t>G24</t>
  </si>
  <si>
    <t>H01</t>
  </si>
  <si>
    <t>H02</t>
  </si>
  <si>
    <t>H03</t>
  </si>
  <si>
    <t>H04</t>
  </si>
  <si>
    <t>H05</t>
  </si>
  <si>
    <t>H06</t>
  </si>
  <si>
    <t>H07</t>
  </si>
  <si>
    <t>H08</t>
  </si>
  <si>
    <t>H09</t>
  </si>
  <si>
    <t>H10</t>
  </si>
  <si>
    <t>H11</t>
  </si>
  <si>
    <t>H12</t>
  </si>
  <si>
    <t>H13</t>
  </si>
  <si>
    <t>H14</t>
  </si>
  <si>
    <t>H15</t>
  </si>
  <si>
    <t>H16</t>
  </si>
  <si>
    <t>H17</t>
  </si>
  <si>
    <t>H18</t>
  </si>
  <si>
    <t>H19</t>
  </si>
  <si>
    <t>H20</t>
  </si>
  <si>
    <t>H21</t>
  </si>
  <si>
    <t>H22</t>
  </si>
  <si>
    <t>H23</t>
  </si>
  <si>
    <t>H24</t>
  </si>
  <si>
    <t>I01</t>
  </si>
  <si>
    <t>I02</t>
  </si>
  <si>
    <t>I03</t>
  </si>
  <si>
    <t>I04</t>
  </si>
  <si>
    <t>I05</t>
  </si>
  <si>
    <t>I06</t>
  </si>
  <si>
    <t>I07</t>
  </si>
  <si>
    <t>I08</t>
  </si>
  <si>
    <t>I09</t>
  </si>
  <si>
    <t>I10</t>
  </si>
  <si>
    <t>I11</t>
  </si>
  <si>
    <t>I12</t>
  </si>
  <si>
    <t>I13</t>
  </si>
  <si>
    <t>I14</t>
  </si>
  <si>
    <t>I15</t>
  </si>
  <si>
    <t>I16</t>
  </si>
  <si>
    <t>I17</t>
  </si>
  <si>
    <t>I18</t>
  </si>
  <si>
    <t>I19</t>
  </si>
  <si>
    <t>I20</t>
  </si>
  <si>
    <t>I21</t>
  </si>
  <si>
    <t>I22</t>
  </si>
  <si>
    <t>I23</t>
  </si>
  <si>
    <t>I24</t>
  </si>
  <si>
    <t>J01</t>
  </si>
  <si>
    <t>J02</t>
  </si>
  <si>
    <t>J03</t>
  </si>
  <si>
    <t>J04</t>
  </si>
  <si>
    <t>J05</t>
  </si>
  <si>
    <t>J06</t>
  </si>
  <si>
    <t>J07</t>
  </si>
  <si>
    <t>J08</t>
  </si>
  <si>
    <t>J09</t>
  </si>
  <si>
    <t>J10</t>
  </si>
  <si>
    <t>J11</t>
  </si>
  <si>
    <t>J12</t>
  </si>
  <si>
    <t>J13</t>
  </si>
  <si>
    <t>J14</t>
  </si>
  <si>
    <t>J15</t>
  </si>
  <si>
    <t>J16</t>
  </si>
  <si>
    <t>J17</t>
  </si>
  <si>
    <t>J18</t>
  </si>
  <si>
    <t>J19</t>
  </si>
  <si>
    <t>J20</t>
  </si>
  <si>
    <t>J21</t>
  </si>
  <si>
    <t>J22</t>
  </si>
  <si>
    <t>J23</t>
  </si>
  <si>
    <t>J24</t>
  </si>
  <si>
    <t>K01</t>
  </si>
  <si>
    <t>K02</t>
  </si>
  <si>
    <t>K03</t>
  </si>
  <si>
    <t>K04</t>
  </si>
  <si>
    <t>K05</t>
  </si>
  <si>
    <t>K06</t>
  </si>
  <si>
    <t>K07</t>
  </si>
  <si>
    <t>K08</t>
  </si>
  <si>
    <t>K09</t>
  </si>
  <si>
    <t>K10</t>
  </si>
  <si>
    <t>K11</t>
  </si>
  <si>
    <t>K12</t>
  </si>
  <si>
    <t>K13</t>
  </si>
  <si>
    <t>K14</t>
  </si>
  <si>
    <t>K15</t>
  </si>
  <si>
    <t>K16</t>
  </si>
  <si>
    <t>K17</t>
  </si>
  <si>
    <t>K18</t>
  </si>
  <si>
    <t>K19</t>
  </si>
  <si>
    <t>K20</t>
  </si>
  <si>
    <t>K21</t>
  </si>
  <si>
    <t>K22</t>
  </si>
  <si>
    <t>K23</t>
  </si>
  <si>
    <t>K24</t>
  </si>
  <si>
    <t>L01</t>
  </si>
  <si>
    <t>L02</t>
  </si>
  <si>
    <t>L03</t>
  </si>
  <si>
    <t>L04</t>
  </si>
  <si>
    <t>L05</t>
  </si>
  <si>
    <t>L06</t>
  </si>
  <si>
    <t>L07</t>
  </si>
  <si>
    <t>L08</t>
  </si>
  <si>
    <t>L09</t>
  </si>
  <si>
    <t>L10</t>
  </si>
  <si>
    <t>L11</t>
  </si>
  <si>
    <t>L12</t>
  </si>
  <si>
    <t>L13</t>
  </si>
  <si>
    <t>L14</t>
  </si>
  <si>
    <t>L15</t>
  </si>
  <si>
    <t>L16</t>
  </si>
  <si>
    <t>L17</t>
  </si>
  <si>
    <t>L18</t>
  </si>
  <si>
    <t>L19</t>
  </si>
  <si>
    <t>L20</t>
  </si>
  <si>
    <t>L21</t>
  </si>
  <si>
    <t>L22</t>
  </si>
  <si>
    <t>L23</t>
  </si>
  <si>
    <t>L24</t>
  </si>
  <si>
    <t>M01</t>
  </si>
  <si>
    <t>M02</t>
  </si>
  <si>
    <t>M03</t>
  </si>
  <si>
    <t>M04</t>
  </si>
  <si>
    <t>M05</t>
  </si>
  <si>
    <t>M06</t>
  </si>
  <si>
    <t>M07</t>
  </si>
  <si>
    <t>M08</t>
  </si>
  <si>
    <t>M09</t>
  </si>
  <si>
    <t>M10</t>
  </si>
  <si>
    <t>M11</t>
  </si>
  <si>
    <t>M12</t>
  </si>
  <si>
    <t>M13</t>
  </si>
  <si>
    <t>M14</t>
  </si>
  <si>
    <t>M15</t>
  </si>
  <si>
    <t>M16</t>
  </si>
  <si>
    <t>M17</t>
  </si>
  <si>
    <t>M18</t>
  </si>
  <si>
    <t>M19</t>
  </si>
  <si>
    <t>M20</t>
  </si>
  <si>
    <t>M21</t>
  </si>
  <si>
    <t>M22</t>
  </si>
  <si>
    <t>M23</t>
  </si>
  <si>
    <t>M24</t>
  </si>
  <si>
    <t>N01</t>
  </si>
  <si>
    <t>N02</t>
  </si>
  <si>
    <t>N03</t>
  </si>
  <si>
    <t>N04</t>
  </si>
  <si>
    <t>N05</t>
  </si>
  <si>
    <t>N06</t>
  </si>
  <si>
    <t>N07</t>
  </si>
  <si>
    <t>N08</t>
  </si>
  <si>
    <t>N09</t>
  </si>
  <si>
    <t>N10</t>
  </si>
  <si>
    <t>N11</t>
  </si>
  <si>
    <t>N12</t>
  </si>
  <si>
    <t>N13</t>
  </si>
  <si>
    <t>N14</t>
  </si>
  <si>
    <t>N15</t>
  </si>
  <si>
    <t>N16</t>
  </si>
  <si>
    <t>N17</t>
  </si>
  <si>
    <t>N18</t>
  </si>
  <si>
    <t>N19</t>
  </si>
  <si>
    <t>N20</t>
  </si>
  <si>
    <t>N21</t>
  </si>
  <si>
    <t>N22</t>
  </si>
  <si>
    <t>N23</t>
  </si>
  <si>
    <t>N24</t>
  </si>
  <si>
    <t>O01</t>
  </si>
  <si>
    <t>O02</t>
  </si>
  <si>
    <t>O03</t>
  </si>
  <si>
    <t>O04</t>
  </si>
  <si>
    <t>O05</t>
  </si>
  <si>
    <t>O06</t>
  </si>
  <si>
    <t>O07</t>
  </si>
  <si>
    <t>O08</t>
  </si>
  <si>
    <t>O09</t>
  </si>
  <si>
    <t>O10</t>
  </si>
  <si>
    <t>O11</t>
  </si>
  <si>
    <t>O12</t>
  </si>
  <si>
    <t>O13</t>
  </si>
  <si>
    <t>O14</t>
  </si>
  <si>
    <t>O15</t>
  </si>
  <si>
    <t>O16</t>
  </si>
  <si>
    <t>O17</t>
  </si>
  <si>
    <t>O18</t>
  </si>
  <si>
    <t>O19</t>
  </si>
  <si>
    <t>O20</t>
  </si>
  <si>
    <t>O21</t>
  </si>
  <si>
    <t>O22</t>
  </si>
  <si>
    <t>O23</t>
  </si>
  <si>
    <t>O24</t>
  </si>
  <si>
    <t>P01</t>
  </si>
  <si>
    <t>P02</t>
  </si>
  <si>
    <t>P03</t>
  </si>
  <si>
    <t>P04</t>
  </si>
  <si>
    <t>P05</t>
  </si>
  <si>
    <t>P06</t>
  </si>
  <si>
    <t>P07</t>
  </si>
  <si>
    <t>P08</t>
  </si>
  <si>
    <t>P0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P20</t>
  </si>
  <si>
    <t>P21</t>
  </si>
  <si>
    <t>P22</t>
  </si>
  <si>
    <t>P23</t>
  </si>
  <si>
    <t>P24</t>
  </si>
  <si>
    <t>Cell Line</t>
  </si>
  <si>
    <t>Concentration (M)</t>
  </si>
  <si>
    <t>log (M)</t>
  </si>
  <si>
    <t>AVE %MAXslope</t>
  </si>
  <si>
    <t>stdev %MAXslope</t>
  </si>
  <si>
    <t>stdev %MAXCMPDslope</t>
  </si>
  <si>
    <t>AVE %MAXCMPDslope</t>
  </si>
  <si>
    <t>A2R-stg</t>
  </si>
  <si>
    <t>A2R-C3</t>
  </si>
  <si>
    <t>CMPD name</t>
  </si>
  <si>
    <t>Fluorowillardiine</t>
  </si>
  <si>
    <t>CX-546</t>
  </si>
  <si>
    <t>CTZ</t>
  </si>
  <si>
    <t>Plate barcode</t>
  </si>
  <si>
    <t>Known AMPAR ligand name</t>
  </si>
  <si>
    <t>Calculation per well of the maximal - minimal normalized value within the timeframe 301seconds - 380 seconds where  both the compound and glutamate is presently added to the cells</t>
  </si>
  <si>
    <t>Mean value of the Glumaxmin operation for all of the VHL wells in the plate.</t>
  </si>
  <si>
    <t>Mean value of the Glumaxmin operation for all of the MAX wells in the plate.</t>
  </si>
  <si>
    <t>Calculation per well of the value 'Glumaxmin' expressed as percentage MAX  defined on a per plate basis using the mean 'Glumaxmin' of the negative and positive controls, vhl and glutamate</t>
  </si>
  <si>
    <t>Calculation per well of the slope of the normalized value within the timeframe 310seconds - 315 seconds where  both the compound and glutamate is presently added to the cells</t>
  </si>
  <si>
    <t>Calculation per well of the slope of the normalized value within the timeframe 11 seconds - 18 seconds where only compound is presently added</t>
  </si>
  <si>
    <t>Calculation per well of the maximal - minimal normalized value within the timeframe 8 seconds - 100 seconds where only compound is presently added</t>
  </si>
  <si>
    <t>Calculation per well of the maximal normalized value within the timeframe 250-255 seconds minus the minimal normalized value within the timeframe 0-5 seconds</t>
  </si>
  <si>
    <t>Mean value of the GluSlope operation for all of the MAX wells in the plate.</t>
  </si>
  <si>
    <t>Mean value of the GluSlope operation for all of the VHL wells in the plate.</t>
  </si>
  <si>
    <t>Calculation per well of the value 'GluSlope' expressed as percentage MAX  defined on a per plate basis using the mean 'GluSlope' of the negative and positive controls, vhl and glutamate</t>
  </si>
  <si>
    <t>Calculation per well of the value 'CMPDSlope' expressed as percentage MAX  defined on a per plate basis using the mean 'GluSlope' of the negative and positive controls, vhl and glutamate</t>
  </si>
  <si>
    <t>Group # assigned to known ligands, FW=1, CX-546=2, CTZ=3</t>
  </si>
  <si>
    <t>Concentration of ligand</t>
  </si>
  <si>
    <t>log of compound concentration</t>
  </si>
  <si>
    <t>Average of the %MAXslope for each compound concentration</t>
  </si>
  <si>
    <t>Stdev of the %MAXslope for each compound concentration</t>
  </si>
  <si>
    <t>Average of the %slopeCMPD for each compound concentration</t>
  </si>
  <si>
    <t>Stdev of the %slopeCMPD for each compound concentr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name val="Calibri"/>
    </font>
    <font>
      <b/>
      <sz val="12"/>
      <name val="Calibri"/>
    </font>
    <font>
      <b/>
      <sz val="12"/>
      <name val="Calibri"/>
    </font>
    <font>
      <u/>
      <sz val="12"/>
      <color theme="10"/>
      <name val="Calibri"/>
    </font>
    <font>
      <u/>
      <sz val="12"/>
      <color theme="11"/>
      <name val="Calibri"/>
    </font>
  </fonts>
  <fills count="3">
    <fill>
      <patternFill patternType="none"/>
    </fill>
    <fill>
      <patternFill patternType="gray125"/>
    </fill>
    <fill>
      <patternFill patternType="solid">
        <fgColor rgb="FFA3C9F1"/>
        <bgColor rgb="FFFFFFFF"/>
      </patternFill>
    </fill>
  </fills>
  <borders count="4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D0D0D0"/>
      </left>
      <right style="thin">
        <color rgb="FFD0D0D0"/>
      </right>
      <top/>
      <bottom style="thin">
        <color rgb="FF99BBE8"/>
      </bottom>
      <diagonal/>
    </border>
    <border>
      <left style="thin">
        <color rgb="FFD0D0D0"/>
      </left>
      <right style="thin">
        <color rgb="FF99BBE8"/>
      </right>
      <top/>
      <bottom style="thin">
        <color rgb="FF99BBE8"/>
      </bottom>
      <diagonal/>
    </border>
  </borders>
  <cellStyleXfs count="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9193">
    <xf numFmtId="0" fontId="0" fillId="0" borderId="0" xfId="0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NumberFormat="1"/>
    <xf numFmtId="0" fontId="0" fillId="0" borderId="0" xfId="0" applyBorder="1"/>
    <xf numFmtId="0" fontId="2" fillId="0" borderId="0" xfId="0" applyFont="1" applyFill="1" applyBorder="1" applyAlignment="1">
      <alignment horizontal="center" vertical="center"/>
    </xf>
    <xf numFmtId="0" fontId="0" fillId="0" borderId="0" xfId="0" applyFill="1" applyBorder="1"/>
    <xf numFmtId="0" fontId="0" fillId="0" borderId="0" xfId="0" applyNumberFormat="1" applyBorder="1"/>
    <xf numFmtId="0" fontId="1" fillId="2" borderId="1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0" fillId="0" borderId="0" xfId="0" applyAlignment="1">
      <alignment wrapText="1"/>
    </xf>
    <xf numFmtId="0" fontId="0" fillId="0" borderId="0" xfId="0" applyFont="1" applyFill="1" applyBorder="1" applyAlignment="1">
      <alignment horizontal="left" vertical="center"/>
    </xf>
    <xf numFmtId="0" fontId="0" fillId="0" borderId="0" xfId="0" applyFont="1" applyFill="1" applyAlignment="1">
      <alignment horizontal="left" vertical="center"/>
    </xf>
    <xf numFmtId="0" fontId="0" fillId="0" borderId="2" xfId="0" applyBorder="1"/>
    <xf numFmtId="0" fontId="0" fillId="0" borderId="3" xfId="0" applyBorder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771"/>
  <sheetViews>
    <sheetView tabSelected="1" topLeftCell="I1" workbookViewId="0">
      <selection activeCell="Q8" sqref="Q8"/>
    </sheetView>
  </sheetViews>
  <sheetFormatPr baseColWidth="10" defaultRowHeight="16" x14ac:dyDescent="0.2"/>
  <cols>
    <col min="6" max="6" width="0" hidden="1" customWidth="1"/>
    <col min="20" max="20" width="14.1640625" customWidth="1"/>
    <col min="24" max="24" width="13.33203125" customWidth="1"/>
    <col min="25" max="25" width="12" customWidth="1"/>
  </cols>
  <sheetData>
    <row r="1" spans="1:25" s="9188" customFormat="1" ht="47" customHeight="1" x14ac:dyDescent="0.2">
      <c r="A1" s="9186" t="s">
        <v>408</v>
      </c>
      <c r="B1" s="9186" t="s">
        <v>421</v>
      </c>
      <c r="C1" s="9187" t="s">
        <v>21</v>
      </c>
      <c r="D1" s="9187" t="s">
        <v>4</v>
      </c>
      <c r="E1" s="9186" t="s">
        <v>417</v>
      </c>
      <c r="F1" s="9187" t="s">
        <v>22</v>
      </c>
      <c r="G1" s="9187" t="s">
        <v>5</v>
      </c>
      <c r="H1" s="9187" t="s">
        <v>11</v>
      </c>
      <c r="I1" s="9187" t="s">
        <v>12</v>
      </c>
      <c r="J1" s="9187" t="s">
        <v>13</v>
      </c>
      <c r="K1" s="9187" t="s">
        <v>1</v>
      </c>
      <c r="L1" s="9187" t="s">
        <v>14</v>
      </c>
      <c r="M1" s="9187" t="s">
        <v>15</v>
      </c>
      <c r="N1" s="9187" t="s">
        <v>16</v>
      </c>
      <c r="O1" s="9187" t="s">
        <v>17</v>
      </c>
      <c r="P1" s="9187" t="s">
        <v>18</v>
      </c>
      <c r="Q1" s="9187" t="s">
        <v>19</v>
      </c>
      <c r="R1" s="9187" t="s">
        <v>20</v>
      </c>
      <c r="S1" s="9187" t="s">
        <v>23</v>
      </c>
      <c r="T1" s="9186" t="s">
        <v>409</v>
      </c>
      <c r="U1" s="9186" t="s">
        <v>410</v>
      </c>
      <c r="V1" s="9186" t="s">
        <v>411</v>
      </c>
      <c r="W1" s="9186" t="s">
        <v>412</v>
      </c>
      <c r="X1" s="9186" t="s">
        <v>414</v>
      </c>
      <c r="Y1" s="9186" t="s">
        <v>413</v>
      </c>
    </row>
    <row r="2" spans="1:25" s="9190" customFormat="1" ht="19" customHeight="1" x14ac:dyDescent="0.2">
      <c r="A2" s="9189"/>
      <c r="B2" s="9189"/>
      <c r="C2" s="9189"/>
      <c r="D2" s="9189"/>
      <c r="E2" s="9189" t="s">
        <v>422</v>
      </c>
      <c r="F2" s="9189"/>
      <c r="G2" s="9191" t="s">
        <v>423</v>
      </c>
      <c r="H2" s="9191" t="s">
        <v>424</v>
      </c>
      <c r="I2" s="9191" t="s">
        <v>425</v>
      </c>
      <c r="J2" s="9191" t="s">
        <v>426</v>
      </c>
      <c r="K2" s="9191" t="s">
        <v>427</v>
      </c>
      <c r="L2" s="9191" t="s">
        <v>428</v>
      </c>
      <c r="M2" s="9191" t="s">
        <v>429</v>
      </c>
      <c r="N2" s="9191" t="s">
        <v>430</v>
      </c>
      <c r="O2" s="9191" t="s">
        <v>431</v>
      </c>
      <c r="P2" s="9191" t="s">
        <v>432</v>
      </c>
      <c r="Q2" s="9192" t="s">
        <v>433</v>
      </c>
      <c r="R2" s="9192" t="s">
        <v>434</v>
      </c>
      <c r="S2" s="9189" t="s">
        <v>435</v>
      </c>
      <c r="T2" s="9189" t="s">
        <v>436</v>
      </c>
      <c r="U2" s="9189" t="s">
        <v>437</v>
      </c>
      <c r="V2" s="9189" t="s">
        <v>438</v>
      </c>
      <c r="W2" s="9189" t="s">
        <v>439</v>
      </c>
      <c r="X2" s="9189" t="s">
        <v>440</v>
      </c>
      <c r="Y2" s="9189" t="s">
        <v>441</v>
      </c>
    </row>
    <row r="3" spans="1:25" s="9184" customFormat="1" x14ac:dyDescent="0.2">
      <c r="A3" s="9182" t="s">
        <v>415</v>
      </c>
      <c r="B3" s="9182" t="s">
        <v>2</v>
      </c>
      <c r="C3" s="9182" t="s">
        <v>291</v>
      </c>
      <c r="D3" s="9182" t="s">
        <v>6</v>
      </c>
      <c r="E3" s="9182" t="s">
        <v>418</v>
      </c>
      <c r="F3" s="9182" t="s">
        <v>0</v>
      </c>
      <c r="G3" s="9185">
        <v>0.16915315926246732</v>
      </c>
      <c r="H3" s="9185">
        <v>0.18212649512664983</v>
      </c>
      <c r="I3" s="9185">
        <v>0.75225082355587425</v>
      </c>
      <c r="J3" s="9185">
        <v>-2.2755274976470368</v>
      </c>
      <c r="K3" s="9185">
        <v>-1.2708596858476665E-5</v>
      </c>
      <c r="L3" s="9185">
        <v>7.2160981405527371E-6</v>
      </c>
      <c r="M3" s="9185">
        <v>0.15913693620111491</v>
      </c>
      <c r="N3" s="9185">
        <v>9.8989942898123906E-2</v>
      </c>
      <c r="O3" s="9185">
        <v>4.1653501841350298E-5</v>
      </c>
      <c r="P3" s="9185">
        <v>-1.5452435100662622E-5</v>
      </c>
      <c r="Q3" s="9185">
        <v>4.8048213357783318</v>
      </c>
      <c r="R3" s="9185">
        <v>39.695580626290514</v>
      </c>
      <c r="S3" s="9182">
        <v>1</v>
      </c>
      <c r="T3" s="9182">
        <v>1.9531250000000001E-7</v>
      </c>
      <c r="U3" s="9182">
        <f>LOG(T3)</f>
        <v>-6.7092699609758304</v>
      </c>
      <c r="V3" s="9184">
        <f>AVERAGE(Q3:Q8)</f>
        <v>9.3880948196331158</v>
      </c>
      <c r="W3" s="9184">
        <f>STDEV(Q3:Q8)</f>
        <v>3.3830284474431642</v>
      </c>
      <c r="X3" s="9184">
        <f>AVERAGE(R3:R8)</f>
        <v>41.476410361261784</v>
      </c>
      <c r="Y3" s="9184">
        <f>STDEV(R3:R8)</f>
        <v>1.4817882219028404</v>
      </c>
    </row>
    <row r="4" spans="1:25" x14ac:dyDescent="0.2">
      <c r="A4" s="9182" t="s">
        <v>415</v>
      </c>
      <c r="B4" t="s">
        <v>2</v>
      </c>
      <c r="C4" t="s">
        <v>292</v>
      </c>
      <c r="D4" t="s">
        <v>6</v>
      </c>
      <c r="E4" s="9182" t="s">
        <v>418</v>
      </c>
      <c r="F4" t="s">
        <v>0</v>
      </c>
      <c r="G4" s="1">
        <v>0.16836713359070699</v>
      </c>
      <c r="H4" s="2">
        <v>0.18212649512664983</v>
      </c>
      <c r="I4" s="3">
        <v>0.75225082355587425</v>
      </c>
      <c r="J4" s="4">
        <v>-2.4133966662766149</v>
      </c>
      <c r="K4" s="5">
        <v>-1.2344573826451429E-5</v>
      </c>
      <c r="L4" s="6">
        <v>7.9154715678072094E-6</v>
      </c>
      <c r="M4" s="7">
        <v>0.15870702122450331</v>
      </c>
      <c r="N4" s="8">
        <v>0.11188351591715495</v>
      </c>
      <c r="O4" s="9">
        <v>4.1653501841350298E-5</v>
      </c>
      <c r="P4" s="10">
        <v>-1.5452435100662622E-5</v>
      </c>
      <c r="Q4" s="11">
        <v>5.4422735019075317</v>
      </c>
      <c r="R4" s="12">
        <v>40.920275403585968</v>
      </c>
      <c r="S4">
        <v>1</v>
      </c>
      <c r="T4">
        <v>1.9531250000000001E-7</v>
      </c>
      <c r="U4" s="9182">
        <f t="shared" ref="U4:U67" si="0">LOG(T4)</f>
        <v>-6.7092699609758304</v>
      </c>
    </row>
    <row r="5" spans="1:25" x14ac:dyDescent="0.2">
      <c r="A5" s="9182" t="s">
        <v>415</v>
      </c>
      <c r="B5" t="s">
        <v>2</v>
      </c>
      <c r="C5" t="s">
        <v>293</v>
      </c>
      <c r="D5" t="s">
        <v>6</v>
      </c>
      <c r="E5" s="9182" t="s">
        <v>418</v>
      </c>
      <c r="F5" t="s">
        <v>0</v>
      </c>
      <c r="G5" s="13">
        <v>0.13175726352392514</v>
      </c>
      <c r="H5" s="14">
        <v>0.18212649512664983</v>
      </c>
      <c r="I5" s="15">
        <v>0.75225082355587425</v>
      </c>
      <c r="J5" s="16">
        <v>-8.8347802560012241</v>
      </c>
      <c r="K5" s="17">
        <v>-8.9871328224519545E-6</v>
      </c>
      <c r="L5" s="18">
        <v>8.6941344744767337E-6</v>
      </c>
      <c r="M5" s="19">
        <v>0.18043546409930611</v>
      </c>
      <c r="N5" s="20">
        <v>0.10915436654009936</v>
      </c>
      <c r="O5" s="21">
        <v>4.1653501841350298E-5</v>
      </c>
      <c r="P5" s="22">
        <v>-1.5452435100662622E-5</v>
      </c>
      <c r="Q5" s="23">
        <v>11.321593908485783</v>
      </c>
      <c r="R5" s="24">
        <v>42.283816478938959</v>
      </c>
      <c r="S5">
        <v>1</v>
      </c>
      <c r="T5">
        <v>1.9531250000000001E-7</v>
      </c>
      <c r="U5" s="9182">
        <f t="shared" si="0"/>
        <v>-6.7092699609758304</v>
      </c>
    </row>
    <row r="6" spans="1:25" x14ac:dyDescent="0.2">
      <c r="A6" s="9182" t="s">
        <v>415</v>
      </c>
      <c r="B6" t="s">
        <v>2</v>
      </c>
      <c r="C6" t="s">
        <v>300</v>
      </c>
      <c r="D6" t="s">
        <v>6</v>
      </c>
      <c r="E6" s="9182" t="s">
        <v>418</v>
      </c>
      <c r="F6" t="s">
        <v>0</v>
      </c>
      <c r="G6" s="25">
        <v>0.15110974088474916</v>
      </c>
      <c r="H6" s="26">
        <v>0.18212649512664983</v>
      </c>
      <c r="I6" s="27">
        <v>0.75225082355587425</v>
      </c>
      <c r="J6" s="28">
        <v>-5.4403491826697428</v>
      </c>
      <c r="K6" s="29">
        <v>-8.2730115462638707E-6</v>
      </c>
      <c r="L6" s="30">
        <v>8.3067986837339797E-6</v>
      </c>
      <c r="M6" s="31">
        <v>0.20750263046582729</v>
      </c>
      <c r="N6" s="32">
        <v>0.15494181725037326</v>
      </c>
      <c r="O6" s="33">
        <v>4.1653501841350298E-5</v>
      </c>
      <c r="P6" s="34">
        <v>-1.5452435100662622E-5</v>
      </c>
      <c r="Q6" s="35">
        <v>12.572114107310686</v>
      </c>
      <c r="R6" s="36">
        <v>41.605540608715408</v>
      </c>
      <c r="S6">
        <v>1</v>
      </c>
      <c r="T6">
        <v>1.9531250000000001E-7</v>
      </c>
      <c r="U6" s="9182">
        <f t="shared" si="0"/>
        <v>-6.7092699609758304</v>
      </c>
    </row>
    <row r="7" spans="1:25" x14ac:dyDescent="0.2">
      <c r="A7" s="9182" t="s">
        <v>415</v>
      </c>
      <c r="B7" t="s">
        <v>2</v>
      </c>
      <c r="C7" t="s">
        <v>301</v>
      </c>
      <c r="D7" t="s">
        <v>6</v>
      </c>
      <c r="E7" s="9182" t="s">
        <v>418</v>
      </c>
      <c r="F7" t="s">
        <v>0</v>
      </c>
      <c r="G7" s="37">
        <v>0.12428332885248494</v>
      </c>
      <c r="H7" s="38">
        <v>0.18212649512664983</v>
      </c>
      <c r="I7" s="39">
        <v>0.75225082355587425</v>
      </c>
      <c r="J7" s="40">
        <v>-10.145710924761136</v>
      </c>
      <c r="K7" s="41">
        <v>-9.5112997835124817E-6</v>
      </c>
      <c r="L7" s="42">
        <v>9.6094715996042886E-6</v>
      </c>
      <c r="M7" s="43">
        <v>0.20730538371255891</v>
      </c>
      <c r="N7" s="44">
        <v>0.12758215217086077</v>
      </c>
      <c r="O7" s="45">
        <v>4.1653501841350298E-5</v>
      </c>
      <c r="P7" s="46">
        <v>-1.5452435100662622E-5</v>
      </c>
      <c r="Q7" s="47">
        <v>10.403708677756129</v>
      </c>
      <c r="R7" s="48">
        <v>43.886692071466271</v>
      </c>
      <c r="S7">
        <v>1</v>
      </c>
      <c r="T7">
        <v>1.9531250000000001E-7</v>
      </c>
      <c r="U7" s="9182">
        <f t="shared" si="0"/>
        <v>-6.7092699609758304</v>
      </c>
    </row>
    <row r="8" spans="1:25" x14ac:dyDescent="0.2">
      <c r="A8" s="9182" t="s">
        <v>415</v>
      </c>
      <c r="B8" t="s">
        <v>2</v>
      </c>
      <c r="C8" t="s">
        <v>302</v>
      </c>
      <c r="D8" t="s">
        <v>6</v>
      </c>
      <c r="E8" s="9182" t="s">
        <v>418</v>
      </c>
      <c r="F8" t="s">
        <v>0</v>
      </c>
      <c r="G8" s="49">
        <v>8.9510099859596792E-2</v>
      </c>
      <c r="H8" s="50">
        <v>0.18212649512664983</v>
      </c>
      <c r="I8" s="51">
        <v>0.75225082355587425</v>
      </c>
      <c r="J8" s="52">
        <v>-16.244947049045372</v>
      </c>
      <c r="K8" s="53">
        <v>-8.7230387202829166E-6</v>
      </c>
      <c r="L8" s="54">
        <v>7.6563714101253528E-6</v>
      </c>
      <c r="M8" s="55">
        <v>0.15168910361782206</v>
      </c>
      <c r="N8" s="56">
        <v>9.8708393193183586E-2</v>
      </c>
      <c r="O8" s="57">
        <v>4.1653501841350298E-5</v>
      </c>
      <c r="P8" s="58">
        <v>-1.5452435100662622E-5</v>
      </c>
      <c r="Q8" s="59">
        <v>11.784057386560239</v>
      </c>
      <c r="R8" s="60">
        <v>40.466556978573607</v>
      </c>
      <c r="S8">
        <v>1</v>
      </c>
      <c r="T8">
        <v>1.9531250000000001E-7</v>
      </c>
      <c r="U8" s="9182">
        <f t="shared" si="0"/>
        <v>-6.7092699609758304</v>
      </c>
    </row>
    <row r="9" spans="1:25" x14ac:dyDescent="0.2">
      <c r="A9" s="9182" t="s">
        <v>415</v>
      </c>
      <c r="B9" t="s">
        <v>2</v>
      </c>
      <c r="C9" t="s">
        <v>267</v>
      </c>
      <c r="D9" t="s">
        <v>6</v>
      </c>
      <c r="E9" s="9182" t="s">
        <v>418</v>
      </c>
      <c r="F9" t="s">
        <v>0</v>
      </c>
      <c r="G9" s="61">
        <v>0.26929169653404095</v>
      </c>
      <c r="H9" s="62">
        <v>0.18212649512664983</v>
      </c>
      <c r="I9" s="63">
        <v>0.75225082355587425</v>
      </c>
      <c r="J9" s="64">
        <v>15.288805802682361</v>
      </c>
      <c r="K9" s="65">
        <v>-1.8032232611152612E-5</v>
      </c>
      <c r="L9" s="66">
        <v>1.7383527168496704E-5</v>
      </c>
      <c r="M9" s="67">
        <v>0.37277471384769945</v>
      </c>
      <c r="N9" s="68">
        <v>0.31152640138567145</v>
      </c>
      <c r="O9" s="69">
        <v>4.1653501841350298E-5</v>
      </c>
      <c r="P9" s="70">
        <v>-1.5452435100662622E-5</v>
      </c>
      <c r="Q9" s="71">
        <v>-4.5175644576317762</v>
      </c>
      <c r="R9" s="72">
        <v>57.50008497803293</v>
      </c>
      <c r="S9">
        <v>1</v>
      </c>
      <c r="T9">
        <v>3.9062500000000002E-7</v>
      </c>
      <c r="U9" s="9182">
        <f t="shared" si="0"/>
        <v>-6.4082399653118491</v>
      </c>
      <c r="V9" s="9184">
        <f>AVERAGE(Q9:Q14)</f>
        <v>0.36487359746892994</v>
      </c>
      <c r="W9" s="9184">
        <f>STDEV(Q9:Q14)</f>
        <v>3.8734315540713196</v>
      </c>
      <c r="X9" s="9184">
        <f>AVERAGE(R9:R14)</f>
        <v>56.551663259747762</v>
      </c>
      <c r="Y9" s="9184">
        <f>STDEV(R9:R14)</f>
        <v>2.2493335830655323</v>
      </c>
    </row>
    <row r="10" spans="1:25" x14ac:dyDescent="0.2">
      <c r="A10" s="9182" t="s">
        <v>415</v>
      </c>
      <c r="B10" t="s">
        <v>2</v>
      </c>
      <c r="C10" t="s">
        <v>268</v>
      </c>
      <c r="D10" t="s">
        <v>6</v>
      </c>
      <c r="E10" s="9182" t="s">
        <v>418</v>
      </c>
      <c r="F10" t="s">
        <v>0</v>
      </c>
      <c r="G10" s="73">
        <v>0.2439806996875582</v>
      </c>
      <c r="H10" s="74">
        <v>0.18212649512664983</v>
      </c>
      <c r="I10" s="75">
        <v>0.75225082355587425</v>
      </c>
      <c r="J10" s="76">
        <v>10.849248396630557</v>
      </c>
      <c r="K10" s="77">
        <v>-1.8085195157991656E-5</v>
      </c>
      <c r="L10" s="78">
        <v>1.5890032281538186E-5</v>
      </c>
      <c r="M10" s="79">
        <v>0.32541056653762168</v>
      </c>
      <c r="N10" s="80">
        <v>0.23984146909873094</v>
      </c>
      <c r="O10" s="81">
        <v>4.1653501841350298E-5</v>
      </c>
      <c r="P10" s="82">
        <v>-1.5452435100662622E-5</v>
      </c>
      <c r="Q10" s="83">
        <v>-4.6103088370696312</v>
      </c>
      <c r="R10" s="84">
        <v>54.884779167579175</v>
      </c>
      <c r="S10">
        <v>1</v>
      </c>
      <c r="T10">
        <v>3.9062500000000002E-7</v>
      </c>
      <c r="U10" s="9182">
        <f t="shared" si="0"/>
        <v>-6.4082399653118491</v>
      </c>
    </row>
    <row r="11" spans="1:25" x14ac:dyDescent="0.2">
      <c r="A11" s="9182" t="s">
        <v>415</v>
      </c>
      <c r="B11" t="s">
        <v>2</v>
      </c>
      <c r="C11" t="s">
        <v>269</v>
      </c>
      <c r="D11" t="s">
        <v>6</v>
      </c>
      <c r="E11" s="9182" t="s">
        <v>418</v>
      </c>
      <c r="F11" t="s">
        <v>0</v>
      </c>
      <c r="G11" s="85">
        <v>0.22579540606151371</v>
      </c>
      <c r="H11" s="86">
        <v>0.18212649512664983</v>
      </c>
      <c r="I11" s="87">
        <v>0.75225082355587425</v>
      </c>
      <c r="J11" s="88">
        <v>7.6595417450748142</v>
      </c>
      <c r="K11" s="89">
        <v>-1.3544349522295378E-5</v>
      </c>
      <c r="L11" s="90">
        <v>1.8582928666433655E-5</v>
      </c>
      <c r="M11" s="91">
        <v>0.37048102754182033</v>
      </c>
      <c r="N11" s="92">
        <v>0.27782546484568904</v>
      </c>
      <c r="O11" s="93">
        <v>4.1653501841350298E-5</v>
      </c>
      <c r="P11" s="94">
        <v>-1.5452435100662622E-5</v>
      </c>
      <c r="Q11" s="95">
        <v>3.3413085933687969</v>
      </c>
      <c r="R11" s="96">
        <v>59.600394616862339</v>
      </c>
      <c r="S11">
        <v>1</v>
      </c>
      <c r="T11">
        <v>3.9062500000000002E-7</v>
      </c>
      <c r="U11" s="9182">
        <f t="shared" si="0"/>
        <v>-6.4082399653118491</v>
      </c>
    </row>
    <row r="12" spans="1:25" x14ac:dyDescent="0.2">
      <c r="A12" s="9182" t="s">
        <v>415</v>
      </c>
      <c r="B12" t="s">
        <v>2</v>
      </c>
      <c r="C12" t="s">
        <v>276</v>
      </c>
      <c r="D12" t="s">
        <v>6</v>
      </c>
      <c r="E12" s="9182" t="s">
        <v>418</v>
      </c>
      <c r="F12" t="s">
        <v>0</v>
      </c>
      <c r="G12" s="97">
        <v>0.20762608593531096</v>
      </c>
      <c r="H12" s="98">
        <v>0.18212649512664983</v>
      </c>
      <c r="I12" s="99">
        <v>0.75225082355587425</v>
      </c>
      <c r="J12" s="100">
        <v>4.4726368507929157</v>
      </c>
      <c r="K12" s="101">
        <v>-1.4007589691515539E-5</v>
      </c>
      <c r="L12" s="102">
        <v>1.7880388385789111E-5</v>
      </c>
      <c r="M12" s="103">
        <v>0.38674272071728377</v>
      </c>
      <c r="N12" s="104">
        <v>0.28612680144194647</v>
      </c>
      <c r="O12" s="105">
        <v>4.1653501841350298E-5</v>
      </c>
      <c r="P12" s="106">
        <v>-1.5452435100662622E-5</v>
      </c>
      <c r="Q12" s="107">
        <v>2.5301141816729533</v>
      </c>
      <c r="R12" s="108">
        <v>58.370154263117826</v>
      </c>
      <c r="S12">
        <v>1</v>
      </c>
      <c r="T12">
        <v>3.9062500000000002E-7</v>
      </c>
      <c r="U12" s="9182">
        <f t="shared" si="0"/>
        <v>-6.4082399653118491</v>
      </c>
    </row>
    <row r="13" spans="1:25" x14ac:dyDescent="0.2">
      <c r="A13" s="9182" t="s">
        <v>415</v>
      </c>
      <c r="B13" t="s">
        <v>2</v>
      </c>
      <c r="C13" t="s">
        <v>277</v>
      </c>
      <c r="D13" t="s">
        <v>6</v>
      </c>
      <c r="E13" s="9182" t="s">
        <v>418</v>
      </c>
      <c r="F13" t="s">
        <v>0</v>
      </c>
      <c r="G13" s="109">
        <v>0.19376889459535795</v>
      </c>
      <c r="H13" s="110">
        <v>0.18212649512664983</v>
      </c>
      <c r="I13" s="111">
        <v>0.75225082355587425</v>
      </c>
      <c r="J13" s="112">
        <v>2.0420808038107463</v>
      </c>
      <c r="K13" s="113">
        <v>-1.3361946181476623E-5</v>
      </c>
      <c r="L13" s="114">
        <v>1.5916429206512672E-5</v>
      </c>
      <c r="M13" s="115">
        <v>0.34540119409485748</v>
      </c>
      <c r="N13" s="116">
        <v>0.23155465165370914</v>
      </c>
      <c r="O13" s="117">
        <v>4.1653501841350298E-5</v>
      </c>
      <c r="P13" s="118">
        <v>-1.5452435100662622E-5</v>
      </c>
      <c r="Q13" s="119">
        <v>3.6607208131594864</v>
      </c>
      <c r="R13" s="120">
        <v>54.931003652086439</v>
      </c>
      <c r="S13">
        <v>1</v>
      </c>
      <c r="T13">
        <v>3.9062500000000002E-7</v>
      </c>
      <c r="U13" s="9182">
        <f t="shared" si="0"/>
        <v>-6.4082399653118491</v>
      </c>
    </row>
    <row r="14" spans="1:25" x14ac:dyDescent="0.2">
      <c r="A14" s="9182" t="s">
        <v>415</v>
      </c>
      <c r="B14" t="s">
        <v>2</v>
      </c>
      <c r="C14" t="s">
        <v>278</v>
      </c>
      <c r="D14" t="s">
        <v>6</v>
      </c>
      <c r="E14" s="9182" t="s">
        <v>418</v>
      </c>
      <c r="F14" t="s">
        <v>0</v>
      </c>
      <c r="G14" s="121">
        <v>0.18673852153415138</v>
      </c>
      <c r="H14" s="122">
        <v>0.18212649512664983</v>
      </c>
      <c r="I14" s="123">
        <v>0.75225082355587425</v>
      </c>
      <c r="J14" s="124">
        <v>0.80895099148081551</v>
      </c>
      <c r="K14" s="125">
        <v>-1.4433110520611958E-5</v>
      </c>
      <c r="L14" s="126">
        <v>1.5398226651880231E-5</v>
      </c>
      <c r="M14" s="127">
        <v>0.35342369958251885</v>
      </c>
      <c r="N14" s="128">
        <v>0.26795585610714068</v>
      </c>
      <c r="O14" s="129">
        <v>4.1653501841350298E-5</v>
      </c>
      <c r="P14" s="130">
        <v>-1.5452435100662622E-5</v>
      </c>
      <c r="Q14" s="131">
        <v>1.7849712913137501</v>
      </c>
      <c r="R14" s="132">
        <v>54.023562880807887</v>
      </c>
      <c r="S14">
        <v>1</v>
      </c>
      <c r="T14">
        <v>3.9062500000000002E-7</v>
      </c>
      <c r="U14" s="9182">
        <f t="shared" si="0"/>
        <v>-6.4082399653118491</v>
      </c>
    </row>
    <row r="15" spans="1:25" x14ac:dyDescent="0.2">
      <c r="A15" s="9182" t="s">
        <v>415</v>
      </c>
      <c r="B15" t="s">
        <v>2</v>
      </c>
      <c r="C15" t="s">
        <v>243</v>
      </c>
      <c r="D15" t="s">
        <v>6</v>
      </c>
      <c r="E15" s="9182" t="s">
        <v>418</v>
      </c>
      <c r="F15" t="s">
        <v>0</v>
      </c>
      <c r="G15" s="133">
        <v>0.28800128832439076</v>
      </c>
      <c r="H15" s="134">
        <v>0.18212649512664983</v>
      </c>
      <c r="I15" s="135">
        <v>0.75225082355587425</v>
      </c>
      <c r="J15" s="136">
        <v>18.570474529554176</v>
      </c>
      <c r="K15" s="137">
        <v>-1.9389281696903583E-5</v>
      </c>
      <c r="L15" s="138">
        <v>3.3915757849079684E-5</v>
      </c>
      <c r="M15" s="139">
        <v>0.5975871001541011</v>
      </c>
      <c r="N15" s="140">
        <v>0.50140608157891664</v>
      </c>
      <c r="O15" s="141">
        <v>4.1653501841350298E-5</v>
      </c>
      <c r="P15" s="142">
        <v>-1.5452435100662622E-5</v>
      </c>
      <c r="Q15" s="143">
        <v>-6.8939357395336192</v>
      </c>
      <c r="R15" s="144">
        <v>86.450193435880834</v>
      </c>
      <c r="S15">
        <v>1</v>
      </c>
      <c r="T15">
        <v>7.8125000000000004E-7</v>
      </c>
      <c r="U15" s="9182">
        <f t="shared" si="0"/>
        <v>-6.1072099696478688</v>
      </c>
      <c r="V15" s="9184">
        <f>AVERAGE(Q15:Q20)</f>
        <v>-4.3763506049892085</v>
      </c>
      <c r="W15" s="9184">
        <f>STDEV(Q15:Q20)</f>
        <v>3.9026148748228793</v>
      </c>
      <c r="X15" s="9184">
        <f>AVERAGE(R15:R20)</f>
        <v>76.079261761171438</v>
      </c>
      <c r="Y15" s="9184">
        <f>STDEV(R15:R20)</f>
        <v>12.942979743075066</v>
      </c>
    </row>
    <row r="16" spans="1:25" x14ac:dyDescent="0.2">
      <c r="A16" s="9182" t="s">
        <v>415</v>
      </c>
      <c r="B16" t="s">
        <v>2</v>
      </c>
      <c r="C16" t="s">
        <v>244</v>
      </c>
      <c r="D16" t="s">
        <v>6</v>
      </c>
      <c r="E16" s="9182" t="s">
        <v>418</v>
      </c>
      <c r="F16" t="s">
        <v>0</v>
      </c>
      <c r="G16" s="145">
        <v>0.33195885773554656</v>
      </c>
      <c r="H16" s="146">
        <v>0.18212649512664983</v>
      </c>
      <c r="I16" s="147">
        <v>0.75225082355587425</v>
      </c>
      <c r="J16" s="148">
        <v>26.28064706898348</v>
      </c>
      <c r="K16" s="149">
        <v>-1.9772123820302037E-5</v>
      </c>
      <c r="L16" s="150">
        <v>3.0794411674492757E-5</v>
      </c>
      <c r="M16" s="151">
        <v>0.58906610551493355</v>
      </c>
      <c r="N16" s="152">
        <v>0.55639531103999318</v>
      </c>
      <c r="O16" s="153">
        <v>4.1653501841350298E-5</v>
      </c>
      <c r="P16" s="154">
        <v>-1.5452435100662622E-5</v>
      </c>
      <c r="Q16" s="155">
        <v>-7.5643426077147735</v>
      </c>
      <c r="R16" s="156">
        <v>80.984306101335505</v>
      </c>
      <c r="S16">
        <v>1</v>
      </c>
      <c r="T16">
        <v>7.8125000000000004E-7</v>
      </c>
      <c r="U16" s="9182">
        <f t="shared" si="0"/>
        <v>-6.1072099696478688</v>
      </c>
    </row>
    <row r="17" spans="1:25" x14ac:dyDescent="0.2">
      <c r="A17" s="9182" t="s">
        <v>415</v>
      </c>
      <c r="B17" t="s">
        <v>2</v>
      </c>
      <c r="C17" t="s">
        <v>245</v>
      </c>
      <c r="D17" t="s">
        <v>6</v>
      </c>
      <c r="E17" s="9182" t="s">
        <v>418</v>
      </c>
      <c r="F17" t="s">
        <v>0</v>
      </c>
      <c r="G17" s="157">
        <v>0.27079564713564586</v>
      </c>
      <c r="H17" s="158">
        <v>0.18212649512664983</v>
      </c>
      <c r="I17" s="159">
        <v>0.75225082355587425</v>
      </c>
      <c r="J17" s="160">
        <v>15.552599246780513</v>
      </c>
      <c r="K17" s="161">
        <v>-1.9948534476128072E-5</v>
      </c>
      <c r="L17" s="162">
        <v>2.6168622461107297E-5</v>
      </c>
      <c r="M17" s="163">
        <v>0.52123688507390808</v>
      </c>
      <c r="N17" s="164">
        <v>0.50326324544872492</v>
      </c>
      <c r="O17" s="165">
        <v>4.1653501841350298E-5</v>
      </c>
      <c r="P17" s="166">
        <v>-1.5452435100662622E-5</v>
      </c>
      <c r="Q17" s="167">
        <v>-7.8732608485715296</v>
      </c>
      <c r="R17" s="168">
        <v>72.88394130374428</v>
      </c>
      <c r="S17">
        <v>1</v>
      </c>
      <c r="T17">
        <v>7.8125000000000004E-7</v>
      </c>
      <c r="U17" s="9182">
        <f t="shared" si="0"/>
        <v>-6.1072099696478688</v>
      </c>
    </row>
    <row r="18" spans="1:25" x14ac:dyDescent="0.2">
      <c r="A18" s="9182" t="s">
        <v>415</v>
      </c>
      <c r="B18" t="s">
        <v>2</v>
      </c>
      <c r="C18" t="s">
        <v>252</v>
      </c>
      <c r="D18" t="s">
        <v>6</v>
      </c>
      <c r="E18" s="9182" t="s">
        <v>418</v>
      </c>
      <c r="F18" t="s">
        <v>0</v>
      </c>
      <c r="G18" s="169">
        <v>0.28054247642769825</v>
      </c>
      <c r="H18" s="170">
        <v>0.18212649512664983</v>
      </c>
      <c r="I18" s="171">
        <v>0.75225082355587425</v>
      </c>
      <c r="J18" s="172">
        <v>17.262196400598935</v>
      </c>
      <c r="K18" s="173">
        <v>-1.8231595586423271E-5</v>
      </c>
      <c r="L18" s="174">
        <v>2.9591345459971175E-5</v>
      </c>
      <c r="M18" s="175">
        <v>0.56570575860802785</v>
      </c>
      <c r="N18" s="176">
        <v>0.5411728930028562</v>
      </c>
      <c r="O18" s="177">
        <v>4.1653501841350298E-5</v>
      </c>
      <c r="P18" s="178">
        <v>-1.5452435100662622E-5</v>
      </c>
      <c r="Q18" s="179">
        <v>-4.8666752260499484</v>
      </c>
      <c r="R18" s="180">
        <v>78.877579062178071</v>
      </c>
      <c r="S18">
        <v>1</v>
      </c>
      <c r="T18">
        <v>7.8125000000000004E-7</v>
      </c>
      <c r="U18" s="9182">
        <f t="shared" si="0"/>
        <v>-6.1072099696478688</v>
      </c>
    </row>
    <row r="19" spans="1:25" x14ac:dyDescent="0.2">
      <c r="A19" s="9182" t="s">
        <v>415</v>
      </c>
      <c r="B19" t="s">
        <v>2</v>
      </c>
      <c r="C19" t="s">
        <v>253</v>
      </c>
      <c r="D19" t="s">
        <v>6</v>
      </c>
      <c r="E19" s="9182" t="s">
        <v>418</v>
      </c>
      <c r="F19" t="s">
        <v>0</v>
      </c>
      <c r="G19" s="181">
        <v>0.30088956333163397</v>
      </c>
      <c r="H19" s="182">
        <v>0.18212649512664983</v>
      </c>
      <c r="I19" s="183">
        <v>0.75225082355587425</v>
      </c>
      <c r="J19" s="184">
        <v>20.831082324129842</v>
      </c>
      <c r="K19" s="185">
        <v>-1.5367450174043785E-5</v>
      </c>
      <c r="L19" s="186">
        <v>3.3446705631695535E-5</v>
      </c>
      <c r="M19" s="187">
        <v>0.59549651666650405</v>
      </c>
      <c r="N19" s="188">
        <v>0.5587553628366122</v>
      </c>
      <c r="O19" s="189">
        <v>4.1653501841350298E-5</v>
      </c>
      <c r="P19" s="190">
        <v>-1.5452435100662622E-5</v>
      </c>
      <c r="Q19" s="191">
        <v>0.14881977456237877</v>
      </c>
      <c r="R19" s="192">
        <v>85.62882136407606</v>
      </c>
      <c r="S19">
        <v>1</v>
      </c>
      <c r="T19">
        <v>7.8125000000000004E-7</v>
      </c>
      <c r="U19" s="9182">
        <f t="shared" si="0"/>
        <v>-6.1072099696478688</v>
      </c>
    </row>
    <row r="20" spans="1:25" x14ac:dyDescent="0.2">
      <c r="A20" s="9182" t="s">
        <v>415</v>
      </c>
      <c r="B20" t="s">
        <v>2</v>
      </c>
      <c r="C20" t="s">
        <v>254</v>
      </c>
      <c r="D20" t="s">
        <v>6</v>
      </c>
      <c r="E20" s="9182" t="s">
        <v>418</v>
      </c>
      <c r="F20" t="s">
        <v>0</v>
      </c>
      <c r="G20" s="193">
        <v>0.21689908218109577</v>
      </c>
      <c r="H20" s="194">
        <v>0.18212649512664983</v>
      </c>
      <c r="I20" s="195">
        <v>0.75225082355587425</v>
      </c>
      <c r="J20" s="196">
        <v>6.0991235280643927</v>
      </c>
      <c r="K20" s="197">
        <v>-1.5000560951254219E-5</v>
      </c>
      <c r="L20" s="198">
        <v>1.4043197803378858E-5</v>
      </c>
      <c r="M20" s="199">
        <v>0.36487629451661541</v>
      </c>
      <c r="N20" s="200">
        <v>0.31063960887944508</v>
      </c>
      <c r="O20" s="201">
        <v>4.1653501841350298E-5</v>
      </c>
      <c r="P20" s="202">
        <v>-1.5452435100662622E-5</v>
      </c>
      <c r="Q20" s="203">
        <v>0.79129101737223828</v>
      </c>
      <c r="R20" s="204">
        <v>51.650729299813833</v>
      </c>
      <c r="S20">
        <v>1</v>
      </c>
      <c r="T20">
        <v>7.8125000000000004E-7</v>
      </c>
      <c r="U20" s="9182">
        <f t="shared" si="0"/>
        <v>-6.1072099696478688</v>
      </c>
    </row>
    <row r="21" spans="1:25" x14ac:dyDescent="0.2">
      <c r="A21" s="9182" t="s">
        <v>415</v>
      </c>
      <c r="B21" t="s">
        <v>2</v>
      </c>
      <c r="C21" t="s">
        <v>219</v>
      </c>
      <c r="D21" t="s">
        <v>6</v>
      </c>
      <c r="E21" s="9182" t="s">
        <v>418</v>
      </c>
      <c r="F21" t="s">
        <v>0</v>
      </c>
      <c r="G21" s="205">
        <v>0.31527857376925295</v>
      </c>
      <c r="H21" s="206">
        <v>0.18212649512664983</v>
      </c>
      <c r="I21" s="207">
        <v>0.75225082355587425</v>
      </c>
      <c r="J21" s="208">
        <v>23.354919620682825</v>
      </c>
      <c r="K21" s="209">
        <v>-2.0156428063080674E-5</v>
      </c>
      <c r="L21" s="210">
        <v>3.9372941589845524E-5</v>
      </c>
      <c r="M21" s="211">
        <v>0.70646359644951517</v>
      </c>
      <c r="N21" s="212">
        <v>0.69770857196238889</v>
      </c>
      <c r="O21" s="213">
        <v>4.1653501841350298E-5</v>
      </c>
      <c r="P21" s="214">
        <v>-1.5452435100662622E-5</v>
      </c>
      <c r="Q21" s="215">
        <v>-8.2373098390708943</v>
      </c>
      <c r="R21" s="216">
        <v>96.00643930626596</v>
      </c>
      <c r="S21">
        <v>1</v>
      </c>
      <c r="T21">
        <v>1.5625000000000001E-6</v>
      </c>
      <c r="U21" s="9182">
        <f t="shared" si="0"/>
        <v>-5.8061799739838875</v>
      </c>
      <c r="V21" s="9184">
        <f>AVERAGE(Q21:Q26)</f>
        <v>-9.1201826613213246</v>
      </c>
      <c r="W21" s="9184">
        <f>STDEV(Q21:Q26)</f>
        <v>1.5654711755529855</v>
      </c>
      <c r="X21" s="9184">
        <f>AVERAGE(R21:R26)</f>
        <v>92.89143818691899</v>
      </c>
      <c r="Y21" s="9184">
        <f>STDEV(R21:R26)</f>
        <v>9.4180460613333921</v>
      </c>
    </row>
    <row r="22" spans="1:25" x14ac:dyDescent="0.2">
      <c r="A22" s="9182" t="s">
        <v>415</v>
      </c>
      <c r="B22" t="s">
        <v>2</v>
      </c>
      <c r="C22" t="s">
        <v>220</v>
      </c>
      <c r="D22" t="s">
        <v>6</v>
      </c>
      <c r="E22" s="9182" t="s">
        <v>418</v>
      </c>
      <c r="F22" t="s">
        <v>0</v>
      </c>
      <c r="G22" s="217">
        <v>0.32351292128955134</v>
      </c>
      <c r="H22" s="218">
        <v>0.18212649512664983</v>
      </c>
      <c r="I22" s="219">
        <v>0.75225082355587425</v>
      </c>
      <c r="J22" s="220">
        <v>24.799226960274034</v>
      </c>
      <c r="K22" s="221">
        <v>-2.0305890257304842E-5</v>
      </c>
      <c r="L22" s="222">
        <v>3.7750766543431719E-5</v>
      </c>
      <c r="M22" s="223">
        <v>0.73490935409745428</v>
      </c>
      <c r="N22" s="224">
        <v>0.739371027705504</v>
      </c>
      <c r="O22" s="225">
        <v>4.1653501841350298E-5</v>
      </c>
      <c r="P22" s="226">
        <v>-1.5452435100662622E-5</v>
      </c>
      <c r="Q22" s="227">
        <v>-8.4990377823072301</v>
      </c>
      <c r="R22" s="228">
        <v>93.165797626468262</v>
      </c>
      <c r="S22">
        <v>1</v>
      </c>
      <c r="T22">
        <v>1.5625000000000001E-6</v>
      </c>
      <c r="U22" s="9182">
        <f t="shared" si="0"/>
        <v>-5.8061799739838875</v>
      </c>
    </row>
    <row r="23" spans="1:25" x14ac:dyDescent="0.2">
      <c r="A23" s="9182" t="s">
        <v>415</v>
      </c>
      <c r="B23" t="s">
        <v>2</v>
      </c>
      <c r="C23" t="s">
        <v>221</v>
      </c>
      <c r="D23" t="s">
        <v>6</v>
      </c>
      <c r="E23" s="9182" t="s">
        <v>418</v>
      </c>
      <c r="F23" t="s">
        <v>0</v>
      </c>
      <c r="G23" s="229">
        <v>0.30046438042078416</v>
      </c>
      <c r="H23" s="230">
        <v>0.18212649512664983</v>
      </c>
      <c r="I23" s="231">
        <v>0.75225082355587425</v>
      </c>
      <c r="J23" s="232">
        <v>20.756505097786729</v>
      </c>
      <c r="K23" s="233">
        <v>-2.2092875830801768E-5</v>
      </c>
      <c r="L23" s="234">
        <v>4.1241335596177354E-5</v>
      </c>
      <c r="M23" s="235">
        <v>0.71254229958779658</v>
      </c>
      <c r="N23" s="236">
        <v>0.71324220323452248</v>
      </c>
      <c r="O23" s="237">
        <v>4.1653501841350298E-5</v>
      </c>
      <c r="P23" s="238">
        <v>-1.5452435100662622E-5</v>
      </c>
      <c r="Q23" s="239">
        <v>-11.628284353134855</v>
      </c>
      <c r="R23" s="240">
        <v>99.278242741045503</v>
      </c>
      <c r="S23">
        <v>1</v>
      </c>
      <c r="T23">
        <v>1.5625000000000001E-6</v>
      </c>
      <c r="U23" s="9182">
        <f t="shared" si="0"/>
        <v>-5.8061799739838875</v>
      </c>
    </row>
    <row r="24" spans="1:25" x14ac:dyDescent="0.2">
      <c r="A24" s="9182" t="s">
        <v>415</v>
      </c>
      <c r="B24" t="s">
        <v>2</v>
      </c>
      <c r="C24" t="s">
        <v>228</v>
      </c>
      <c r="D24" t="s">
        <v>6</v>
      </c>
      <c r="E24" s="9182" t="s">
        <v>418</v>
      </c>
      <c r="F24" t="s">
        <v>0</v>
      </c>
      <c r="G24" s="241">
        <v>0.30558559953906983</v>
      </c>
      <c r="H24" s="242">
        <v>0.18212649512664983</v>
      </c>
      <c r="I24" s="243">
        <v>0.75225082355587425</v>
      </c>
      <c r="J24" s="244">
        <v>21.654768662927928</v>
      </c>
      <c r="K24" s="245">
        <v>-2.1097100758563214E-5</v>
      </c>
      <c r="L24" s="246">
        <v>4.1079595806794801E-5</v>
      </c>
      <c r="M24" s="247">
        <v>0.74763658153378121</v>
      </c>
      <c r="N24" s="248">
        <v>0.73693246822614289</v>
      </c>
      <c r="O24" s="249">
        <v>4.1653501841350298E-5</v>
      </c>
      <c r="P24" s="250">
        <v>-1.5452435100662622E-5</v>
      </c>
      <c r="Q24" s="251">
        <v>-9.8845513446918023</v>
      </c>
      <c r="R24" s="252">
        <v>98.995015115261552</v>
      </c>
      <c r="S24">
        <v>1</v>
      </c>
      <c r="T24">
        <v>1.5625000000000001E-6</v>
      </c>
      <c r="U24" s="9182">
        <f t="shared" si="0"/>
        <v>-5.8061799739838875</v>
      </c>
    </row>
    <row r="25" spans="1:25" x14ac:dyDescent="0.2">
      <c r="A25" s="9182" t="s">
        <v>415</v>
      </c>
      <c r="B25" t="s">
        <v>2</v>
      </c>
      <c r="C25" t="s">
        <v>229</v>
      </c>
      <c r="D25" t="s">
        <v>6</v>
      </c>
      <c r="E25" s="9182" t="s">
        <v>418</v>
      </c>
      <c r="F25" t="s">
        <v>0</v>
      </c>
      <c r="G25" s="253">
        <v>0.29627581710552731</v>
      </c>
      <c r="H25" s="254">
        <v>0.18212649512664983</v>
      </c>
      <c r="I25" s="255">
        <v>0.75225082355587425</v>
      </c>
      <c r="J25" s="256">
        <v>20.021829675884113</v>
      </c>
      <c r="K25" s="257">
        <v>-2.0812952722710385E-5</v>
      </c>
      <c r="L25" s="258">
        <v>3.9178441042182847E-5</v>
      </c>
      <c r="M25" s="259">
        <v>0.72105824762743376</v>
      </c>
      <c r="N25" s="260">
        <v>0.72416435756044406</v>
      </c>
      <c r="O25" s="261">
        <v>4.1653501841350298E-5</v>
      </c>
      <c r="P25" s="262">
        <v>-1.5452435100662622E-5</v>
      </c>
      <c r="Q25" s="263">
        <v>-9.3869707934062845</v>
      </c>
      <c r="R25" s="264">
        <v>95.665843287571477</v>
      </c>
      <c r="S25">
        <v>1</v>
      </c>
      <c r="T25">
        <v>1.5625000000000001E-6</v>
      </c>
      <c r="U25" s="9182">
        <f t="shared" si="0"/>
        <v>-5.8061799739838875</v>
      </c>
    </row>
    <row r="26" spans="1:25" x14ac:dyDescent="0.2">
      <c r="A26" s="9182" t="s">
        <v>415</v>
      </c>
      <c r="B26" t="s">
        <v>2</v>
      </c>
      <c r="C26" t="s">
        <v>230</v>
      </c>
      <c r="D26" t="s">
        <v>6</v>
      </c>
      <c r="E26" s="9182" t="s">
        <v>418</v>
      </c>
      <c r="F26" t="s">
        <v>0</v>
      </c>
      <c r="G26" s="265">
        <v>0.29478758238128711</v>
      </c>
      <c r="H26" s="266">
        <v>0.18212649512664983</v>
      </c>
      <c r="I26" s="267">
        <v>0.75225082355587425</v>
      </c>
      <c r="J26" s="268">
        <v>19.76079280199022</v>
      </c>
      <c r="K26" s="269">
        <v>-1.9498357528938162E-5</v>
      </c>
      <c r="L26" s="270">
        <v>2.6941465510897253E-5</v>
      </c>
      <c r="M26" s="271">
        <v>0.66199578598113873</v>
      </c>
      <c r="N26" s="272">
        <v>0.64552019601045629</v>
      </c>
      <c r="O26" s="273">
        <v>4.1653501841350298E-5</v>
      </c>
      <c r="P26" s="274">
        <v>-1.5452435100662622E-5</v>
      </c>
      <c r="Q26" s="275">
        <v>-7.0849418553168828</v>
      </c>
      <c r="R26" s="276">
        <v>74.237291044901184</v>
      </c>
      <c r="S26">
        <v>1</v>
      </c>
      <c r="T26">
        <v>1.5625000000000001E-6</v>
      </c>
      <c r="U26" s="9182">
        <f t="shared" si="0"/>
        <v>-5.8061799739838875</v>
      </c>
    </row>
    <row r="27" spans="1:25" x14ac:dyDescent="0.2">
      <c r="A27" s="9182" t="s">
        <v>415</v>
      </c>
      <c r="B27" t="s">
        <v>2</v>
      </c>
      <c r="C27" t="s">
        <v>195</v>
      </c>
      <c r="D27" t="s">
        <v>6</v>
      </c>
      <c r="E27" s="9182" t="s">
        <v>418</v>
      </c>
      <c r="F27" t="s">
        <v>0</v>
      </c>
      <c r="G27" s="277">
        <v>0.25742947561281149</v>
      </c>
      <c r="H27" s="278">
        <v>0.18212649512664983</v>
      </c>
      <c r="I27" s="279">
        <v>0.75225082355587425</v>
      </c>
      <c r="J27" s="280">
        <v>13.208168241764447</v>
      </c>
      <c r="K27" s="281">
        <v>-1.9850913569096848E-5</v>
      </c>
      <c r="L27" s="282">
        <v>5.1013672617339187E-5</v>
      </c>
      <c r="M27" s="283">
        <v>0.84198521756562417</v>
      </c>
      <c r="N27" s="284">
        <v>0.84236343332697861</v>
      </c>
      <c r="O27" s="285">
        <v>4.1653501841350298E-5</v>
      </c>
      <c r="P27" s="286">
        <v>-1.5452435100662622E-5</v>
      </c>
      <c r="Q27" s="287">
        <v>-7.7023138117855812</v>
      </c>
      <c r="R27" s="288">
        <v>116.39088906901831</v>
      </c>
      <c r="S27">
        <v>1</v>
      </c>
      <c r="T27">
        <v>3.1250000000000001E-6</v>
      </c>
      <c r="U27" s="9182">
        <f t="shared" si="0"/>
        <v>-5.5051499783199063</v>
      </c>
      <c r="V27" s="9184">
        <f>AVERAGE(Q27:Q32)</f>
        <v>-7.0584048902203058</v>
      </c>
      <c r="W27" s="9184">
        <f>STDEV(Q27:Q32)</f>
        <v>3.1806998570526872</v>
      </c>
      <c r="X27" s="9184">
        <f>AVERAGE(R27:R32)</f>
        <v>103.93834580503834</v>
      </c>
      <c r="Y27" s="9184">
        <f>STDEV(R27:R32)</f>
        <v>9.7018622241749064</v>
      </c>
    </row>
    <row r="28" spans="1:25" x14ac:dyDescent="0.2">
      <c r="A28" s="9182" t="s">
        <v>415</v>
      </c>
      <c r="B28" t="s">
        <v>2</v>
      </c>
      <c r="C28" t="s">
        <v>196</v>
      </c>
      <c r="D28" t="s">
        <v>6</v>
      </c>
      <c r="E28" s="9182" t="s">
        <v>418</v>
      </c>
      <c r="F28" t="s">
        <v>0</v>
      </c>
      <c r="G28" s="289">
        <v>0.2285964326010399</v>
      </c>
      <c r="H28" s="290">
        <v>0.18212649512664983</v>
      </c>
      <c r="I28" s="291">
        <v>0.75225082355587425</v>
      </c>
      <c r="J28" s="292">
        <v>8.1508427473041731</v>
      </c>
      <c r="K28" s="293">
        <v>-1.7571056169250493E-5</v>
      </c>
      <c r="L28" s="294">
        <v>3.4065192759663408E-5</v>
      </c>
      <c r="M28" s="295">
        <v>0.62435388328719399</v>
      </c>
      <c r="N28" s="296">
        <v>0.61930623614895342</v>
      </c>
      <c r="O28" s="297">
        <v>4.1653501841350298E-5</v>
      </c>
      <c r="P28" s="298">
        <v>-1.5452435100662622E-5</v>
      </c>
      <c r="Q28" s="299">
        <v>-3.7099839036686886</v>
      </c>
      <c r="R28" s="300">
        <v>86.711873601877357</v>
      </c>
      <c r="S28">
        <v>1</v>
      </c>
      <c r="T28">
        <v>3.1250000000000001E-6</v>
      </c>
      <c r="U28" s="9182">
        <f t="shared" si="0"/>
        <v>-5.5051499783199063</v>
      </c>
    </row>
    <row r="29" spans="1:25" x14ac:dyDescent="0.2">
      <c r="A29" s="9182" t="s">
        <v>415</v>
      </c>
      <c r="B29" t="s">
        <v>2</v>
      </c>
      <c r="C29" t="s">
        <v>197</v>
      </c>
      <c r="D29" t="s">
        <v>6</v>
      </c>
      <c r="E29" s="9182" t="s">
        <v>418</v>
      </c>
      <c r="F29" t="s">
        <v>0</v>
      </c>
      <c r="G29" s="301">
        <v>0.2682635753917888</v>
      </c>
      <c r="H29" s="302">
        <v>0.18212649512664983</v>
      </c>
      <c r="I29" s="303">
        <v>0.75225082355587425</v>
      </c>
      <c r="J29" s="304">
        <v>15.108473006661402</v>
      </c>
      <c r="K29" s="305">
        <v>-2.170981861583383E-5</v>
      </c>
      <c r="L29" s="306">
        <v>4.4614420922710515E-5</v>
      </c>
      <c r="M29" s="307">
        <v>0.80287153553515789</v>
      </c>
      <c r="N29" s="308">
        <v>0.81073338063916622</v>
      </c>
      <c r="O29" s="309">
        <v>4.1653501841350298E-5</v>
      </c>
      <c r="P29" s="310">
        <v>-1.5452435100662622E-5</v>
      </c>
      <c r="Q29" s="311">
        <v>-10.957500831349885</v>
      </c>
      <c r="R29" s="312">
        <v>105.18495841223448</v>
      </c>
      <c r="S29">
        <v>1</v>
      </c>
      <c r="T29">
        <v>3.1250000000000001E-6</v>
      </c>
      <c r="U29" s="9182">
        <f t="shared" si="0"/>
        <v>-5.5051499783199063</v>
      </c>
    </row>
    <row r="30" spans="1:25" x14ac:dyDescent="0.2">
      <c r="A30" s="9182" t="s">
        <v>415</v>
      </c>
      <c r="B30" t="s">
        <v>2</v>
      </c>
      <c r="C30" t="s">
        <v>204</v>
      </c>
      <c r="D30" t="s">
        <v>6</v>
      </c>
      <c r="E30" s="9182" t="s">
        <v>418</v>
      </c>
      <c r="F30" t="s">
        <v>0</v>
      </c>
      <c r="G30" s="313">
        <v>0.26634523675133648</v>
      </c>
      <c r="H30" s="314">
        <v>0.18212649512664983</v>
      </c>
      <c r="I30" s="315">
        <v>0.75225082355587425</v>
      </c>
      <c r="J30" s="316">
        <v>14.771995760419756</v>
      </c>
      <c r="K30" s="317">
        <v>-1.7057817344259216E-5</v>
      </c>
      <c r="L30" s="318">
        <v>4.6199613069018982E-5</v>
      </c>
      <c r="M30" s="319">
        <v>0.81408407045685771</v>
      </c>
      <c r="N30" s="320">
        <v>0.8196247997703362</v>
      </c>
      <c r="O30" s="321">
        <v>4.1653501841350298E-5</v>
      </c>
      <c r="P30" s="322">
        <v>-1.5452435100662622E-5</v>
      </c>
      <c r="Q30" s="323">
        <v>-2.8112352752862568</v>
      </c>
      <c r="R30" s="324">
        <v>107.96083817394492</v>
      </c>
      <c r="S30">
        <v>1</v>
      </c>
      <c r="T30">
        <v>3.1250000000000001E-6</v>
      </c>
      <c r="U30" s="9182">
        <f t="shared" si="0"/>
        <v>-5.5051499783199063</v>
      </c>
    </row>
    <row r="31" spans="1:25" x14ac:dyDescent="0.2">
      <c r="A31" s="9182" t="s">
        <v>415</v>
      </c>
      <c r="B31" t="s">
        <v>2</v>
      </c>
      <c r="C31" t="s">
        <v>205</v>
      </c>
      <c r="D31" t="s">
        <v>6</v>
      </c>
      <c r="E31" s="9182" t="s">
        <v>418</v>
      </c>
      <c r="F31" t="s">
        <v>0</v>
      </c>
      <c r="G31" s="325">
        <v>0.2749640848138728</v>
      </c>
      <c r="H31" s="326">
        <v>0.18212649512664983</v>
      </c>
      <c r="I31" s="327">
        <v>0.75225082355587425</v>
      </c>
      <c r="J31" s="328">
        <v>16.283744625142386</v>
      </c>
      <c r="K31" s="329">
        <v>-1.9939623589995108E-5</v>
      </c>
      <c r="L31" s="330">
        <v>4.336624727107054E-5</v>
      </c>
      <c r="M31" s="331">
        <v>0.79756526989559606</v>
      </c>
      <c r="N31" s="332">
        <v>0.79899205773512516</v>
      </c>
      <c r="O31" s="333">
        <v>4.1653501841350298E-5</v>
      </c>
      <c r="P31" s="334">
        <v>-1.5452435100662622E-5</v>
      </c>
      <c r="Q31" s="335">
        <v>-7.8576567159539144</v>
      </c>
      <c r="R31" s="336">
        <v>102.99924232301699</v>
      </c>
      <c r="S31">
        <v>1</v>
      </c>
      <c r="T31">
        <v>3.1250000000000001E-6</v>
      </c>
      <c r="U31" s="9182">
        <f t="shared" si="0"/>
        <v>-5.5051499783199063</v>
      </c>
    </row>
    <row r="32" spans="1:25" x14ac:dyDescent="0.2">
      <c r="A32" s="9182" t="s">
        <v>415</v>
      </c>
      <c r="B32" t="s">
        <v>2</v>
      </c>
      <c r="C32" t="s">
        <v>206</v>
      </c>
      <c r="D32" t="s">
        <v>6</v>
      </c>
      <c r="E32" s="9182" t="s">
        <v>418</v>
      </c>
      <c r="F32" t="s">
        <v>0</v>
      </c>
      <c r="G32" s="337">
        <v>0.25447199912292251</v>
      </c>
      <c r="H32" s="338">
        <v>0.18212649512664983</v>
      </c>
      <c r="I32" s="339">
        <v>0.75225082355587425</v>
      </c>
      <c r="J32" s="340">
        <v>12.689425865336265</v>
      </c>
      <c r="K32" s="341">
        <v>-2.0769990789867224E-5</v>
      </c>
      <c r="L32" s="342">
        <v>4.4156040040200765E-5</v>
      </c>
      <c r="M32" s="343">
        <v>0.79455572391304741</v>
      </c>
      <c r="N32" s="344">
        <v>0.80466503665051714</v>
      </c>
      <c r="O32" s="345">
        <v>4.1653501841350298E-5</v>
      </c>
      <c r="P32" s="346">
        <v>-1.5452435100662622E-5</v>
      </c>
      <c r="Q32" s="347">
        <v>-9.3117388032775068</v>
      </c>
      <c r="R32" s="348">
        <v>104.38227325013791</v>
      </c>
      <c r="S32">
        <v>1</v>
      </c>
      <c r="T32">
        <v>3.1250000000000001E-6</v>
      </c>
      <c r="U32" s="9182">
        <f t="shared" si="0"/>
        <v>-5.5051499783199063</v>
      </c>
    </row>
    <row r="33" spans="1:25" x14ac:dyDescent="0.2">
      <c r="A33" s="9182" t="s">
        <v>415</v>
      </c>
      <c r="B33" t="s">
        <v>2</v>
      </c>
      <c r="C33" t="s">
        <v>171</v>
      </c>
      <c r="D33" t="s">
        <v>6</v>
      </c>
      <c r="E33" s="9182" t="s">
        <v>418</v>
      </c>
      <c r="F33" t="s">
        <v>0</v>
      </c>
      <c r="G33" s="349">
        <v>0.24231189531557584</v>
      </c>
      <c r="H33" s="350">
        <v>0.18212649512664983</v>
      </c>
      <c r="I33" s="351">
        <v>0.75225082355587425</v>
      </c>
      <c r="J33" s="352">
        <v>10.556539545461172</v>
      </c>
      <c r="K33" s="353">
        <v>-1.8500842093375136E-5</v>
      </c>
      <c r="L33" s="354">
        <v>4.6617946301485906E-5</v>
      </c>
      <c r="M33" s="355">
        <v>0.83148088177737545</v>
      </c>
      <c r="N33" s="356">
        <v>0.84177477533130429</v>
      </c>
      <c r="O33" s="357">
        <v>4.1653501841350298E-5</v>
      </c>
      <c r="P33" s="358">
        <v>-1.5452435100662622E-5</v>
      </c>
      <c r="Q33" s="359">
        <v>-5.338161241987776</v>
      </c>
      <c r="R33" s="360">
        <v>108.69339463806828</v>
      </c>
      <c r="S33">
        <v>1</v>
      </c>
      <c r="T33">
        <v>6.2500000000000003E-6</v>
      </c>
      <c r="U33" s="9182">
        <f t="shared" si="0"/>
        <v>-5.204119982655925</v>
      </c>
      <c r="V33" s="9184">
        <f>AVERAGE(Q33:Q38)</f>
        <v>-7.4946169403083305</v>
      </c>
      <c r="W33" s="9184">
        <f>STDEV(Q33:Q38)</f>
        <v>2.5227918516848722</v>
      </c>
      <c r="X33" s="9184">
        <f>AVERAGE(R33:R38)</f>
        <v>113.93152982770651</v>
      </c>
      <c r="Y33" s="9184">
        <f>STDEV(R33:R38)</f>
        <v>5.1715085807728354</v>
      </c>
    </row>
    <row r="34" spans="1:25" x14ac:dyDescent="0.2">
      <c r="A34" s="9182" t="s">
        <v>415</v>
      </c>
      <c r="B34" t="s">
        <v>2</v>
      </c>
      <c r="C34" t="s">
        <v>172</v>
      </c>
      <c r="D34" t="s">
        <v>6</v>
      </c>
      <c r="E34" s="9182" t="s">
        <v>418</v>
      </c>
      <c r="F34" t="s">
        <v>0</v>
      </c>
      <c r="G34" s="361">
        <v>0.23176779191691488</v>
      </c>
      <c r="H34" s="362">
        <v>0.18212649512664983</v>
      </c>
      <c r="I34" s="363">
        <v>0.75225082355587425</v>
      </c>
      <c r="J34" s="364">
        <v>8.7071002437370204</v>
      </c>
      <c r="K34" s="365">
        <v>-2.1500947388524653E-5</v>
      </c>
      <c r="L34" s="366">
        <v>4.7579564057112514E-5</v>
      </c>
      <c r="M34" s="367">
        <v>0.8289363629645774</v>
      </c>
      <c r="N34" s="368">
        <v>0.83507376949070256</v>
      </c>
      <c r="O34" s="369">
        <v>4.1653501841350298E-5</v>
      </c>
      <c r="P34" s="370">
        <v>-1.5452435100662622E-5</v>
      </c>
      <c r="Q34" s="371">
        <v>-10.591739864112327</v>
      </c>
      <c r="R34" s="372">
        <v>110.37731369643706</v>
      </c>
      <c r="S34">
        <v>1</v>
      </c>
      <c r="T34">
        <v>6.2500000000000003E-6</v>
      </c>
      <c r="U34" s="9182">
        <f t="shared" si="0"/>
        <v>-5.204119982655925</v>
      </c>
    </row>
    <row r="35" spans="1:25" x14ac:dyDescent="0.2">
      <c r="A35" s="9182" t="s">
        <v>415</v>
      </c>
      <c r="B35" t="s">
        <v>2</v>
      </c>
      <c r="C35" t="s">
        <v>173</v>
      </c>
      <c r="D35" t="s">
        <v>6</v>
      </c>
      <c r="E35" s="9182" t="s">
        <v>418</v>
      </c>
      <c r="F35" t="s">
        <v>0</v>
      </c>
      <c r="G35" s="373">
        <v>0.24933546342490398</v>
      </c>
      <c r="H35" s="374">
        <v>0.18212649512664983</v>
      </c>
      <c r="I35" s="375">
        <v>0.75225082355587425</v>
      </c>
      <c r="J35" s="376">
        <v>11.788475766930461</v>
      </c>
      <c r="K35" s="377">
        <v>-1.7700093980088722E-5</v>
      </c>
      <c r="L35" s="378">
        <v>5.2078407269414101E-5</v>
      </c>
      <c r="M35" s="379">
        <v>0.87299319700756939</v>
      </c>
      <c r="N35" s="380">
        <v>0.86762784250348979</v>
      </c>
      <c r="O35" s="381">
        <v>4.1653501841350298E-5</v>
      </c>
      <c r="P35" s="382">
        <v>-1.5452435100662622E-5</v>
      </c>
      <c r="Q35" s="383">
        <v>-3.9359460675839015</v>
      </c>
      <c r="R35" s="384">
        <v>118.2553793638822</v>
      </c>
      <c r="S35">
        <v>1</v>
      </c>
      <c r="T35">
        <v>6.2500000000000003E-6</v>
      </c>
      <c r="U35" s="9182">
        <f t="shared" si="0"/>
        <v>-5.204119982655925</v>
      </c>
    </row>
    <row r="36" spans="1:25" x14ac:dyDescent="0.2">
      <c r="A36" s="9182" t="s">
        <v>415</v>
      </c>
      <c r="B36" t="s">
        <v>2</v>
      </c>
      <c r="C36" t="s">
        <v>180</v>
      </c>
      <c r="D36" t="s">
        <v>6</v>
      </c>
      <c r="E36" s="9182" t="s">
        <v>418</v>
      </c>
      <c r="F36" t="s">
        <v>0</v>
      </c>
      <c r="G36" s="385">
        <v>0.2608857501661096</v>
      </c>
      <c r="H36" s="386">
        <v>0.18212649512664983</v>
      </c>
      <c r="I36" s="387">
        <v>0.75225082355587425</v>
      </c>
      <c r="J36" s="388">
        <v>13.814399967188381</v>
      </c>
      <c r="K36" s="389">
        <v>-2.0918642358462915E-5</v>
      </c>
      <c r="L36" s="390">
        <v>5.2824770225937813E-5</v>
      </c>
      <c r="M36" s="391">
        <v>0.88515330227141764</v>
      </c>
      <c r="N36" s="392">
        <v>0.88853161337279207</v>
      </c>
      <c r="O36" s="393">
        <v>4.1653501841350298E-5</v>
      </c>
      <c r="P36" s="394">
        <v>-1.5452435100662622E-5</v>
      </c>
      <c r="Q36" s="395">
        <v>-9.5720472345123113</v>
      </c>
      <c r="R36" s="396">
        <v>119.56235898192362</v>
      </c>
      <c r="S36">
        <v>1</v>
      </c>
      <c r="T36">
        <v>6.2500000000000003E-6</v>
      </c>
      <c r="U36" s="9182">
        <f t="shared" si="0"/>
        <v>-5.204119982655925</v>
      </c>
    </row>
    <row r="37" spans="1:25" x14ac:dyDescent="0.2">
      <c r="A37" s="9182" t="s">
        <v>415</v>
      </c>
      <c r="B37" t="s">
        <v>2</v>
      </c>
      <c r="C37" t="s">
        <v>181</v>
      </c>
      <c r="D37" t="s">
        <v>6</v>
      </c>
      <c r="E37" s="9182" t="s">
        <v>418</v>
      </c>
      <c r="F37" t="s">
        <v>0</v>
      </c>
      <c r="G37" s="397">
        <v>0.24233391919542202</v>
      </c>
      <c r="H37" s="398">
        <v>0.18212649512664983</v>
      </c>
      <c r="I37" s="399">
        <v>0.75225082355587425</v>
      </c>
      <c r="J37" s="400">
        <v>10.560402541433799</v>
      </c>
      <c r="K37" s="401">
        <v>-2.0158721737261351E-5</v>
      </c>
      <c r="L37" s="402">
        <v>5.1912115812208334E-5</v>
      </c>
      <c r="M37" s="403">
        <v>0.86609362850821126</v>
      </c>
      <c r="N37" s="404">
        <v>0.87087123552370527</v>
      </c>
      <c r="O37" s="405">
        <v>4.1653501841350298E-5</v>
      </c>
      <c r="P37" s="406">
        <v>-1.5452435100662622E-5</v>
      </c>
      <c r="Q37" s="407">
        <v>-8.2413263639779402</v>
      </c>
      <c r="R37" s="408">
        <v>117.96418116959528</v>
      </c>
      <c r="S37">
        <v>1</v>
      </c>
      <c r="T37">
        <v>6.2500000000000003E-6</v>
      </c>
      <c r="U37" s="9182">
        <f t="shared" si="0"/>
        <v>-5.204119982655925</v>
      </c>
    </row>
    <row r="38" spans="1:25" x14ac:dyDescent="0.2">
      <c r="A38" s="9182" t="s">
        <v>415</v>
      </c>
      <c r="B38" t="s">
        <v>2</v>
      </c>
      <c r="C38" t="s">
        <v>182</v>
      </c>
      <c r="D38" t="s">
        <v>6</v>
      </c>
      <c r="E38" s="9182" t="s">
        <v>418</v>
      </c>
      <c r="F38" t="s">
        <v>0</v>
      </c>
      <c r="G38" s="409">
        <v>0.25273348296784504</v>
      </c>
      <c r="H38" s="410">
        <v>0.18212649512664983</v>
      </c>
      <c r="I38" s="411">
        <v>0.75225082355587425</v>
      </c>
      <c r="J38" s="412">
        <v>12.384489543838226</v>
      </c>
      <c r="K38" s="413">
        <v>-1.9614590390130317E-5</v>
      </c>
      <c r="L38" s="414">
        <v>4.6642591212749951E-5</v>
      </c>
      <c r="M38" s="415">
        <v>0.82179498170756593</v>
      </c>
      <c r="N38" s="416">
        <v>0.82981786044049899</v>
      </c>
      <c r="O38" s="417">
        <v>4.1653501841350298E-5</v>
      </c>
      <c r="P38" s="418">
        <v>-1.5452435100662622E-5</v>
      </c>
      <c r="Q38" s="419">
        <v>-7.2884808696757259</v>
      </c>
      <c r="R38" s="420">
        <v>108.73655111633265</v>
      </c>
      <c r="S38">
        <v>1</v>
      </c>
      <c r="T38">
        <v>6.2500000000000003E-6</v>
      </c>
      <c r="U38" s="9182">
        <f t="shared" si="0"/>
        <v>-5.204119982655925</v>
      </c>
    </row>
    <row r="39" spans="1:25" x14ac:dyDescent="0.2">
      <c r="A39" s="9182" t="s">
        <v>415</v>
      </c>
      <c r="B39" t="s">
        <v>2</v>
      </c>
      <c r="C39" t="s">
        <v>147</v>
      </c>
      <c r="D39" t="s">
        <v>6</v>
      </c>
      <c r="E39" s="9182" t="s">
        <v>418</v>
      </c>
      <c r="F39" t="s">
        <v>0</v>
      </c>
      <c r="G39" s="421">
        <v>0.23512191596749799</v>
      </c>
      <c r="H39" s="422">
        <v>0.18212649512664983</v>
      </c>
      <c r="I39" s="423">
        <v>0.75225082355587425</v>
      </c>
      <c r="J39" s="424">
        <v>9.2954147364414812</v>
      </c>
      <c r="K39" s="425">
        <v>-1.8500740832999566E-5</v>
      </c>
      <c r="L39" s="426">
        <v>5.427901447165332E-5</v>
      </c>
      <c r="M39" s="427">
        <v>0.84196238651063515</v>
      </c>
      <c r="N39" s="428">
        <v>0.8583707712296883</v>
      </c>
      <c r="O39" s="429">
        <v>4.1653501841350298E-5</v>
      </c>
      <c r="P39" s="430">
        <v>-1.5452435100662622E-5</v>
      </c>
      <c r="Q39" s="431">
        <v>-5.3379839217633087</v>
      </c>
      <c r="R39" s="432">
        <v>122.10893176154931</v>
      </c>
      <c r="S39">
        <v>1</v>
      </c>
      <c r="T39">
        <v>1.2500000000000001E-5</v>
      </c>
      <c r="U39" s="9182">
        <f t="shared" si="0"/>
        <v>-4.9030899869919438</v>
      </c>
      <c r="V39" s="9184">
        <f>AVERAGE(Q39:Q44)</f>
        <v>-5.5838202220884652</v>
      </c>
      <c r="W39" s="9184">
        <f>STDEV(Q39:Q44)</f>
        <v>2.7155983346842119</v>
      </c>
      <c r="X39" s="9184">
        <f>AVERAGE(R39:R44)</f>
        <v>122.29872749582496</v>
      </c>
      <c r="Y39" s="9184">
        <f>STDEV(R39:R44)</f>
        <v>3.561539861865723</v>
      </c>
    </row>
    <row r="40" spans="1:25" x14ac:dyDescent="0.2">
      <c r="A40" s="9182" t="s">
        <v>415</v>
      </c>
      <c r="B40" t="s">
        <v>2</v>
      </c>
      <c r="C40" t="s">
        <v>148</v>
      </c>
      <c r="D40" t="s">
        <v>6</v>
      </c>
      <c r="E40" s="9182" t="s">
        <v>418</v>
      </c>
      <c r="F40" t="s">
        <v>0</v>
      </c>
      <c r="G40" s="433">
        <v>0.2361712193226615</v>
      </c>
      <c r="H40" s="434">
        <v>0.18212649512664983</v>
      </c>
      <c r="I40" s="435">
        <v>0.75225082355587425</v>
      </c>
      <c r="J40" s="436">
        <v>9.4794628997700823</v>
      </c>
      <c r="K40" s="437">
        <v>-1.7140386173337962E-5</v>
      </c>
      <c r="L40" s="438">
        <v>5.0648257773295121E-5</v>
      </c>
      <c r="M40" s="439">
        <v>0.82656147812435621</v>
      </c>
      <c r="N40" s="440">
        <v>0.82624185971338915</v>
      </c>
      <c r="O40" s="441">
        <v>4.1653501841350298E-5</v>
      </c>
      <c r="P40" s="442">
        <v>-1.5452435100662622E-5</v>
      </c>
      <c r="Q40" s="443">
        <v>-2.9558241455513383</v>
      </c>
      <c r="R40" s="444">
        <v>115.75099965714313</v>
      </c>
      <c r="S40">
        <v>1</v>
      </c>
      <c r="T40">
        <v>1.2500000000000001E-5</v>
      </c>
      <c r="U40" s="9182">
        <f t="shared" si="0"/>
        <v>-4.9030899869919438</v>
      </c>
    </row>
    <row r="41" spans="1:25" x14ac:dyDescent="0.2">
      <c r="A41" s="9182" t="s">
        <v>415</v>
      </c>
      <c r="B41" t="s">
        <v>2</v>
      </c>
      <c r="C41" t="s">
        <v>149</v>
      </c>
      <c r="D41" t="s">
        <v>6</v>
      </c>
      <c r="E41" s="9182" t="s">
        <v>418</v>
      </c>
      <c r="F41" t="s">
        <v>0</v>
      </c>
      <c r="G41" s="445">
        <v>0.232663237316178</v>
      </c>
      <c r="H41" s="446">
        <v>0.18212649512664983</v>
      </c>
      <c r="I41" s="447">
        <v>0.75225082355587425</v>
      </c>
      <c r="J41" s="448">
        <v>8.8641616695720131</v>
      </c>
      <c r="K41" s="449">
        <v>-1.7872106054828976E-5</v>
      </c>
      <c r="L41" s="450">
        <v>5.4649773006873489E-5</v>
      </c>
      <c r="M41" s="451">
        <v>0.86524926631631605</v>
      </c>
      <c r="N41" s="452">
        <v>0.87228054799295374</v>
      </c>
      <c r="O41" s="453">
        <v>4.1653501841350298E-5</v>
      </c>
      <c r="P41" s="454">
        <v>-1.5452435100662622E-5</v>
      </c>
      <c r="Q41" s="455">
        <v>-4.2371618149324117</v>
      </c>
      <c r="R41" s="456">
        <v>122.75817867889987</v>
      </c>
      <c r="S41">
        <v>1</v>
      </c>
      <c r="T41">
        <v>1.2500000000000001E-5</v>
      </c>
      <c r="U41" s="9182">
        <f t="shared" si="0"/>
        <v>-4.9030899869919438</v>
      </c>
    </row>
    <row r="42" spans="1:25" x14ac:dyDescent="0.2">
      <c r="A42" s="9182" t="s">
        <v>415</v>
      </c>
      <c r="B42" t="s">
        <v>2</v>
      </c>
      <c r="C42" t="s">
        <v>156</v>
      </c>
      <c r="D42" t="s">
        <v>6</v>
      </c>
      <c r="E42" s="9182" t="s">
        <v>418</v>
      </c>
      <c r="F42" t="s">
        <v>0</v>
      </c>
      <c r="G42" s="457">
        <v>0.2304349732884502</v>
      </c>
      <c r="H42" s="458">
        <v>0.18212649512664983</v>
      </c>
      <c r="I42" s="459">
        <v>0.75225082355587425</v>
      </c>
      <c r="J42" s="460">
        <v>8.4733234055977338</v>
      </c>
      <c r="K42" s="461">
        <v>-1.7536998557374699E-5</v>
      </c>
      <c r="L42" s="462">
        <v>5.6705421968333823E-5</v>
      </c>
      <c r="M42" s="463">
        <v>0.88869299211127084</v>
      </c>
      <c r="N42" s="464">
        <v>0.89997782282133987</v>
      </c>
      <c r="O42" s="465">
        <v>4.1653501841350298E-5</v>
      </c>
      <c r="P42" s="466">
        <v>-1.5452435100662622E-5</v>
      </c>
      <c r="Q42" s="467">
        <v>-3.6503445496898248</v>
      </c>
      <c r="R42" s="468">
        <v>126.35789014768761</v>
      </c>
      <c r="S42">
        <v>1</v>
      </c>
      <c r="T42">
        <v>1.2500000000000001E-5</v>
      </c>
      <c r="U42" s="9182">
        <f t="shared" si="0"/>
        <v>-4.9030899869919438</v>
      </c>
    </row>
    <row r="43" spans="1:25" x14ac:dyDescent="0.2">
      <c r="A43" s="9182" t="s">
        <v>415</v>
      </c>
      <c r="B43" t="s">
        <v>2</v>
      </c>
      <c r="C43" t="s">
        <v>157</v>
      </c>
      <c r="D43" t="s">
        <v>6</v>
      </c>
      <c r="E43" s="9182" t="s">
        <v>418</v>
      </c>
      <c r="F43" t="s">
        <v>0</v>
      </c>
      <c r="G43" s="469">
        <v>0.22962952802108816</v>
      </c>
      <c r="H43" s="470">
        <v>0.18212649512664983</v>
      </c>
      <c r="I43" s="471">
        <v>0.75225082355587425</v>
      </c>
      <c r="J43" s="472">
        <v>8.3320480333326774</v>
      </c>
      <c r="K43" s="473">
        <v>-2.1338185991269743E-5</v>
      </c>
      <c r="L43" s="474">
        <v>5.549263102230423E-5</v>
      </c>
      <c r="M43" s="475">
        <v>0.86744075035018964</v>
      </c>
      <c r="N43" s="476">
        <v>0.86474677155339252</v>
      </c>
      <c r="O43" s="477">
        <v>4.1653501841350298E-5</v>
      </c>
      <c r="P43" s="478">
        <v>-1.5452435100662622E-5</v>
      </c>
      <c r="Q43" s="479">
        <v>-10.306723268692165</v>
      </c>
      <c r="R43" s="480">
        <v>124.23413382571167</v>
      </c>
      <c r="S43">
        <v>1</v>
      </c>
      <c r="T43">
        <v>1.2500000000000001E-5</v>
      </c>
      <c r="U43" s="9182">
        <f t="shared" si="0"/>
        <v>-4.9030899869919438</v>
      </c>
    </row>
    <row r="44" spans="1:25" x14ac:dyDescent="0.2">
      <c r="A44" s="9182" t="s">
        <v>415</v>
      </c>
      <c r="B44" t="s">
        <v>2</v>
      </c>
      <c r="C44" t="s">
        <v>158</v>
      </c>
      <c r="D44" t="s">
        <v>6</v>
      </c>
      <c r="E44" s="9182" t="s">
        <v>418</v>
      </c>
      <c r="F44" t="s">
        <v>0</v>
      </c>
      <c r="G44" s="481">
        <v>0.20080099886471725</v>
      </c>
      <c r="H44" s="482">
        <v>0.18212649512664983</v>
      </c>
      <c r="I44" s="483">
        <v>0.75225082355587425</v>
      </c>
      <c r="J44" s="484">
        <v>3.2755142706360907</v>
      </c>
      <c r="K44" s="485">
        <v>-1.9458350124052014E-5</v>
      </c>
      <c r="L44" s="486">
        <v>5.4549296381464417E-5</v>
      </c>
      <c r="M44" s="487">
        <v>0.88282278545278847</v>
      </c>
      <c r="N44" s="488">
        <v>0.88928259129115161</v>
      </c>
      <c r="O44" s="489">
        <v>4.1653501841350298E-5</v>
      </c>
      <c r="P44" s="490">
        <v>-1.5452435100662622E-5</v>
      </c>
      <c r="Q44" s="491">
        <v>-7.0148836319017356</v>
      </c>
      <c r="R44" s="492">
        <v>122.58223090395819</v>
      </c>
      <c r="S44">
        <v>1</v>
      </c>
      <c r="T44">
        <v>1.2500000000000001E-5</v>
      </c>
      <c r="U44" s="9182">
        <f t="shared" si="0"/>
        <v>-4.9030899869919438</v>
      </c>
    </row>
    <row r="45" spans="1:25" x14ac:dyDescent="0.2">
      <c r="A45" s="9182" t="s">
        <v>415</v>
      </c>
      <c r="B45" t="s">
        <v>2</v>
      </c>
      <c r="C45" t="s">
        <v>123</v>
      </c>
      <c r="D45" t="s">
        <v>6</v>
      </c>
      <c r="E45" s="9182" t="s">
        <v>418</v>
      </c>
      <c r="F45" t="s">
        <v>0</v>
      </c>
      <c r="G45" s="493">
        <v>0.20516264593940126</v>
      </c>
      <c r="H45" s="494">
        <v>0.18212649512664983</v>
      </c>
      <c r="I45" s="495">
        <v>0.75225082355587425</v>
      </c>
      <c r="J45" s="496">
        <v>4.0405486424723147</v>
      </c>
      <c r="K45" s="497">
        <v>-1.8499661926136861E-5</v>
      </c>
      <c r="L45" s="498">
        <v>4.3964764079963106E-5</v>
      </c>
      <c r="M45" s="499">
        <v>0.76027501397444053</v>
      </c>
      <c r="N45" s="500">
        <v>0.7685475231667882</v>
      </c>
      <c r="O45" s="501">
        <v>4.1653501841350298E-5</v>
      </c>
      <c r="P45" s="502">
        <v>-1.5452435100662622E-5</v>
      </c>
      <c r="Q45" s="503">
        <v>-5.3360946140652317</v>
      </c>
      <c r="R45" s="504">
        <v>104.04732390777465</v>
      </c>
      <c r="S45">
        <v>1</v>
      </c>
      <c r="T45">
        <v>2.5000000000000001E-5</v>
      </c>
      <c r="U45" s="9182">
        <f t="shared" si="0"/>
        <v>-4.6020599913279625</v>
      </c>
      <c r="V45" s="9184">
        <f>AVERAGE(Q45:Q50)</f>
        <v>-4.937081951829537</v>
      </c>
      <c r="W45" s="9184">
        <f>STDEV(Q45:Q50)</f>
        <v>2.7856891298540254</v>
      </c>
      <c r="X45" s="9184">
        <f>AVERAGE(R45:R50)</f>
        <v>118.69838862809036</v>
      </c>
      <c r="Y45" s="9184">
        <f>STDEV(R45:R50)</f>
        <v>8.1601971602160042</v>
      </c>
    </row>
    <row r="46" spans="1:25" x14ac:dyDescent="0.2">
      <c r="A46" s="9182" t="s">
        <v>415</v>
      </c>
      <c r="B46" t="s">
        <v>2</v>
      </c>
      <c r="C46" t="s">
        <v>124</v>
      </c>
      <c r="D46" t="s">
        <v>6</v>
      </c>
      <c r="E46" s="9182" t="s">
        <v>418</v>
      </c>
      <c r="F46" t="s">
        <v>0</v>
      </c>
      <c r="G46" s="505">
        <v>0.21773637506542076</v>
      </c>
      <c r="H46" s="506">
        <v>0.18212649512664983</v>
      </c>
      <c r="I46" s="507">
        <v>0.75225082355587425</v>
      </c>
      <c r="J46" s="508">
        <v>6.245984983114357</v>
      </c>
      <c r="K46" s="509">
        <v>-1.5632036978722051E-5</v>
      </c>
      <c r="L46" s="510">
        <v>4.9723803183896966E-5</v>
      </c>
      <c r="M46" s="511">
        <v>0.8225572987625589</v>
      </c>
      <c r="N46" s="512">
        <v>0.82327772262846177</v>
      </c>
      <c r="O46" s="513">
        <v>4.1653501841350298E-5</v>
      </c>
      <c r="P46" s="514">
        <v>-1.5452435100662622E-5</v>
      </c>
      <c r="Q46" s="515">
        <v>-0.31450649035283668</v>
      </c>
      <c r="R46" s="516">
        <v>114.13215818653232</v>
      </c>
      <c r="S46">
        <v>1</v>
      </c>
      <c r="T46">
        <v>2.5000000000000001E-5</v>
      </c>
      <c r="U46" s="9182">
        <f t="shared" si="0"/>
        <v>-4.6020599913279625</v>
      </c>
    </row>
    <row r="47" spans="1:25" x14ac:dyDescent="0.2">
      <c r="A47" s="9182" t="s">
        <v>415</v>
      </c>
      <c r="B47" t="s">
        <v>2</v>
      </c>
      <c r="C47" t="s">
        <v>125</v>
      </c>
      <c r="D47" t="s">
        <v>6</v>
      </c>
      <c r="E47" s="9182" t="s">
        <v>418</v>
      </c>
      <c r="F47" t="s">
        <v>0</v>
      </c>
      <c r="G47" s="517">
        <v>0.20638917808603385</v>
      </c>
      <c r="H47" s="518">
        <v>0.18212649512664983</v>
      </c>
      <c r="I47" s="519">
        <v>0.75225082355587425</v>
      </c>
      <c r="J47" s="520">
        <v>4.2556827957563659</v>
      </c>
      <c r="K47" s="521">
        <v>-2.06421170655461E-5</v>
      </c>
      <c r="L47" s="522">
        <v>5.5168694902188137E-5</v>
      </c>
      <c r="M47" s="523">
        <v>0.8647702273575415</v>
      </c>
      <c r="N47" s="524">
        <v>0.87309266077449588</v>
      </c>
      <c r="O47" s="525">
        <v>4.1653501841350298E-5</v>
      </c>
      <c r="P47" s="526">
        <v>-1.5452435100662622E-5</v>
      </c>
      <c r="Q47" s="527">
        <v>-9.0878151078288685</v>
      </c>
      <c r="R47" s="528">
        <v>123.66687911024306</v>
      </c>
      <c r="S47">
        <v>1</v>
      </c>
      <c r="T47">
        <v>2.5000000000000001E-5</v>
      </c>
      <c r="U47" s="9182">
        <f t="shared" si="0"/>
        <v>-4.6020599913279625</v>
      </c>
    </row>
    <row r="48" spans="1:25" x14ac:dyDescent="0.2">
      <c r="A48" s="9182" t="s">
        <v>415</v>
      </c>
      <c r="B48" t="s">
        <v>2</v>
      </c>
      <c r="C48" t="s">
        <v>132</v>
      </c>
      <c r="D48" t="s">
        <v>6</v>
      </c>
      <c r="E48" s="9182" t="s">
        <v>418</v>
      </c>
      <c r="F48" t="s">
        <v>0</v>
      </c>
      <c r="G48" s="529">
        <v>0.2240870637514194</v>
      </c>
      <c r="H48" s="530">
        <v>0.18212649512664983</v>
      </c>
      <c r="I48" s="531">
        <v>0.75225082355587425</v>
      </c>
      <c r="J48" s="532">
        <v>7.359897926190424</v>
      </c>
      <c r="K48" s="533">
        <v>-1.8233569681903897E-5</v>
      </c>
      <c r="L48" s="534">
        <v>5.5312709975620153E-5</v>
      </c>
      <c r="M48" s="535">
        <v>0.94026242175785035</v>
      </c>
      <c r="N48" s="536">
        <v>0.93721224564992067</v>
      </c>
      <c r="O48" s="537">
        <v>4.1653501841350298E-5</v>
      </c>
      <c r="P48" s="538">
        <v>-1.5452435100662622E-5</v>
      </c>
      <c r="Q48" s="539">
        <v>-4.8701321266566771</v>
      </c>
      <c r="R48" s="540">
        <v>123.91906842915444</v>
      </c>
      <c r="S48">
        <v>1</v>
      </c>
      <c r="T48">
        <v>2.5000000000000001E-5</v>
      </c>
      <c r="U48" s="9182">
        <f t="shared" si="0"/>
        <v>-4.6020599913279625</v>
      </c>
    </row>
    <row r="49" spans="1:25" x14ac:dyDescent="0.2">
      <c r="A49" s="9182" t="s">
        <v>415</v>
      </c>
      <c r="B49" t="s">
        <v>2</v>
      </c>
      <c r="C49" t="s">
        <v>133</v>
      </c>
      <c r="D49" t="s">
        <v>6</v>
      </c>
      <c r="E49" s="9182" t="s">
        <v>418</v>
      </c>
      <c r="F49" t="s">
        <v>0</v>
      </c>
      <c r="G49" s="541">
        <v>0.22590151906273503</v>
      </c>
      <c r="H49" s="542">
        <v>0.18212649512664983</v>
      </c>
      <c r="I49" s="543">
        <v>0.75225082355587425</v>
      </c>
      <c r="J49" s="544">
        <v>7.6781540013722571</v>
      </c>
      <c r="K49" s="545">
        <v>-1.8241694378136188E-5</v>
      </c>
      <c r="L49" s="546">
        <v>5.5788789266783544E-5</v>
      </c>
      <c r="M49" s="547">
        <v>0.92678445588148894</v>
      </c>
      <c r="N49" s="548">
        <v>0.93175927270748526</v>
      </c>
      <c r="O49" s="549">
        <v>4.1653501841350298E-5</v>
      </c>
      <c r="P49" s="550">
        <v>-1.5452435100662622E-5</v>
      </c>
      <c r="Q49" s="551">
        <v>-4.8843595374433004</v>
      </c>
      <c r="R49" s="552">
        <v>124.75274583058962</v>
      </c>
      <c r="S49">
        <v>1</v>
      </c>
      <c r="T49">
        <v>2.5000000000000001E-5</v>
      </c>
      <c r="U49" s="9182">
        <f t="shared" si="0"/>
        <v>-4.6020599913279625</v>
      </c>
    </row>
    <row r="50" spans="1:25" x14ac:dyDescent="0.2">
      <c r="A50" s="9182" t="s">
        <v>415</v>
      </c>
      <c r="B50" t="s">
        <v>2</v>
      </c>
      <c r="C50" t="s">
        <v>134</v>
      </c>
      <c r="D50" t="s">
        <v>6</v>
      </c>
      <c r="E50" s="9182" t="s">
        <v>418</v>
      </c>
      <c r="F50" t="s">
        <v>0</v>
      </c>
      <c r="G50" s="553">
        <v>0.21429461721443976</v>
      </c>
      <c r="H50" s="554">
        <v>0.18212649512664983</v>
      </c>
      <c r="I50" s="555">
        <v>0.75225082355587425</v>
      </c>
      <c r="J50" s="556">
        <v>5.6422994921858178</v>
      </c>
      <c r="K50" s="557">
        <v>-1.8381732010654297E-5</v>
      </c>
      <c r="L50" s="558">
        <v>5.4029589754428717E-5</v>
      </c>
      <c r="M50" s="559">
        <v>0.88952810298361162</v>
      </c>
      <c r="N50" s="560">
        <v>0.89775188366974312</v>
      </c>
      <c r="O50" s="561">
        <v>4.1653501841350298E-5</v>
      </c>
      <c r="P50" s="562">
        <v>-1.5452435100662622E-5</v>
      </c>
      <c r="Q50" s="563">
        <v>-5.1295838346303118</v>
      </c>
      <c r="R50" s="564">
        <v>121.67215630424815</v>
      </c>
      <c r="S50">
        <v>1</v>
      </c>
      <c r="T50">
        <v>2.5000000000000001E-5</v>
      </c>
      <c r="U50" s="9182">
        <f t="shared" si="0"/>
        <v>-4.6020599913279625</v>
      </c>
    </row>
    <row r="51" spans="1:25" x14ac:dyDescent="0.2">
      <c r="A51" s="9182" t="s">
        <v>415</v>
      </c>
      <c r="B51" t="s">
        <v>2</v>
      </c>
      <c r="C51" t="s">
        <v>99</v>
      </c>
      <c r="D51" t="s">
        <v>6</v>
      </c>
      <c r="E51" s="9182" t="s">
        <v>418</v>
      </c>
      <c r="F51" t="s">
        <v>0</v>
      </c>
      <c r="G51" s="565">
        <v>0.21631084656699762</v>
      </c>
      <c r="H51" s="566">
        <v>0.18212649512664983</v>
      </c>
      <c r="I51" s="567">
        <v>0.75225082355587425</v>
      </c>
      <c r="J51" s="568">
        <v>5.9959468024335418</v>
      </c>
      <c r="K51" s="569">
        <v>-1.4397851207866921E-5</v>
      </c>
      <c r="L51" s="570">
        <v>5.0703023050703421E-5</v>
      </c>
      <c r="M51" s="571">
        <v>0.82903066794535152</v>
      </c>
      <c r="N51" s="572">
        <v>0.83840319684365661</v>
      </c>
      <c r="O51" s="573">
        <v>4.1653501841350298E-5</v>
      </c>
      <c r="P51" s="574">
        <v>-1.5452435100662622E-5</v>
      </c>
      <c r="Q51" s="575">
        <v>1.846714981432767</v>
      </c>
      <c r="R51" s="576">
        <v>115.84690085470845</v>
      </c>
      <c r="S51">
        <v>1</v>
      </c>
      <c r="T51">
        <v>5.0000000000000002E-5</v>
      </c>
      <c r="U51" s="9182">
        <f t="shared" si="0"/>
        <v>-4.3010299956639813</v>
      </c>
      <c r="V51" s="9184">
        <f>AVERAGE(Q51:Q56)</f>
        <v>-0.66387589479954878</v>
      </c>
      <c r="W51" s="9184">
        <f>STDEV(Q51:Q56)</f>
        <v>3.3345513008296837</v>
      </c>
      <c r="X51" s="9184">
        <f>AVERAGE(R51:R56)</f>
        <v>121.61289903190738</v>
      </c>
      <c r="Y51" s="9184">
        <f>STDEV(R51:R56)</f>
        <v>6.883490871168787</v>
      </c>
    </row>
    <row r="52" spans="1:25" x14ac:dyDescent="0.2">
      <c r="A52" s="9182" t="s">
        <v>415</v>
      </c>
      <c r="B52" t="s">
        <v>2</v>
      </c>
      <c r="C52" t="s">
        <v>100</v>
      </c>
      <c r="D52" t="s">
        <v>6</v>
      </c>
      <c r="E52" s="9182" t="s">
        <v>418</v>
      </c>
      <c r="F52" t="s">
        <v>0</v>
      </c>
      <c r="G52" s="577">
        <v>0.2005158444325118</v>
      </c>
      <c r="H52" s="578">
        <v>0.18212649512664983</v>
      </c>
      <c r="I52" s="579">
        <v>0.75225082355587425</v>
      </c>
      <c r="J52" s="580">
        <v>3.2254980867992966</v>
      </c>
      <c r="K52" s="581">
        <v>-1.3365006040446431E-5</v>
      </c>
      <c r="L52" s="582">
        <v>5.0252047645971437E-5</v>
      </c>
      <c r="M52" s="583">
        <v>0.82916219835997496</v>
      </c>
      <c r="N52" s="584">
        <v>0.83746446256539497</v>
      </c>
      <c r="O52" s="585">
        <v>4.1653501841350298E-5</v>
      </c>
      <c r="P52" s="586">
        <v>-1.5452435100662622E-5</v>
      </c>
      <c r="Q52" s="587">
        <v>3.6553625980006754</v>
      </c>
      <c r="R52" s="588">
        <v>115.05718365737062</v>
      </c>
      <c r="S52">
        <v>1</v>
      </c>
      <c r="T52">
        <v>5.0000000000000002E-5</v>
      </c>
      <c r="U52" s="9182">
        <f t="shared" si="0"/>
        <v>-4.3010299956639813</v>
      </c>
    </row>
    <row r="53" spans="1:25" x14ac:dyDescent="0.2">
      <c r="A53" s="9182" t="s">
        <v>415</v>
      </c>
      <c r="B53" t="s">
        <v>2</v>
      </c>
      <c r="C53" t="s">
        <v>101</v>
      </c>
      <c r="D53" t="s">
        <v>6</v>
      </c>
      <c r="E53" s="9182" t="s">
        <v>418</v>
      </c>
      <c r="F53" t="s">
        <v>0</v>
      </c>
      <c r="G53" s="589">
        <v>0.19953809628392472</v>
      </c>
      <c r="H53" s="590">
        <v>0.18212649512664983</v>
      </c>
      <c r="I53" s="591">
        <v>0.75225082355587425</v>
      </c>
      <c r="J53" s="592">
        <v>3.0540007309013428</v>
      </c>
      <c r="K53" s="593">
        <v>-1.617984523850395E-5</v>
      </c>
      <c r="L53" s="594">
        <v>5.0436510223575747E-5</v>
      </c>
      <c r="M53" s="595">
        <v>0.81011149282177408</v>
      </c>
      <c r="N53" s="596">
        <v>0.8214405234575568</v>
      </c>
      <c r="O53" s="597">
        <v>4.1653501841350298E-5</v>
      </c>
      <c r="P53" s="598">
        <v>-1.5452435100662622E-5</v>
      </c>
      <c r="Q53" s="599">
        <v>-1.2737907418977492</v>
      </c>
      <c r="R53" s="600">
        <v>115.38020187138156</v>
      </c>
      <c r="S53">
        <v>1</v>
      </c>
      <c r="T53">
        <v>5.0000000000000002E-5</v>
      </c>
      <c r="U53" s="9182">
        <f t="shared" si="0"/>
        <v>-4.3010299956639813</v>
      </c>
    </row>
    <row r="54" spans="1:25" x14ac:dyDescent="0.2">
      <c r="A54" s="9182" t="s">
        <v>415</v>
      </c>
      <c r="B54" t="s">
        <v>2</v>
      </c>
      <c r="C54" t="s">
        <v>108</v>
      </c>
      <c r="D54" t="s">
        <v>6</v>
      </c>
      <c r="E54" s="9182" t="s">
        <v>418</v>
      </c>
      <c r="F54" t="s">
        <v>0</v>
      </c>
      <c r="G54" s="601">
        <v>0.21690675151941163</v>
      </c>
      <c r="H54" s="602">
        <v>0.18212649512664983</v>
      </c>
      <c r="I54" s="603">
        <v>0.75225082355587425</v>
      </c>
      <c r="J54" s="604">
        <v>6.1004687325984621</v>
      </c>
      <c r="K54" s="605">
        <v>-1.5232521776221079E-5</v>
      </c>
      <c r="L54" s="606">
        <v>5.7587352577367431E-5</v>
      </c>
      <c r="M54" s="607">
        <v>0.90013877874619752</v>
      </c>
      <c r="N54" s="608">
        <v>0.91439573910436323</v>
      </c>
      <c r="O54" s="609">
        <v>4.1653501841350298E-5</v>
      </c>
      <c r="P54" s="610">
        <v>-1.5452435100662622E-5</v>
      </c>
      <c r="Q54" s="611">
        <v>0.38509713038217075</v>
      </c>
      <c r="R54" s="612">
        <v>127.90226654051196</v>
      </c>
      <c r="S54">
        <v>1</v>
      </c>
      <c r="T54">
        <v>5.0000000000000002E-5</v>
      </c>
      <c r="U54" s="9182">
        <f t="shared" si="0"/>
        <v>-4.3010299956639813</v>
      </c>
    </row>
    <row r="55" spans="1:25" x14ac:dyDescent="0.2">
      <c r="A55" s="9182" t="s">
        <v>415</v>
      </c>
      <c r="B55" t="s">
        <v>2</v>
      </c>
      <c r="C55" t="s">
        <v>109</v>
      </c>
      <c r="D55" t="s">
        <v>6</v>
      </c>
      <c r="E55" s="9182" t="s">
        <v>418</v>
      </c>
      <c r="F55" t="s">
        <v>0</v>
      </c>
      <c r="G55" s="613">
        <v>0.21714287038934388</v>
      </c>
      <c r="H55" s="614">
        <v>0.18212649512664983</v>
      </c>
      <c r="I55" s="615">
        <v>0.75225082355587425</v>
      </c>
      <c r="J55" s="616">
        <v>6.1418840622306483</v>
      </c>
      <c r="K55" s="617">
        <v>-1.8576239622207665E-5</v>
      </c>
      <c r="L55" s="618">
        <v>5.8571451337771741E-5</v>
      </c>
      <c r="M55" s="619">
        <v>0.92491408663489283</v>
      </c>
      <c r="N55" s="620">
        <v>0.94245732067899879</v>
      </c>
      <c r="O55" s="621">
        <v>4.1653501841350298E-5</v>
      </c>
      <c r="P55" s="622">
        <v>-1.5452435100662622E-5</v>
      </c>
      <c r="Q55" s="623">
        <v>-5.4701922231256761</v>
      </c>
      <c r="R55" s="624">
        <v>129.62555279252391</v>
      </c>
      <c r="S55">
        <v>1</v>
      </c>
      <c r="T55">
        <v>5.0000000000000002E-5</v>
      </c>
      <c r="U55" s="9182">
        <f t="shared" si="0"/>
        <v>-4.3010299956639813</v>
      </c>
    </row>
    <row r="56" spans="1:25" x14ac:dyDescent="0.2">
      <c r="A56" s="9182" t="s">
        <v>415</v>
      </c>
      <c r="B56" t="s">
        <v>2</v>
      </c>
      <c r="C56" t="s">
        <v>110</v>
      </c>
      <c r="D56" t="s">
        <v>6</v>
      </c>
      <c r="E56" s="9182" t="s">
        <v>418</v>
      </c>
      <c r="F56" t="s">
        <v>0</v>
      </c>
      <c r="G56" s="625">
        <v>0.19562218991795599</v>
      </c>
      <c r="H56" s="626">
        <v>0.18212649512664983</v>
      </c>
      <c r="I56" s="627">
        <v>0.75225082355587425</v>
      </c>
      <c r="J56" s="628">
        <v>2.3671494301056697</v>
      </c>
      <c r="K56" s="629">
        <v>-1.7237822017874414E-5</v>
      </c>
      <c r="L56" s="630">
        <v>5.6424117167723705E-5</v>
      </c>
      <c r="M56" s="631">
        <v>0.91130843317592025</v>
      </c>
      <c r="N56" s="632">
        <v>0.91564049980783613</v>
      </c>
      <c r="O56" s="633">
        <v>4.1653501841350298E-5</v>
      </c>
      <c r="P56" s="634">
        <v>-1.5452435100662622E-5</v>
      </c>
      <c r="Q56" s="635">
        <v>-3.1264471135894802</v>
      </c>
      <c r="R56" s="636">
        <v>125.86528847494776</v>
      </c>
      <c r="S56">
        <v>1</v>
      </c>
      <c r="T56">
        <v>5.0000000000000002E-5</v>
      </c>
      <c r="U56" s="9182">
        <f t="shared" si="0"/>
        <v>-4.3010299956639813</v>
      </c>
    </row>
    <row r="57" spans="1:25" x14ac:dyDescent="0.2">
      <c r="A57" s="9182" t="s">
        <v>415</v>
      </c>
      <c r="B57" t="s">
        <v>2</v>
      </c>
      <c r="C57" t="s">
        <v>294</v>
      </c>
      <c r="D57" t="s">
        <v>6</v>
      </c>
      <c r="E57" s="9184" t="s">
        <v>419</v>
      </c>
      <c r="F57" t="s">
        <v>0</v>
      </c>
      <c r="G57" s="637">
        <v>6.6150258314333299E-2</v>
      </c>
      <c r="H57" s="638">
        <v>0.18212649512664983</v>
      </c>
      <c r="I57" s="639">
        <v>0.75225082355587425</v>
      </c>
      <c r="J57" s="640">
        <v>-20.342271155459716</v>
      </c>
      <c r="K57" s="641">
        <v>-4.5954855325337408E-6</v>
      </c>
      <c r="L57" s="642">
        <v>-1.4361492968422613E-7</v>
      </c>
      <c r="M57" s="643">
        <v>2.0049490986072782E-2</v>
      </c>
      <c r="N57" s="644">
        <v>1.130008403089322E-2</v>
      </c>
      <c r="O57" s="645">
        <v>4.1653501841350298E-5</v>
      </c>
      <c r="P57" s="646">
        <v>-1.5452435100662622E-5</v>
      </c>
      <c r="Q57" s="647">
        <v>19.011945428989904</v>
      </c>
      <c r="R57" s="648">
        <v>26.807755884512378</v>
      </c>
      <c r="S57">
        <v>2</v>
      </c>
      <c r="T57">
        <v>3.9062500000000001E-6</v>
      </c>
      <c r="U57" s="9182">
        <f t="shared" si="0"/>
        <v>-5.4082399653118491</v>
      </c>
      <c r="V57" s="9184">
        <f>AVERAGE(Q57:Q62)</f>
        <v>19.887605843226051</v>
      </c>
      <c r="W57" s="9184">
        <f>STDEV(Q57:Q62)</f>
        <v>3.5775243178193028</v>
      </c>
      <c r="X57" s="9184">
        <f>AVERAGE(R57:R62)</f>
        <v>26.765941754660862</v>
      </c>
      <c r="Y57" s="9184">
        <f>STDEV(R57:R62)</f>
        <v>0.99092512117637455</v>
      </c>
    </row>
    <row r="58" spans="1:25" x14ac:dyDescent="0.2">
      <c r="A58" s="9182" t="s">
        <v>415</v>
      </c>
      <c r="B58" t="s">
        <v>2</v>
      </c>
      <c r="C58" t="s">
        <v>295</v>
      </c>
      <c r="D58" t="s">
        <v>6</v>
      </c>
      <c r="E58" s="9184" t="s">
        <v>419</v>
      </c>
      <c r="F58" t="s">
        <v>0</v>
      </c>
      <c r="G58" s="649">
        <v>7.6153433167997497E-2</v>
      </c>
      <c r="H58" s="650">
        <v>0.18212649512664983</v>
      </c>
      <c r="I58" s="651">
        <v>0.75225082355587425</v>
      </c>
      <c r="J58" s="652">
        <v>-18.587710903448649</v>
      </c>
      <c r="K58" s="653">
        <v>-6.2490567829704416E-6</v>
      </c>
      <c r="L58" s="654">
        <v>4.5672755367219254E-7</v>
      </c>
      <c r="M58" s="655">
        <v>2.2654032840772498E-2</v>
      </c>
      <c r="N58" s="656">
        <v>1.5865466810476736E-2</v>
      </c>
      <c r="O58" s="657">
        <v>4.1653501841350298E-5</v>
      </c>
      <c r="P58" s="658">
        <v>-1.5452435100662622E-5</v>
      </c>
      <c r="Q58" s="659">
        <v>16.116324870105128</v>
      </c>
      <c r="R58" s="660">
        <v>27.859034465172076</v>
      </c>
      <c r="S58">
        <v>2</v>
      </c>
      <c r="T58">
        <v>3.9062500000000001E-6</v>
      </c>
      <c r="U58" s="9182">
        <f t="shared" si="0"/>
        <v>-5.4082399653118491</v>
      </c>
    </row>
    <row r="59" spans="1:25" x14ac:dyDescent="0.2">
      <c r="A59" s="9182" t="s">
        <v>415</v>
      </c>
      <c r="B59" t="s">
        <v>2</v>
      </c>
      <c r="C59" t="s">
        <v>296</v>
      </c>
      <c r="D59" t="s">
        <v>6</v>
      </c>
      <c r="E59" s="9184" t="s">
        <v>419</v>
      </c>
      <c r="F59" t="s">
        <v>0</v>
      </c>
      <c r="G59" s="661">
        <v>8.2792971687866035E-2</v>
      </c>
      <c r="H59" s="662">
        <v>0.18212649512664983</v>
      </c>
      <c r="I59" s="663">
        <v>0.75225082355587425</v>
      </c>
      <c r="J59" s="664">
        <v>-17.423133601834202</v>
      </c>
      <c r="K59" s="665">
        <v>-6.2335140908945496E-6</v>
      </c>
      <c r="L59" s="666">
        <v>3.5357477945229112E-7</v>
      </c>
      <c r="M59" s="667">
        <v>2.2551445640822232E-2</v>
      </c>
      <c r="N59" s="668">
        <v>4.786839351736627E-3</v>
      </c>
      <c r="O59" s="669">
        <v>4.1653501841350298E-5</v>
      </c>
      <c r="P59" s="670">
        <v>-1.5452435100662622E-5</v>
      </c>
      <c r="Q59" s="671">
        <v>16.143542166428759</v>
      </c>
      <c r="R59" s="672">
        <v>27.678400401984138</v>
      </c>
      <c r="S59">
        <v>2</v>
      </c>
      <c r="T59">
        <v>3.9062500000000001E-6</v>
      </c>
      <c r="U59" s="9182">
        <f t="shared" si="0"/>
        <v>-5.4082399653118491</v>
      </c>
    </row>
    <row r="60" spans="1:25" x14ac:dyDescent="0.2">
      <c r="A60" s="9182" t="s">
        <v>415</v>
      </c>
      <c r="B60" t="s">
        <v>2</v>
      </c>
      <c r="C60" t="s">
        <v>303</v>
      </c>
      <c r="D60" t="s">
        <v>6</v>
      </c>
      <c r="E60" s="9184" t="s">
        <v>419</v>
      </c>
      <c r="F60" t="s">
        <v>0</v>
      </c>
      <c r="G60" s="673">
        <v>3.5872596229139075E-2</v>
      </c>
      <c r="H60" s="674">
        <v>0.18212649512664983</v>
      </c>
      <c r="I60" s="675">
        <v>0.75225082355587425</v>
      </c>
      <c r="J60" s="676">
        <v>-25.652983323911389</v>
      </c>
      <c r="K60" s="677">
        <v>-2.0158217231380498E-6</v>
      </c>
      <c r="L60" s="678">
        <v>-9.504974635913037E-7</v>
      </c>
      <c r="M60" s="679">
        <v>2.1497630022437764E-2</v>
      </c>
      <c r="N60" s="680">
        <v>8.48542810244024E-3</v>
      </c>
      <c r="O60" s="681">
        <v>4.1653501841350298E-5</v>
      </c>
      <c r="P60" s="682">
        <v>-1.5452435100662622E-5</v>
      </c>
      <c r="Q60" s="683">
        <v>23.52927575843561</v>
      </c>
      <c r="R60" s="684">
        <v>25.394798533464254</v>
      </c>
      <c r="S60">
        <v>2</v>
      </c>
      <c r="T60">
        <v>3.9062500000000001E-6</v>
      </c>
      <c r="U60" s="9182">
        <f t="shared" si="0"/>
        <v>-5.4082399653118491</v>
      </c>
    </row>
    <row r="61" spans="1:25" x14ac:dyDescent="0.2">
      <c r="A61" s="9182" t="s">
        <v>415</v>
      </c>
      <c r="B61" t="s">
        <v>2</v>
      </c>
      <c r="C61" t="s">
        <v>304</v>
      </c>
      <c r="D61" t="s">
        <v>6</v>
      </c>
      <c r="E61" s="9184" t="s">
        <v>419</v>
      </c>
      <c r="F61" t="s">
        <v>0</v>
      </c>
      <c r="G61" s="685">
        <v>2.6752929778124157E-2</v>
      </c>
      <c r="H61" s="686">
        <v>0.18212649512664983</v>
      </c>
      <c r="I61" s="687">
        <v>0.75225082355587425</v>
      </c>
      <c r="J61" s="688">
        <v>-27.25257590333015</v>
      </c>
      <c r="K61" s="689">
        <v>-1.4342506509865027E-6</v>
      </c>
      <c r="L61" s="690">
        <v>-7.1532406394389254E-7</v>
      </c>
      <c r="M61" s="691">
        <v>2.4454058836086756E-2</v>
      </c>
      <c r="N61" s="692">
        <v>8.6571426844506139E-3</v>
      </c>
      <c r="O61" s="693">
        <v>4.1653501841350298E-5</v>
      </c>
      <c r="P61" s="694">
        <v>-1.5452435100662622E-5</v>
      </c>
      <c r="Q61" s="695">
        <v>24.547683131283886</v>
      </c>
      <c r="R61" s="696">
        <v>25.806618060891346</v>
      </c>
      <c r="S61">
        <v>2</v>
      </c>
      <c r="T61">
        <v>3.9062500000000001E-6</v>
      </c>
      <c r="U61" s="9182">
        <f t="shared" si="0"/>
        <v>-5.4082399653118491</v>
      </c>
    </row>
    <row r="62" spans="1:25" x14ac:dyDescent="0.2">
      <c r="A62" s="9182" t="s">
        <v>415</v>
      </c>
      <c r="B62" t="s">
        <v>2</v>
      </c>
      <c r="C62" t="s">
        <v>305</v>
      </c>
      <c r="D62" t="s">
        <v>6</v>
      </c>
      <c r="E62" s="9184" t="s">
        <v>419</v>
      </c>
      <c r="F62" t="s">
        <v>0</v>
      </c>
      <c r="G62" s="697">
        <v>4.8471466675516606E-2</v>
      </c>
      <c r="H62" s="698">
        <v>0.18212649512664983</v>
      </c>
      <c r="I62" s="699">
        <v>0.75225082355587425</v>
      </c>
      <c r="J62" s="700">
        <v>-23.443137187176749</v>
      </c>
      <c r="K62" s="701">
        <v>-4.0444599107999689E-6</v>
      </c>
      <c r="L62" s="702">
        <v>-5.8255577655549982E-9</v>
      </c>
      <c r="M62" s="703">
        <v>2.2633435304093341E-2</v>
      </c>
      <c r="N62" s="704">
        <v>8.7690688087233015E-3</v>
      </c>
      <c r="O62" s="705">
        <v>4.1653501841350298E-5</v>
      </c>
      <c r="P62" s="706">
        <v>-1.5452435100662622E-5</v>
      </c>
      <c r="Q62" s="707">
        <v>19.976863704113029</v>
      </c>
      <c r="R62" s="708">
        <v>27.049043181940991</v>
      </c>
      <c r="S62">
        <v>2</v>
      </c>
      <c r="T62">
        <v>3.9062500000000001E-6</v>
      </c>
      <c r="U62" s="9182">
        <f t="shared" si="0"/>
        <v>-5.4082399653118491</v>
      </c>
    </row>
    <row r="63" spans="1:25" x14ac:dyDescent="0.2">
      <c r="A63" s="9182" t="s">
        <v>415</v>
      </c>
      <c r="B63" t="s">
        <v>2</v>
      </c>
      <c r="C63" t="s">
        <v>270</v>
      </c>
      <c r="D63" t="s">
        <v>6</v>
      </c>
      <c r="E63" s="9184" t="s">
        <v>419</v>
      </c>
      <c r="F63" t="s">
        <v>0</v>
      </c>
      <c r="G63" s="709">
        <v>8.0357879978468216E-2</v>
      </c>
      <c r="H63" s="710">
        <v>0.18212649512664983</v>
      </c>
      <c r="I63" s="711">
        <v>0.75225082355587425</v>
      </c>
      <c r="J63" s="712">
        <v>-17.850249511114349</v>
      </c>
      <c r="K63" s="713">
        <v>-5.1434514029912645E-6</v>
      </c>
      <c r="L63" s="714">
        <v>3.9402442043610478E-7</v>
      </c>
      <c r="M63" s="715">
        <v>2.204392435582625E-2</v>
      </c>
      <c r="N63" s="716">
        <v>1.1636502554488448E-2</v>
      </c>
      <c r="O63" s="717">
        <v>4.1653501841350298E-5</v>
      </c>
      <c r="P63" s="718">
        <v>-1.5452435100662622E-5</v>
      </c>
      <c r="Q63" s="719">
        <v>18.052385180440009</v>
      </c>
      <c r="R63" s="720">
        <v>27.749233038921499</v>
      </c>
      <c r="S63">
        <v>2</v>
      </c>
      <c r="T63">
        <v>7.8125000000000002E-6</v>
      </c>
      <c r="U63" s="9182">
        <f t="shared" si="0"/>
        <v>-5.1072099696478688</v>
      </c>
      <c r="V63" s="9184">
        <f>AVERAGE(Q63:Q68)</f>
        <v>20.682161242302644</v>
      </c>
      <c r="W63" s="9184">
        <f>STDEV(Q63:Q68)</f>
        <v>4.5503391672721998</v>
      </c>
      <c r="X63" s="9184">
        <f>AVERAGE(R63:R68)</f>
        <v>27.359537524235112</v>
      </c>
      <c r="Y63" s="9184">
        <f>STDEV(R63:R68)</f>
        <v>1.0204690548016222</v>
      </c>
    </row>
    <row r="64" spans="1:25" x14ac:dyDescent="0.2">
      <c r="A64" s="9182" t="s">
        <v>415</v>
      </c>
      <c r="B64" t="s">
        <v>2</v>
      </c>
      <c r="C64" t="s">
        <v>271</v>
      </c>
      <c r="D64" t="s">
        <v>6</v>
      </c>
      <c r="E64" s="9184" t="s">
        <v>419</v>
      </c>
      <c r="F64" t="s">
        <v>0</v>
      </c>
      <c r="G64" s="721">
        <v>9.0985184524878249E-2</v>
      </c>
      <c r="H64" s="722">
        <v>0.18212649512664983</v>
      </c>
      <c r="I64" s="723">
        <v>0.75225082355587425</v>
      </c>
      <c r="J64" s="724">
        <v>-15.986216699939671</v>
      </c>
      <c r="K64" s="725">
        <v>-6.37659628390454E-6</v>
      </c>
      <c r="L64" s="726">
        <v>4.2429942333276021E-7</v>
      </c>
      <c r="M64" s="727">
        <v>2.5178113288686577E-2</v>
      </c>
      <c r="N64" s="728">
        <v>1.9903722034147475E-2</v>
      </c>
      <c r="O64" s="729">
        <v>4.1653501841350298E-5</v>
      </c>
      <c r="P64" s="730">
        <v>-1.5452435100662622E-5</v>
      </c>
      <c r="Q64" s="731">
        <v>15.892986443728189</v>
      </c>
      <c r="R64" s="732">
        <v>27.802248547497076</v>
      </c>
      <c r="S64">
        <v>2</v>
      </c>
      <c r="T64">
        <v>7.8125000000000002E-6</v>
      </c>
      <c r="U64" s="9182">
        <f t="shared" si="0"/>
        <v>-5.1072099696478688</v>
      </c>
    </row>
    <row r="65" spans="1:25" x14ac:dyDescent="0.2">
      <c r="A65" s="9182" t="s">
        <v>415</v>
      </c>
      <c r="B65" t="s">
        <v>2</v>
      </c>
      <c r="C65" t="s">
        <v>272</v>
      </c>
      <c r="D65" t="s">
        <v>6</v>
      </c>
      <c r="E65" s="9184" t="s">
        <v>419</v>
      </c>
      <c r="F65" t="s">
        <v>0</v>
      </c>
      <c r="G65" s="733">
        <v>9.4502973727801587E-2</v>
      </c>
      <c r="H65" s="734">
        <v>0.18212649512664983</v>
      </c>
      <c r="I65" s="735">
        <v>0.75225082355587425</v>
      </c>
      <c r="J65" s="736">
        <v>-15.369195284169649</v>
      </c>
      <c r="K65" s="737">
        <v>-4.691676451652426E-6</v>
      </c>
      <c r="L65" s="738">
        <v>1.0273323121037611E-6</v>
      </c>
      <c r="M65" s="739">
        <v>2.2207088988466683E-2</v>
      </c>
      <c r="N65" s="740">
        <v>-2.1667838648161686E-3</v>
      </c>
      <c r="O65" s="741">
        <v>4.1653501841350298E-5</v>
      </c>
      <c r="P65" s="742">
        <v>-1.5452435100662622E-5</v>
      </c>
      <c r="Q65" s="743">
        <v>18.843502488956606</v>
      </c>
      <c r="R65" s="744">
        <v>28.858238381589697</v>
      </c>
      <c r="S65">
        <v>2</v>
      </c>
      <c r="T65">
        <v>7.8125000000000002E-6</v>
      </c>
      <c r="U65" s="9182">
        <f t="shared" si="0"/>
        <v>-5.1072099696478688</v>
      </c>
    </row>
    <row r="66" spans="1:25" x14ac:dyDescent="0.2">
      <c r="A66" s="9182" t="s">
        <v>415</v>
      </c>
      <c r="B66" t="s">
        <v>2</v>
      </c>
      <c r="C66" t="s">
        <v>279</v>
      </c>
      <c r="D66" t="s">
        <v>6</v>
      </c>
      <c r="E66" s="9184" t="s">
        <v>419</v>
      </c>
      <c r="F66" t="s">
        <v>0</v>
      </c>
      <c r="G66" s="745">
        <v>4.2198282003915177E-2</v>
      </c>
      <c r="H66" s="746">
        <v>0.18212649512664983</v>
      </c>
      <c r="I66" s="747">
        <v>0.75225082355587425</v>
      </c>
      <c r="J66" s="748">
        <v>-24.543455899918754</v>
      </c>
      <c r="K66" s="749">
        <v>-4.8422778324409775E-6</v>
      </c>
      <c r="L66" s="750">
        <v>1.1418347787853414E-7</v>
      </c>
      <c r="M66" s="751">
        <v>1.9539112440196904E-2</v>
      </c>
      <c r="N66" s="752">
        <v>1.8751453054877132E-3</v>
      </c>
      <c r="O66" s="753">
        <v>4.1653501841350298E-5</v>
      </c>
      <c r="P66" s="754">
        <v>-1.5452435100662622E-5</v>
      </c>
      <c r="Q66" s="755">
        <v>18.579779680343069</v>
      </c>
      <c r="R66" s="756">
        <v>27.259194774000406</v>
      </c>
      <c r="S66">
        <v>2</v>
      </c>
      <c r="T66">
        <v>7.8125000000000002E-6</v>
      </c>
      <c r="U66" s="9182">
        <f t="shared" si="0"/>
        <v>-5.1072099696478688</v>
      </c>
    </row>
    <row r="67" spans="1:25" x14ac:dyDescent="0.2">
      <c r="A67" s="9182" t="s">
        <v>415</v>
      </c>
      <c r="B67" t="s">
        <v>2</v>
      </c>
      <c r="C67" t="s">
        <v>280</v>
      </c>
      <c r="D67" t="s">
        <v>6</v>
      </c>
      <c r="E67" s="9184" t="s">
        <v>419</v>
      </c>
      <c r="F67" t="s">
        <v>0</v>
      </c>
      <c r="G67" s="757">
        <v>2.1319447750373088E-2</v>
      </c>
      <c r="H67" s="758">
        <v>0.18212649512664983</v>
      </c>
      <c r="I67" s="759">
        <v>0.75225082355587425</v>
      </c>
      <c r="J67" s="760">
        <v>-28.205610488386558</v>
      </c>
      <c r="K67" s="761">
        <v>-8.6736301610555771E-7</v>
      </c>
      <c r="L67" s="762">
        <v>-3.2876665283494905E-7</v>
      </c>
      <c r="M67" s="763">
        <v>1.9011384845740387E-2</v>
      </c>
      <c r="N67" s="764">
        <v>2.9852571427251284E-3</v>
      </c>
      <c r="O67" s="765">
        <v>4.1653501841350298E-5</v>
      </c>
      <c r="P67" s="766">
        <v>-1.5452435100662622E-5</v>
      </c>
      <c r="Q67" s="767">
        <v>25.540377875889124</v>
      </c>
      <c r="R67" s="768">
        <v>26.483530886087546</v>
      </c>
      <c r="S67">
        <v>2</v>
      </c>
      <c r="T67">
        <v>7.8125000000000002E-6</v>
      </c>
      <c r="U67" s="9182">
        <f t="shared" si="0"/>
        <v>-5.1072099696478688</v>
      </c>
    </row>
    <row r="68" spans="1:25" x14ac:dyDescent="0.2">
      <c r="A68" s="9182" t="s">
        <v>415</v>
      </c>
      <c r="B68" t="s">
        <v>2</v>
      </c>
      <c r="C68" t="s">
        <v>281</v>
      </c>
      <c r="D68" t="s">
        <v>6</v>
      </c>
      <c r="E68" s="9184" t="s">
        <v>419</v>
      </c>
      <c r="F68" t="s">
        <v>0</v>
      </c>
      <c r="G68" s="769">
        <v>2.447654287636003E-2</v>
      </c>
      <c r="H68" s="770">
        <v>0.18212649512664983</v>
      </c>
      <c r="I68" s="771">
        <v>0.75225082355587425</v>
      </c>
      <c r="J68" s="772">
        <v>-27.651854935683655</v>
      </c>
      <c r="K68" s="773">
        <v>7.1206126767746537E-8</v>
      </c>
      <c r="L68" s="774">
        <v>-6.0216210759553024E-7</v>
      </c>
      <c r="M68" s="775">
        <v>1.9561722539890414E-2</v>
      </c>
      <c r="N68" s="776">
        <v>5.8764732214763304E-3</v>
      </c>
      <c r="O68" s="777">
        <v>4.1653501841350298E-5</v>
      </c>
      <c r="P68" s="778">
        <v>-1.5452435100662622E-5</v>
      </c>
      <c r="Q68" s="779">
        <v>27.183935784458875</v>
      </c>
      <c r="R68" s="780">
        <v>26.004779517314464</v>
      </c>
      <c r="S68">
        <v>2</v>
      </c>
      <c r="T68">
        <v>7.8125000000000002E-6</v>
      </c>
      <c r="U68" s="9182">
        <f t="shared" ref="U68:U131" si="1">LOG(T68)</f>
        <v>-5.1072099696478688</v>
      </c>
    </row>
    <row r="69" spans="1:25" x14ac:dyDescent="0.2">
      <c r="A69" s="9182" t="s">
        <v>415</v>
      </c>
      <c r="B69" t="s">
        <v>2</v>
      </c>
      <c r="C69" t="s">
        <v>246</v>
      </c>
      <c r="D69" t="s">
        <v>6</v>
      </c>
      <c r="E69" s="9184" t="s">
        <v>419</v>
      </c>
      <c r="F69" t="s">
        <v>0</v>
      </c>
      <c r="G69" s="781">
        <v>3.2562478516934945E-2</v>
      </c>
      <c r="H69" s="782">
        <v>0.18212649512664983</v>
      </c>
      <c r="I69" s="783">
        <v>0.75225082355587425</v>
      </c>
      <c r="J69" s="784">
        <v>-26.233579089982971</v>
      </c>
      <c r="K69" s="785">
        <v>-2.162588423214519E-6</v>
      </c>
      <c r="L69" s="786">
        <v>8.8351549373739191E-7</v>
      </c>
      <c r="M69" s="787">
        <v>2.0080873586002523E-2</v>
      </c>
      <c r="N69" s="788">
        <v>1.06383576311887E-2</v>
      </c>
      <c r="O69" s="789">
        <v>4.1653501841350298E-5</v>
      </c>
      <c r="P69" s="790">
        <v>-1.5452435100662622E-5</v>
      </c>
      <c r="Q69" s="791">
        <v>23.272267979672606</v>
      </c>
      <c r="R69" s="792">
        <v>28.606396233351404</v>
      </c>
      <c r="S69">
        <v>2</v>
      </c>
      <c r="T69">
        <v>1.5625E-5</v>
      </c>
      <c r="U69" s="9182">
        <f t="shared" si="1"/>
        <v>-4.8061799739838875</v>
      </c>
      <c r="V69" s="9184">
        <f>AVERAGE(Q69:Q74)</f>
        <v>24.597331497688163</v>
      </c>
      <c r="W69" s="9184">
        <f>STDEV(Q69:Q74)</f>
        <v>7.959505326865413</v>
      </c>
      <c r="X69" s="9184">
        <f>AVERAGE(R69:R74)</f>
        <v>26.703659709328978</v>
      </c>
      <c r="Y69" s="9184">
        <f>STDEV(R69:R74)</f>
        <v>1.3051789968811658</v>
      </c>
    </row>
    <row r="70" spans="1:25" x14ac:dyDescent="0.2">
      <c r="A70" s="9182" t="s">
        <v>415</v>
      </c>
      <c r="B70" t="s">
        <v>2</v>
      </c>
      <c r="C70" t="s">
        <v>247</v>
      </c>
      <c r="D70" t="s">
        <v>6</v>
      </c>
      <c r="E70" s="9184" t="s">
        <v>419</v>
      </c>
      <c r="F70" t="s">
        <v>0</v>
      </c>
      <c r="G70" s="793">
        <v>2.8552133162984106E-2</v>
      </c>
      <c r="H70" s="794">
        <v>0.18212649512664983</v>
      </c>
      <c r="I70" s="795">
        <v>0.75225082355587425</v>
      </c>
      <c r="J70" s="796">
        <v>-26.936995021206243</v>
      </c>
      <c r="K70" s="797">
        <v>4.1450555797134022E-7</v>
      </c>
      <c r="L70" s="798">
        <v>-8.2839178110742709E-7</v>
      </c>
      <c r="M70" s="799">
        <v>2.1810287062533851E-2</v>
      </c>
      <c r="N70" s="800">
        <v>7.2100741670677593E-3</v>
      </c>
      <c r="O70" s="801">
        <v>4.1653501841350298E-5</v>
      </c>
      <c r="P70" s="802">
        <v>-1.5452435100662622E-5</v>
      </c>
      <c r="Q70" s="803">
        <v>27.785098202216226</v>
      </c>
      <c r="R70" s="804">
        <v>25.608621629665034</v>
      </c>
      <c r="S70">
        <v>2</v>
      </c>
      <c r="T70">
        <v>1.5625E-5</v>
      </c>
      <c r="U70" s="9182">
        <f t="shared" si="1"/>
        <v>-4.8061799739838875</v>
      </c>
    </row>
    <row r="71" spans="1:25" x14ac:dyDescent="0.2">
      <c r="A71" s="9182" t="s">
        <v>415</v>
      </c>
      <c r="B71" t="s">
        <v>2</v>
      </c>
      <c r="C71" t="s">
        <v>248</v>
      </c>
      <c r="D71" t="s">
        <v>6</v>
      </c>
      <c r="E71" s="9184" t="s">
        <v>419</v>
      </c>
      <c r="F71" t="s">
        <v>0</v>
      </c>
      <c r="G71" s="805">
        <v>4.0128594242107574E-2</v>
      </c>
      <c r="H71" s="806">
        <v>0.18212649512664983</v>
      </c>
      <c r="I71" s="807">
        <v>0.75225082355587425</v>
      </c>
      <c r="J71" s="808">
        <v>-24.906479833226403</v>
      </c>
      <c r="K71" s="809">
        <v>-3.439931083310173E-6</v>
      </c>
      <c r="L71" s="810">
        <v>5.1190433979098519E-7</v>
      </c>
      <c r="M71" s="811">
        <v>1.6953161726585231E-2</v>
      </c>
      <c r="N71" s="812">
        <v>3.9205275906037951E-3</v>
      </c>
      <c r="O71" s="813">
        <v>4.1653501841350298E-5</v>
      </c>
      <c r="P71" s="814">
        <v>-1.5452435100662622E-5</v>
      </c>
      <c r="Q71" s="815">
        <v>21.035473123486799</v>
      </c>
      <c r="R71" s="816">
        <v>27.955656268566742</v>
      </c>
      <c r="S71">
        <v>2</v>
      </c>
      <c r="T71">
        <v>1.5625E-5</v>
      </c>
      <c r="U71" s="9182">
        <f t="shared" si="1"/>
        <v>-4.8061799739838875</v>
      </c>
    </row>
    <row r="72" spans="1:25" x14ac:dyDescent="0.2">
      <c r="A72" s="9182" t="s">
        <v>415</v>
      </c>
      <c r="B72" t="s">
        <v>2</v>
      </c>
      <c r="C72" t="s">
        <v>255</v>
      </c>
      <c r="D72" t="s">
        <v>6</v>
      </c>
      <c r="E72" s="9184" t="s">
        <v>419</v>
      </c>
      <c r="F72" t="s">
        <v>0</v>
      </c>
      <c r="G72" s="817">
        <v>0.10163562431957651</v>
      </c>
      <c r="H72" s="818">
        <v>0.18212649512664983</v>
      </c>
      <c r="I72" s="819">
        <v>0.75225082355587425</v>
      </c>
      <c r="J72" s="820">
        <v>-14.118125958391811</v>
      </c>
      <c r="K72" s="821">
        <v>-8.7367327097569854E-6</v>
      </c>
      <c r="L72" s="822">
        <v>-9.0013299259130248E-7</v>
      </c>
      <c r="M72" s="823">
        <v>2.8686143752064575E-2</v>
      </c>
      <c r="N72" s="824">
        <v>1.1005106063838532E-2</v>
      </c>
      <c r="O72" s="825">
        <v>4.1653501841350298E-5</v>
      </c>
      <c r="P72" s="826">
        <v>-1.5452435100662622E-5</v>
      </c>
      <c r="Q72" s="827">
        <v>11.760077411434406</v>
      </c>
      <c r="R72" s="828">
        <v>25.482993340689188</v>
      </c>
      <c r="S72">
        <v>2</v>
      </c>
      <c r="T72">
        <v>1.5625E-5</v>
      </c>
      <c r="U72" s="9182">
        <f t="shared" si="1"/>
        <v>-4.8061799739838875</v>
      </c>
    </row>
    <row r="73" spans="1:25" x14ac:dyDescent="0.2">
      <c r="A73" s="9182" t="s">
        <v>415</v>
      </c>
      <c r="B73" t="s">
        <v>2</v>
      </c>
      <c r="C73" t="s">
        <v>256</v>
      </c>
      <c r="D73" t="s">
        <v>6</v>
      </c>
      <c r="E73" s="9184" t="s">
        <v>419</v>
      </c>
      <c r="F73" t="s">
        <v>0</v>
      </c>
      <c r="G73" s="829">
        <v>4.5265612271426447E-2</v>
      </c>
      <c r="H73" s="830">
        <v>0.18212649512664983</v>
      </c>
      <c r="I73" s="831">
        <v>0.75225082355587425</v>
      </c>
      <c r="J73" s="832">
        <v>-24.005445133747415</v>
      </c>
      <c r="K73" s="833">
        <v>4.6263791727999181E-6</v>
      </c>
      <c r="L73" s="834">
        <v>-6.594949126125239E-7</v>
      </c>
      <c r="M73" s="835">
        <v>1.942851426182679E-2</v>
      </c>
      <c r="N73" s="836">
        <v>6.1924918536023776E-3</v>
      </c>
      <c r="O73" s="837">
        <v>4.1653501841350298E-5</v>
      </c>
      <c r="P73" s="838">
        <v>-1.5452435100662622E-5</v>
      </c>
      <c r="Q73" s="839">
        <v>35.160642393191395</v>
      </c>
      <c r="R73" s="840">
        <v>25.904382241501949</v>
      </c>
      <c r="S73">
        <v>2</v>
      </c>
      <c r="T73">
        <v>1.5625E-5</v>
      </c>
      <c r="U73" s="9182">
        <f t="shared" si="1"/>
        <v>-4.8061799739838875</v>
      </c>
    </row>
    <row r="74" spans="1:25" x14ac:dyDescent="0.2">
      <c r="A74" s="9182" t="s">
        <v>415</v>
      </c>
      <c r="B74" t="s">
        <v>2</v>
      </c>
      <c r="C74" t="s">
        <v>257</v>
      </c>
      <c r="D74" t="s">
        <v>6</v>
      </c>
      <c r="E74" s="9184" t="s">
        <v>419</v>
      </c>
      <c r="F74" t="s">
        <v>0</v>
      </c>
      <c r="G74" s="841">
        <v>3.1420548798941739E-2</v>
      </c>
      <c r="H74" s="842">
        <v>0.18212649512664983</v>
      </c>
      <c r="I74" s="843">
        <v>0.75225082355587425</v>
      </c>
      <c r="J74" s="844">
        <v>-26.433873948674481</v>
      </c>
      <c r="K74" s="845">
        <v>8.6297656846078715E-7</v>
      </c>
      <c r="L74" s="846">
        <v>-2.2576030227814719E-7</v>
      </c>
      <c r="M74" s="847">
        <v>2.297408156755798E-2</v>
      </c>
      <c r="N74" s="848">
        <v>3.5524838680905946E-3</v>
      </c>
      <c r="O74" s="849">
        <v>4.1653501841350298E-5</v>
      </c>
      <c r="P74" s="850">
        <v>-1.5452435100662622E-5</v>
      </c>
      <c r="Q74" s="851">
        <v>28.570429876127534</v>
      </c>
      <c r="R74" s="852">
        <v>26.663908542199554</v>
      </c>
      <c r="S74">
        <v>2</v>
      </c>
      <c r="T74">
        <v>1.5625E-5</v>
      </c>
      <c r="U74" s="9182">
        <f t="shared" si="1"/>
        <v>-4.8061799739838875</v>
      </c>
    </row>
    <row r="75" spans="1:25" x14ac:dyDescent="0.2">
      <c r="A75" s="9182" t="s">
        <v>415</v>
      </c>
      <c r="B75" t="s">
        <v>2</v>
      </c>
      <c r="C75" t="s">
        <v>222</v>
      </c>
      <c r="D75" t="s">
        <v>6</v>
      </c>
      <c r="E75" s="9184" t="s">
        <v>419</v>
      </c>
      <c r="F75" t="s">
        <v>0</v>
      </c>
      <c r="G75" s="853">
        <v>4.454695367123751E-2</v>
      </c>
      <c r="H75" s="854">
        <v>0.18212649512664983</v>
      </c>
      <c r="I75" s="855">
        <v>0.75225082355587425</v>
      </c>
      <c r="J75" s="856">
        <v>-24.131498095242488</v>
      </c>
      <c r="K75" s="857">
        <v>3.5134587032752216E-7</v>
      </c>
      <c r="L75" s="858">
        <v>-5.7978375502932861E-7</v>
      </c>
      <c r="M75" s="859">
        <v>2.0242137625467005E-2</v>
      </c>
      <c r="N75" s="860">
        <v>4.8146954322192403E-3</v>
      </c>
      <c r="O75" s="861">
        <v>4.1653501841350298E-5</v>
      </c>
      <c r="P75" s="862">
        <v>-1.5452435100662622E-5</v>
      </c>
      <c r="Q75" s="863">
        <v>27.674497289200907</v>
      </c>
      <c r="R75" s="864">
        <v>26.04396695344554</v>
      </c>
      <c r="S75">
        <v>2</v>
      </c>
      <c r="T75">
        <v>3.1250000000000001E-5</v>
      </c>
      <c r="U75" s="9182">
        <f t="shared" si="1"/>
        <v>-4.5051499783199063</v>
      </c>
      <c r="V75" s="9184">
        <f>AVERAGE(Q75:Q80)</f>
        <v>24.923670448292004</v>
      </c>
      <c r="W75" s="9184">
        <f>STDEV(Q75:Q80)</f>
        <v>3.237194941116138</v>
      </c>
      <c r="X75" s="9184">
        <f>AVERAGE(R75:R80)</f>
        <v>26.699785938662245</v>
      </c>
      <c r="Y75" s="9184">
        <f>STDEV(R75:R80)</f>
        <v>1.3599920456324301</v>
      </c>
    </row>
    <row r="76" spans="1:25" x14ac:dyDescent="0.2">
      <c r="A76" s="9182" t="s">
        <v>415</v>
      </c>
      <c r="B76" t="s">
        <v>2</v>
      </c>
      <c r="C76" t="s">
        <v>223</v>
      </c>
      <c r="D76" t="s">
        <v>6</v>
      </c>
      <c r="E76" s="9184" t="s">
        <v>419</v>
      </c>
      <c r="F76" t="s">
        <v>0</v>
      </c>
      <c r="G76" s="865">
        <v>2.6117338083242347E-2</v>
      </c>
      <c r="H76" s="866">
        <v>0.18212649512664983</v>
      </c>
      <c r="I76" s="867">
        <v>0.75225082355587425</v>
      </c>
      <c r="J76" s="868">
        <v>-27.364058901544407</v>
      </c>
      <c r="K76" s="869">
        <v>-1.9595944296837312E-6</v>
      </c>
      <c r="L76" s="870">
        <v>1.0539160637908476E-7</v>
      </c>
      <c r="M76" s="871">
        <v>3.1838267068292736E-2</v>
      </c>
      <c r="N76" s="872">
        <v>-9.548380432690462E-3</v>
      </c>
      <c r="O76" s="873">
        <v>4.1653501841350298E-5</v>
      </c>
      <c r="P76" s="874">
        <v>-1.5452435100662622E-5</v>
      </c>
      <c r="Q76" s="875">
        <v>23.627737138224216</v>
      </c>
      <c r="R76" s="876">
        <v>27.24379905164605</v>
      </c>
      <c r="S76">
        <v>2</v>
      </c>
      <c r="T76">
        <v>3.1250000000000001E-5</v>
      </c>
      <c r="U76" s="9182">
        <f t="shared" si="1"/>
        <v>-4.5051499783199063</v>
      </c>
    </row>
    <row r="77" spans="1:25" x14ac:dyDescent="0.2">
      <c r="A77" s="9182" t="s">
        <v>415</v>
      </c>
      <c r="B77" t="s">
        <v>2</v>
      </c>
      <c r="C77" t="s">
        <v>224</v>
      </c>
      <c r="D77" t="s">
        <v>6</v>
      </c>
      <c r="E77" s="9184" t="s">
        <v>419</v>
      </c>
      <c r="F77" t="s">
        <v>0</v>
      </c>
      <c r="G77" s="877">
        <v>4.4419542601750406E-2</v>
      </c>
      <c r="H77" s="878">
        <v>0.18212649512664983</v>
      </c>
      <c r="I77" s="879">
        <v>0.75225082355587425</v>
      </c>
      <c r="J77" s="880">
        <v>-24.153846039915912</v>
      </c>
      <c r="K77" s="881">
        <v>-2.448583894079868E-6</v>
      </c>
      <c r="L77" s="882">
        <v>-4.7513471194358235E-7</v>
      </c>
      <c r="M77" s="883">
        <v>2.2333146183083907E-2</v>
      </c>
      <c r="N77" s="884">
        <v>6.8145493822566738E-3</v>
      </c>
      <c r="O77" s="885">
        <v>4.1653501841350298E-5</v>
      </c>
      <c r="P77" s="886">
        <v>-1.5452435100662622E-5</v>
      </c>
      <c r="Q77" s="887">
        <v>22.771452326904736</v>
      </c>
      <c r="R77" s="888">
        <v>26.2272211800455</v>
      </c>
      <c r="S77">
        <v>2</v>
      </c>
      <c r="T77">
        <v>3.1250000000000001E-5</v>
      </c>
      <c r="U77" s="9182">
        <f t="shared" si="1"/>
        <v>-4.5051499783199063</v>
      </c>
    </row>
    <row r="78" spans="1:25" x14ac:dyDescent="0.2">
      <c r="A78" s="9182" t="s">
        <v>415</v>
      </c>
      <c r="B78" t="s">
        <v>2</v>
      </c>
      <c r="C78" t="s">
        <v>231</v>
      </c>
      <c r="D78" t="s">
        <v>6</v>
      </c>
      <c r="E78" s="9184" t="s">
        <v>419</v>
      </c>
      <c r="F78" t="s">
        <v>0</v>
      </c>
      <c r="G78" s="889">
        <v>3.8819971200789505E-2</v>
      </c>
      <c r="H78" s="890">
        <v>0.18212649512664983</v>
      </c>
      <c r="I78" s="891">
        <v>0.75225082355587425</v>
      </c>
      <c r="J78" s="892">
        <v>-25.136012757198184</v>
      </c>
      <c r="K78" s="893">
        <v>-3.3938959488654326E-6</v>
      </c>
      <c r="L78" s="894">
        <v>-1.4162367457864134E-6</v>
      </c>
      <c r="M78" s="895">
        <v>4.0334085514670104E-2</v>
      </c>
      <c r="N78" s="896">
        <v>2.4812497782593312E-2</v>
      </c>
      <c r="O78" s="897">
        <v>4.1653501841350298E-5</v>
      </c>
      <c r="P78" s="898">
        <v>-1.5452435100662622E-5</v>
      </c>
      <c r="Q78" s="899">
        <v>21.116086693476007</v>
      </c>
      <c r="R78" s="900">
        <v>24.579227846535439</v>
      </c>
      <c r="S78">
        <v>2</v>
      </c>
      <c r="T78">
        <v>3.1250000000000001E-5</v>
      </c>
      <c r="U78" s="9182">
        <f t="shared" si="1"/>
        <v>-4.5051499783199063</v>
      </c>
    </row>
    <row r="79" spans="1:25" x14ac:dyDescent="0.2">
      <c r="A79" s="9182" t="s">
        <v>415</v>
      </c>
      <c r="B79" t="s">
        <v>2</v>
      </c>
      <c r="C79" t="s">
        <v>232</v>
      </c>
      <c r="D79" t="s">
        <v>6</v>
      </c>
      <c r="E79" s="9184" t="s">
        <v>419</v>
      </c>
      <c r="F79" t="s">
        <v>0</v>
      </c>
      <c r="G79" s="901">
        <v>5.1528149060248829E-2</v>
      </c>
      <c r="H79" s="902">
        <v>0.18212649512664983</v>
      </c>
      <c r="I79" s="903">
        <v>0.75225082355587425</v>
      </c>
      <c r="J79" s="904">
        <v>-22.906994063245548</v>
      </c>
      <c r="K79" s="905">
        <v>-1.4373119040293746E-6</v>
      </c>
      <c r="L79" s="906">
        <v>4.1413260282633282E-7</v>
      </c>
      <c r="M79" s="907">
        <v>2.4866905685609564E-2</v>
      </c>
      <c r="N79" s="908">
        <v>1.0395590145426681E-2</v>
      </c>
      <c r="O79" s="909">
        <v>4.1653501841350298E-5</v>
      </c>
      <c r="P79" s="910">
        <v>-1.5452435100662622E-5</v>
      </c>
      <c r="Q79" s="911">
        <v>24.542322474919942</v>
      </c>
      <c r="R79" s="912">
        <v>27.784445108746475</v>
      </c>
      <c r="S79">
        <v>2</v>
      </c>
      <c r="T79">
        <v>3.1250000000000001E-5</v>
      </c>
      <c r="U79" s="9182">
        <f t="shared" si="1"/>
        <v>-4.5051499783199063</v>
      </c>
    </row>
    <row r="80" spans="1:25" x14ac:dyDescent="0.2">
      <c r="A80" s="9182" t="s">
        <v>415</v>
      </c>
      <c r="B80" t="s">
        <v>2</v>
      </c>
      <c r="C80" t="s">
        <v>233</v>
      </c>
      <c r="D80" t="s">
        <v>6</v>
      </c>
      <c r="E80" s="9184" t="s">
        <v>419</v>
      </c>
      <c r="F80" t="s">
        <v>0</v>
      </c>
      <c r="G80" s="913">
        <v>7.5837398890759578E-2</v>
      </c>
      <c r="H80" s="914">
        <v>0.18212649512664983</v>
      </c>
      <c r="I80" s="915">
        <v>0.75225082355587425</v>
      </c>
      <c r="J80" s="916">
        <v>-18.64314342254648</v>
      </c>
      <c r="K80" s="917">
        <v>1.5708028813756015E-6</v>
      </c>
      <c r="L80" s="918">
        <v>7.1999793028754915E-7</v>
      </c>
      <c r="M80" s="919">
        <v>1.9920682484538599E-2</v>
      </c>
      <c r="N80" s="920">
        <v>1.1335256266216009E-2</v>
      </c>
      <c r="O80" s="921">
        <v>4.1653501841350298E-5</v>
      </c>
      <c r="P80" s="922">
        <v>-1.5452435100662622E-5</v>
      </c>
      <c r="Q80" s="923">
        <v>29.809926767026219</v>
      </c>
      <c r="R80" s="924">
        <v>28.320055491554484</v>
      </c>
      <c r="S80">
        <v>2</v>
      </c>
      <c r="T80">
        <v>3.1250000000000001E-5</v>
      </c>
      <c r="U80" s="9182">
        <f t="shared" si="1"/>
        <v>-4.5051499783199063</v>
      </c>
    </row>
    <row r="81" spans="1:25" x14ac:dyDescent="0.2">
      <c r="A81" s="9182" t="s">
        <v>415</v>
      </c>
      <c r="B81" t="s">
        <v>2</v>
      </c>
      <c r="C81" t="s">
        <v>198</v>
      </c>
      <c r="D81" t="s">
        <v>6</v>
      </c>
      <c r="E81" s="9184" t="s">
        <v>419</v>
      </c>
      <c r="F81" t="s">
        <v>0</v>
      </c>
      <c r="G81" s="925">
        <v>0.17538875986358482</v>
      </c>
      <c r="H81" s="926">
        <v>0.18212649512664983</v>
      </c>
      <c r="I81" s="927">
        <v>0.75225082355587425</v>
      </c>
      <c r="J81" s="928">
        <v>-1.1818010435773634</v>
      </c>
      <c r="K81" s="929">
        <v>7.8433999768006114E-6</v>
      </c>
      <c r="L81" s="930">
        <v>2.2648485085797147E-7</v>
      </c>
      <c r="M81" s="931">
        <v>2.7933278467695999E-2</v>
      </c>
      <c r="N81" s="932">
        <v>1.8119246295603353E-2</v>
      </c>
      <c r="O81" s="933">
        <v>4.1653501841350298E-5</v>
      </c>
      <c r="P81" s="934">
        <v>-1.5452435100662622E-5</v>
      </c>
      <c r="Q81" s="935">
        <v>40.794068576649956</v>
      </c>
      <c r="R81" s="936">
        <v>27.455849235853425</v>
      </c>
      <c r="S81">
        <v>2</v>
      </c>
      <c r="T81">
        <v>6.2500000000000001E-5</v>
      </c>
      <c r="U81" s="9182">
        <f t="shared" si="1"/>
        <v>-4.204119982655925</v>
      </c>
      <c r="V81" s="9184">
        <f>AVERAGE(Q81:Q86)</f>
        <v>41.368923913255266</v>
      </c>
      <c r="W81" s="9184">
        <f>STDEV(Q81:Q86)</f>
        <v>4.9072771408758484</v>
      </c>
      <c r="X81" s="9184">
        <f>AVERAGE(R81:R86)</f>
        <v>28.003747227686514</v>
      </c>
      <c r="Y81" s="9184">
        <f>STDEV(R81:R86)</f>
        <v>0.66024134600969553</v>
      </c>
    </row>
    <row r="82" spans="1:25" x14ac:dyDescent="0.2">
      <c r="A82" s="9182" t="s">
        <v>415</v>
      </c>
      <c r="B82" t="s">
        <v>2</v>
      </c>
      <c r="C82" t="s">
        <v>199</v>
      </c>
      <c r="D82" t="s">
        <v>6</v>
      </c>
      <c r="E82" s="9184" t="s">
        <v>419</v>
      </c>
      <c r="F82" t="s">
        <v>0</v>
      </c>
      <c r="G82" s="937">
        <v>0.22315484024611376</v>
      </c>
      <c r="H82" s="938">
        <v>0.18212649512664983</v>
      </c>
      <c r="I82" s="939">
        <v>0.75225082355587425</v>
      </c>
      <c r="J82" s="940">
        <v>7.1963856081186703</v>
      </c>
      <c r="K82" s="941">
        <v>1.3053971083169313E-5</v>
      </c>
      <c r="L82" s="942">
        <v>1.0098378015405049E-6</v>
      </c>
      <c r="M82" s="943">
        <v>2.3168591343168732E-2</v>
      </c>
      <c r="N82" s="944">
        <v>2.3103711974049146E-2</v>
      </c>
      <c r="O82" s="945">
        <v>4.1653501841350298E-5</v>
      </c>
      <c r="P82" s="946">
        <v>-1.5452435100662622E-5</v>
      </c>
      <c r="Q82" s="947">
        <v>49.918463316306664</v>
      </c>
      <c r="R82" s="948">
        <v>28.827603194602009</v>
      </c>
      <c r="S82">
        <v>2</v>
      </c>
      <c r="T82">
        <v>6.2500000000000001E-5</v>
      </c>
      <c r="U82" s="9182">
        <f t="shared" si="1"/>
        <v>-4.204119982655925</v>
      </c>
    </row>
    <row r="83" spans="1:25" x14ac:dyDescent="0.2">
      <c r="A83" s="9182" t="s">
        <v>415</v>
      </c>
      <c r="B83" t="s">
        <v>2</v>
      </c>
      <c r="C83" t="s">
        <v>200</v>
      </c>
      <c r="D83" t="s">
        <v>6</v>
      </c>
      <c r="E83" s="9184" t="s">
        <v>419</v>
      </c>
      <c r="F83" t="s">
        <v>0</v>
      </c>
      <c r="G83" s="949">
        <v>0.10833448391283007</v>
      </c>
      <c r="H83" s="950">
        <v>0.18212649512664983</v>
      </c>
      <c r="I83" s="951">
        <v>0.75225082355587425</v>
      </c>
      <c r="J83" s="952">
        <v>-12.94314372044559</v>
      </c>
      <c r="K83" s="953">
        <v>4.9048165881774751E-6</v>
      </c>
      <c r="L83" s="954">
        <v>9.1504575417615848E-7</v>
      </c>
      <c r="M83" s="955">
        <v>2.5275611909688633E-2</v>
      </c>
      <c r="N83" s="956">
        <v>2.2863764240637074E-2</v>
      </c>
      <c r="O83" s="957">
        <v>4.1653501841350298E-5</v>
      </c>
      <c r="P83" s="958">
        <v>-1.5452435100662622E-5</v>
      </c>
      <c r="Q83" s="959">
        <v>35.648222897579736</v>
      </c>
      <c r="R83" s="960">
        <v>28.66160986283932</v>
      </c>
      <c r="S83">
        <v>2</v>
      </c>
      <c r="T83">
        <v>6.2500000000000001E-5</v>
      </c>
      <c r="U83" s="9182">
        <f t="shared" si="1"/>
        <v>-4.204119982655925</v>
      </c>
    </row>
    <row r="84" spans="1:25" x14ac:dyDescent="0.2">
      <c r="A84" s="9182" t="s">
        <v>415</v>
      </c>
      <c r="B84" t="s">
        <v>2</v>
      </c>
      <c r="C84" t="s">
        <v>207</v>
      </c>
      <c r="D84" t="s">
        <v>6</v>
      </c>
      <c r="E84" s="9184" t="s">
        <v>419</v>
      </c>
      <c r="F84" t="s">
        <v>0</v>
      </c>
      <c r="G84" s="961">
        <v>0.20308700972481064</v>
      </c>
      <c r="H84" s="962">
        <v>0.18212649512664983</v>
      </c>
      <c r="I84" s="963">
        <v>0.75225082355587425</v>
      </c>
      <c r="J84" s="964">
        <v>3.6764813485349914</v>
      </c>
      <c r="K84" s="965">
        <v>6.2051019052303732E-6</v>
      </c>
      <c r="L84" s="966">
        <v>4.3486941934680598E-7</v>
      </c>
      <c r="M84" s="967">
        <v>2.5360877948933158E-2</v>
      </c>
      <c r="N84" s="968">
        <v>1.973175910599978E-2</v>
      </c>
      <c r="O84" s="969">
        <v>4.1653501841350298E-5</v>
      </c>
      <c r="P84" s="970">
        <v>-1.5452435100662622E-5</v>
      </c>
      <c r="Q84" s="971">
        <v>37.925193361041792</v>
      </c>
      <c r="R84" s="972">
        <v>27.820757999543677</v>
      </c>
      <c r="S84">
        <v>2</v>
      </c>
      <c r="T84">
        <v>6.2500000000000001E-5</v>
      </c>
      <c r="U84" s="9182">
        <f t="shared" si="1"/>
        <v>-4.204119982655925</v>
      </c>
    </row>
    <row r="85" spans="1:25" x14ac:dyDescent="0.2">
      <c r="A85" s="9182" t="s">
        <v>415</v>
      </c>
      <c r="B85" t="s">
        <v>2</v>
      </c>
      <c r="C85" t="s">
        <v>208</v>
      </c>
      <c r="D85" t="s">
        <v>6</v>
      </c>
      <c r="E85" s="9184" t="s">
        <v>419</v>
      </c>
      <c r="F85" t="s">
        <v>0</v>
      </c>
      <c r="G85" s="973">
        <v>0.21964908029865338</v>
      </c>
      <c r="H85" s="974">
        <v>0.18212649512664983</v>
      </c>
      <c r="I85" s="975">
        <v>0.75225082355587425</v>
      </c>
      <c r="J85" s="976">
        <v>6.5814741278246682</v>
      </c>
      <c r="K85" s="977">
        <v>9.0360624824201299E-6</v>
      </c>
      <c r="L85" s="978">
        <v>5.3347806964387873E-8</v>
      </c>
      <c r="M85" s="979">
        <v>1.8255851113132437E-2</v>
      </c>
      <c r="N85" s="980">
        <v>1.8001460981966311E-2</v>
      </c>
      <c r="O85" s="981">
        <v>4.1653501841350298E-5</v>
      </c>
      <c r="P85" s="982">
        <v>-1.5452435100662622E-5</v>
      </c>
      <c r="Q85" s="983">
        <v>42.882577354346019</v>
      </c>
      <c r="R85" s="984">
        <v>27.152663519682807</v>
      </c>
      <c r="S85">
        <v>2</v>
      </c>
      <c r="T85">
        <v>6.2500000000000001E-5</v>
      </c>
      <c r="U85" s="9182">
        <f t="shared" si="1"/>
        <v>-4.204119982655925</v>
      </c>
    </row>
    <row r="86" spans="1:25" x14ac:dyDescent="0.2">
      <c r="A86" s="9182" t="s">
        <v>415</v>
      </c>
      <c r="B86" t="s">
        <v>2</v>
      </c>
      <c r="C86" t="s">
        <v>209</v>
      </c>
      <c r="D86" t="s">
        <v>6</v>
      </c>
      <c r="E86" s="9184" t="s">
        <v>419</v>
      </c>
      <c r="F86" t="s">
        <v>0</v>
      </c>
      <c r="G86" s="985">
        <v>0.17165113289028966</v>
      </c>
      <c r="H86" s="986">
        <v>0.18212649512664983</v>
      </c>
      <c r="I86" s="987">
        <v>0.75225082355587425</v>
      </c>
      <c r="J86" s="988">
        <v>-1.8373820786110491</v>
      </c>
      <c r="K86" s="989">
        <v>7.9867069811835003E-6</v>
      </c>
      <c r="L86" s="990">
        <v>5.9661716259855703E-7</v>
      </c>
      <c r="M86" s="991">
        <v>1.8388833178652142E-2</v>
      </c>
      <c r="N86" s="992">
        <v>1.1516990990904863E-2</v>
      </c>
      <c r="O86" s="993">
        <v>4.1653501841350298E-5</v>
      </c>
      <c r="P86" s="994">
        <v>-1.5452435100662622E-5</v>
      </c>
      <c r="Q86" s="995">
        <v>41.045017973607415</v>
      </c>
      <c r="R86" s="996">
        <v>28.103999553597841</v>
      </c>
      <c r="S86">
        <v>2</v>
      </c>
      <c r="T86">
        <v>6.2500000000000001E-5</v>
      </c>
      <c r="U86" s="9182">
        <f t="shared" si="1"/>
        <v>-4.204119982655925</v>
      </c>
    </row>
    <row r="87" spans="1:25" x14ac:dyDescent="0.2">
      <c r="A87" s="9182" t="s">
        <v>415</v>
      </c>
      <c r="B87" t="s">
        <v>2</v>
      </c>
      <c r="C87" t="s">
        <v>174</v>
      </c>
      <c r="D87" t="s">
        <v>6</v>
      </c>
      <c r="E87" s="9184" t="s">
        <v>419</v>
      </c>
      <c r="F87" t="s">
        <v>0</v>
      </c>
      <c r="G87" s="997">
        <v>0.24954270319047334</v>
      </c>
      <c r="H87" s="998">
        <v>0.18212649512664983</v>
      </c>
      <c r="I87" s="999">
        <v>0.75225082355587425</v>
      </c>
      <c r="J87" s="1000">
        <v>11.824825691891624</v>
      </c>
      <c r="K87" s="1001">
        <v>1.2626846082470985E-5</v>
      </c>
      <c r="L87" s="1002">
        <v>8.2033386516991241E-7</v>
      </c>
      <c r="M87" s="1003">
        <v>3.4019006874086766E-2</v>
      </c>
      <c r="N87" s="1004">
        <v>2.85658904076459E-2</v>
      </c>
      <c r="O87" s="1005">
        <v>4.1653501841350298E-5</v>
      </c>
      <c r="P87" s="1006">
        <v>-1.5452435100662622E-5</v>
      </c>
      <c r="Q87" s="1007">
        <v>49.170511310664864</v>
      </c>
      <c r="R87" s="1008">
        <v>28.495756898895451</v>
      </c>
      <c r="S87">
        <v>2</v>
      </c>
      <c r="T87">
        <v>1.25E-4</v>
      </c>
      <c r="U87" s="9182">
        <f t="shared" si="1"/>
        <v>-3.9030899869919438</v>
      </c>
      <c r="V87" s="9184">
        <f>AVERAGE(Q87:Q92)</f>
        <v>46.971394338376264</v>
      </c>
      <c r="W87" s="9184">
        <f>STDEV(Q87:Q92)</f>
        <v>3.4402222668927989</v>
      </c>
      <c r="X87" s="9184">
        <f>AVERAGE(R87:R92)</f>
        <v>29.546574637760852</v>
      </c>
      <c r="Y87" s="9184">
        <f>STDEV(R87:R92)</f>
        <v>0.74081379223749</v>
      </c>
    </row>
    <row r="88" spans="1:25" x14ac:dyDescent="0.2">
      <c r="A88" s="9182" t="s">
        <v>415</v>
      </c>
      <c r="B88" t="s">
        <v>2</v>
      </c>
      <c r="C88" t="s">
        <v>175</v>
      </c>
      <c r="D88" t="s">
        <v>6</v>
      </c>
      <c r="E88" s="9184" t="s">
        <v>419</v>
      </c>
      <c r="F88" t="s">
        <v>0</v>
      </c>
      <c r="G88" s="1009">
        <v>0.28079286391809077</v>
      </c>
      <c r="H88" s="1010">
        <v>0.18212649512664983</v>
      </c>
      <c r="I88" s="1011">
        <v>0.75225082355587425</v>
      </c>
      <c r="J88" s="1012">
        <v>17.306114451084934</v>
      </c>
      <c r="K88" s="1013">
        <v>1.1463213860985302E-5</v>
      </c>
      <c r="L88" s="1014">
        <v>1.3656516909687257E-6</v>
      </c>
      <c r="M88" s="1015">
        <v>3.4720189881579988E-2</v>
      </c>
      <c r="N88" s="1016">
        <v>2.9615133217414824E-2</v>
      </c>
      <c r="O88" s="1017">
        <v>4.1653501841350298E-5</v>
      </c>
      <c r="P88" s="1018">
        <v>-1.5452435100662622E-5</v>
      </c>
      <c r="Q88" s="1019">
        <v>47.132838375419496</v>
      </c>
      <c r="R88" s="1020">
        <v>29.450680073262671</v>
      </c>
      <c r="S88">
        <v>2</v>
      </c>
      <c r="T88">
        <v>1.25E-4</v>
      </c>
      <c r="U88" s="9182">
        <f t="shared" si="1"/>
        <v>-3.9030899869919438</v>
      </c>
    </row>
    <row r="89" spans="1:25" x14ac:dyDescent="0.2">
      <c r="A89" s="9182" t="s">
        <v>415</v>
      </c>
      <c r="B89" t="s">
        <v>2</v>
      </c>
      <c r="C89" t="s">
        <v>176</v>
      </c>
      <c r="D89" t="s">
        <v>6</v>
      </c>
      <c r="E89" s="9184" t="s">
        <v>419</v>
      </c>
      <c r="F89" t="s">
        <v>0</v>
      </c>
      <c r="G89" s="1021">
        <v>0.22099200380316597</v>
      </c>
      <c r="H89" s="1022">
        <v>0.18212649512664983</v>
      </c>
      <c r="I89" s="1023">
        <v>0.75225082355587425</v>
      </c>
      <c r="J89" s="1024">
        <v>6.8170233646398275</v>
      </c>
      <c r="K89" s="1025">
        <v>8.9422136412707731E-6</v>
      </c>
      <c r="L89" s="1026">
        <v>1.5707659075010733E-6</v>
      </c>
      <c r="M89" s="1027">
        <v>3.4650467740409141E-2</v>
      </c>
      <c r="N89" s="1028">
        <v>2.9214729246216153E-2</v>
      </c>
      <c r="O89" s="1029">
        <v>4.1653501841350298E-5</v>
      </c>
      <c r="P89" s="1030">
        <v>-1.5452435100662622E-5</v>
      </c>
      <c r="Q89" s="1031">
        <v>42.718235700614542</v>
      </c>
      <c r="R89" s="1032">
        <v>29.809862020913101</v>
      </c>
      <c r="S89">
        <v>2</v>
      </c>
      <c r="T89">
        <v>1.25E-4</v>
      </c>
      <c r="U89" s="9182">
        <f t="shared" si="1"/>
        <v>-3.9030899869919438</v>
      </c>
    </row>
    <row r="90" spans="1:25" x14ac:dyDescent="0.2">
      <c r="A90" s="9182" t="s">
        <v>415</v>
      </c>
      <c r="B90" t="s">
        <v>2</v>
      </c>
      <c r="C90" t="s">
        <v>183</v>
      </c>
      <c r="D90" t="s">
        <v>6</v>
      </c>
      <c r="E90" s="9184" t="s">
        <v>419</v>
      </c>
      <c r="F90" t="s">
        <v>0</v>
      </c>
      <c r="G90" s="1033">
        <v>0.21700499259486539</v>
      </c>
      <c r="H90" s="1034">
        <v>0.18212649512664983</v>
      </c>
      <c r="I90" s="1035">
        <v>0.75225082355587425</v>
      </c>
      <c r="J90" s="1036">
        <v>6.1177002504543001</v>
      </c>
      <c r="K90" s="1037">
        <v>9.0050974863008491E-6</v>
      </c>
      <c r="L90" s="1038">
        <v>1.8547860580734154E-6</v>
      </c>
      <c r="M90" s="1039">
        <v>3.6086961480003343E-2</v>
      </c>
      <c r="N90" s="1040">
        <v>3.6695119779167618E-2</v>
      </c>
      <c r="O90" s="1041">
        <v>4.1653501841350298E-5</v>
      </c>
      <c r="P90" s="1042">
        <v>-1.5452435100662622E-5</v>
      </c>
      <c r="Q90" s="1043">
        <v>42.828353576964126</v>
      </c>
      <c r="R90" s="1044">
        <v>30.307218628266806</v>
      </c>
      <c r="S90">
        <v>2</v>
      </c>
      <c r="T90">
        <v>1.25E-4</v>
      </c>
      <c r="U90" s="9182">
        <f t="shared" si="1"/>
        <v>-3.9030899869919438</v>
      </c>
    </row>
    <row r="91" spans="1:25" x14ac:dyDescent="0.2">
      <c r="A91" s="9182" t="s">
        <v>415</v>
      </c>
      <c r="B91" t="s">
        <v>2</v>
      </c>
      <c r="C91" t="s">
        <v>184</v>
      </c>
      <c r="D91" t="s">
        <v>6</v>
      </c>
      <c r="E91" s="9184" t="s">
        <v>419</v>
      </c>
      <c r="F91" t="s">
        <v>0</v>
      </c>
      <c r="G91" s="1045">
        <v>0.33542005299680577</v>
      </c>
      <c r="H91" s="1046">
        <v>0.18212649512664983</v>
      </c>
      <c r="I91" s="1047">
        <v>0.75225082355587425</v>
      </c>
      <c r="J91" s="1048">
        <v>26.887741888247785</v>
      </c>
      <c r="K91" s="1049">
        <v>1.3465530631096343E-5</v>
      </c>
      <c r="L91" s="1050">
        <v>1.8542269817318738E-6</v>
      </c>
      <c r="M91" s="1051">
        <v>3.0591977261120729E-2</v>
      </c>
      <c r="N91" s="1052">
        <v>2.9688880423644592E-2</v>
      </c>
      <c r="O91" s="1053">
        <v>4.1653501841350298E-5</v>
      </c>
      <c r="P91" s="1054">
        <v>-1.5452435100662622E-5</v>
      </c>
      <c r="Q91" s="1055">
        <v>50.639158168656152</v>
      </c>
      <c r="R91" s="1056">
        <v>30.306239612123342</v>
      </c>
      <c r="S91">
        <v>2</v>
      </c>
      <c r="T91">
        <v>1.25E-4</v>
      </c>
      <c r="U91" s="9182">
        <f t="shared" si="1"/>
        <v>-3.9030899869919438</v>
      </c>
    </row>
    <row r="92" spans="1:25" x14ac:dyDescent="0.2">
      <c r="A92" s="9182" t="s">
        <v>415</v>
      </c>
      <c r="B92" t="s">
        <v>2</v>
      </c>
      <c r="C92" t="s">
        <v>185</v>
      </c>
      <c r="D92" t="s">
        <v>6</v>
      </c>
      <c r="E92" s="9184" t="s">
        <v>419</v>
      </c>
      <c r="F92" t="s">
        <v>0</v>
      </c>
      <c r="G92" s="1057">
        <v>0.20245852916847495</v>
      </c>
      <c r="H92" s="1058">
        <v>0.18212649512664983</v>
      </c>
      <c r="I92" s="1059">
        <v>0.75225082355587425</v>
      </c>
      <c r="J92" s="1060">
        <v>3.5662456464264274</v>
      </c>
      <c r="K92" s="1061">
        <v>1.2723216683844268E-5</v>
      </c>
      <c r="L92" s="1062">
        <v>1.0567145795662322E-6</v>
      </c>
      <c r="M92" s="1063">
        <v>3.4678368702107609E-2</v>
      </c>
      <c r="N92" s="1064">
        <v>2.9118114717950783E-2</v>
      </c>
      <c r="O92" s="1065">
        <v>4.1653501841350298E-5</v>
      </c>
      <c r="P92" s="1066">
        <v>-1.5452435100662622E-5</v>
      </c>
      <c r="Q92" s="1067">
        <v>49.339268897938389</v>
      </c>
      <c r="R92" s="1068">
        <v>28.909690593103726</v>
      </c>
      <c r="S92">
        <v>2</v>
      </c>
      <c r="T92">
        <v>1.25E-4</v>
      </c>
      <c r="U92" s="9182">
        <f t="shared" si="1"/>
        <v>-3.9030899869919438</v>
      </c>
    </row>
    <row r="93" spans="1:25" x14ac:dyDescent="0.2">
      <c r="A93" s="9182" t="s">
        <v>415</v>
      </c>
      <c r="B93" t="s">
        <v>2</v>
      </c>
      <c r="C93" t="s">
        <v>150</v>
      </c>
      <c r="D93" t="s">
        <v>6</v>
      </c>
      <c r="E93" s="9184" t="s">
        <v>419</v>
      </c>
      <c r="F93" t="s">
        <v>0</v>
      </c>
      <c r="G93" s="1069">
        <v>0.354641289361464</v>
      </c>
      <c r="H93" s="1070">
        <v>0.18212649512664983</v>
      </c>
      <c r="I93" s="1071">
        <v>0.75225082355587425</v>
      </c>
      <c r="J93" s="1072">
        <v>30.259153246471264</v>
      </c>
      <c r="K93" s="1073">
        <v>1.5155902998820308E-5</v>
      </c>
      <c r="L93" s="1074">
        <v>2.5110100619282835E-6</v>
      </c>
      <c r="M93" s="1075">
        <v>5.3656711691410841E-2</v>
      </c>
      <c r="N93" s="1076">
        <v>5.1689090350551359E-2</v>
      </c>
      <c r="O93" s="1077">
        <v>4.1653501841350298E-5</v>
      </c>
      <c r="P93" s="1078">
        <v>-1.5452435100662622E-5</v>
      </c>
      <c r="Q93" s="1079">
        <v>53.599222320025241</v>
      </c>
      <c r="R93" s="1080">
        <v>31.456353094830625</v>
      </c>
      <c r="S93">
        <v>2</v>
      </c>
      <c r="T93">
        <v>2.5000000000000001E-4</v>
      </c>
      <c r="U93" s="9182">
        <f t="shared" si="1"/>
        <v>-3.6020599913279625</v>
      </c>
      <c r="V93" s="9184">
        <f>AVERAGE(Q93:Q98)</f>
        <v>53.622069273694137</v>
      </c>
      <c r="W93" s="9184">
        <f>STDEV(Q93:Q98)</f>
        <v>2.9478359719780798</v>
      </c>
      <c r="X93" s="9184">
        <f>AVERAGE(R93:R98)</f>
        <v>30.309843092903076</v>
      </c>
      <c r="Y93" s="9184">
        <f>STDEV(R93:R98)</f>
        <v>0.65231108366721446</v>
      </c>
    </row>
    <row r="94" spans="1:25" x14ac:dyDescent="0.2">
      <c r="A94" s="9182" t="s">
        <v>415</v>
      </c>
      <c r="B94" t="s">
        <v>2</v>
      </c>
      <c r="C94" t="s">
        <v>151</v>
      </c>
      <c r="D94" t="s">
        <v>6</v>
      </c>
      <c r="E94" s="9184" t="s">
        <v>419</v>
      </c>
      <c r="F94" t="s">
        <v>0</v>
      </c>
      <c r="G94" s="1081">
        <v>0.3256310566504369</v>
      </c>
      <c r="H94" s="1082">
        <v>0.18212649512664983</v>
      </c>
      <c r="I94" s="1083">
        <v>0.75225082355587425</v>
      </c>
      <c r="J94" s="1084">
        <v>25.170748618843025</v>
      </c>
      <c r="K94" s="1085">
        <v>1.4421546583129163E-5</v>
      </c>
      <c r="L94" s="1086">
        <v>1.5823814268722763E-6</v>
      </c>
      <c r="M94" s="1087">
        <v>4.7633547435370516E-2</v>
      </c>
      <c r="N94" s="1088">
        <v>4.9656177902354104E-2</v>
      </c>
      <c r="O94" s="1089">
        <v>4.1653501841350298E-5</v>
      </c>
      <c r="P94" s="1090">
        <v>-1.5452435100662622E-5</v>
      </c>
      <c r="Q94" s="1091">
        <v>52.313267732787082</v>
      </c>
      <c r="R94" s="1092">
        <v>29.830202321752573</v>
      </c>
      <c r="S94">
        <v>2</v>
      </c>
      <c r="T94">
        <v>2.5000000000000001E-4</v>
      </c>
      <c r="U94" s="9182">
        <f t="shared" si="1"/>
        <v>-3.6020599913279625</v>
      </c>
    </row>
    <row r="95" spans="1:25" x14ac:dyDescent="0.2">
      <c r="A95" s="9182" t="s">
        <v>415</v>
      </c>
      <c r="B95" t="s">
        <v>2</v>
      </c>
      <c r="C95" t="s">
        <v>152</v>
      </c>
      <c r="D95" t="s">
        <v>6</v>
      </c>
      <c r="E95" s="9184" t="s">
        <v>419</v>
      </c>
      <c r="F95" t="s">
        <v>0</v>
      </c>
      <c r="G95" s="1093">
        <v>0.35814562252583027</v>
      </c>
      <c r="H95" s="1094">
        <v>0.18212649512664983</v>
      </c>
      <c r="I95" s="1095">
        <v>0.75225082355587425</v>
      </c>
      <c r="J95" s="1096">
        <v>30.873814468528078</v>
      </c>
      <c r="K95" s="1097">
        <v>1.4335521380252542E-5</v>
      </c>
      <c r="L95" s="1098">
        <v>1.5308159068290813E-6</v>
      </c>
      <c r="M95" s="1099">
        <v>4.6694218078613181E-2</v>
      </c>
      <c r="N95" s="1100">
        <v>4.3035362125581234E-2</v>
      </c>
      <c r="O95" s="1101">
        <v>4.1653501841350298E-5</v>
      </c>
      <c r="P95" s="1102">
        <v>-1.5452435100662622E-5</v>
      </c>
      <c r="Q95" s="1103">
        <v>52.162626297792379</v>
      </c>
      <c r="R95" s="1104">
        <v>29.73990431982056</v>
      </c>
      <c r="S95">
        <v>2</v>
      </c>
      <c r="T95">
        <v>2.5000000000000001E-4</v>
      </c>
      <c r="U95" s="9182">
        <f t="shared" si="1"/>
        <v>-3.6020599913279625</v>
      </c>
    </row>
    <row r="96" spans="1:25" x14ac:dyDescent="0.2">
      <c r="A96" s="9182" t="s">
        <v>415</v>
      </c>
      <c r="B96" t="s">
        <v>2</v>
      </c>
      <c r="C96" t="s">
        <v>159</v>
      </c>
      <c r="D96" t="s">
        <v>6</v>
      </c>
      <c r="E96" s="9184" t="s">
        <v>419</v>
      </c>
      <c r="F96" t="s">
        <v>0</v>
      </c>
      <c r="G96" s="1105">
        <v>0.36007663024993797</v>
      </c>
      <c r="H96" s="1106">
        <v>0.18212649512664983</v>
      </c>
      <c r="I96" s="1107">
        <v>0.75225082355587425</v>
      </c>
      <c r="J96" s="1108">
        <v>31.212513876327058</v>
      </c>
      <c r="K96" s="1109">
        <v>1.3264529699613982E-5</v>
      </c>
      <c r="L96" s="1110">
        <v>1.9144430527437074E-6</v>
      </c>
      <c r="M96" s="1111">
        <v>5.7168749183014844E-2</v>
      </c>
      <c r="N96" s="1112">
        <v>5.4123952494052219E-2</v>
      </c>
      <c r="O96" s="1113">
        <v>4.1653501841350298E-5</v>
      </c>
      <c r="P96" s="1114">
        <v>-1.5452435100662622E-5</v>
      </c>
      <c r="Q96" s="1115">
        <v>50.287179123663918</v>
      </c>
      <c r="R96" s="1116">
        <v>30.411685865589032</v>
      </c>
      <c r="S96">
        <v>2</v>
      </c>
      <c r="T96">
        <v>2.5000000000000001E-4</v>
      </c>
      <c r="U96" s="9182">
        <f t="shared" si="1"/>
        <v>-3.6020599913279625</v>
      </c>
    </row>
    <row r="97" spans="1:25" x14ac:dyDescent="0.2">
      <c r="A97" s="9182" t="s">
        <v>415</v>
      </c>
      <c r="B97" t="s">
        <v>2</v>
      </c>
      <c r="C97" t="s">
        <v>160</v>
      </c>
      <c r="D97" t="s">
        <v>6</v>
      </c>
      <c r="E97" s="9184" t="s">
        <v>419</v>
      </c>
      <c r="F97" t="s">
        <v>0</v>
      </c>
      <c r="G97" s="1117">
        <v>0.3986906717826445</v>
      </c>
      <c r="H97" s="1118">
        <v>0.18212649512664983</v>
      </c>
      <c r="I97" s="1119">
        <v>0.75225082355587425</v>
      </c>
      <c r="J97" s="1120">
        <v>37.985429818906432</v>
      </c>
      <c r="K97" s="1121">
        <v>1.8177017374025117E-5</v>
      </c>
      <c r="L97" s="1122">
        <v>1.9923624140630154E-6</v>
      </c>
      <c r="M97" s="1123">
        <v>5.4971347759499745E-2</v>
      </c>
      <c r="N97" s="1124">
        <v>5.8582099386769948E-2</v>
      </c>
      <c r="O97" s="1125">
        <v>4.1653501841350298E-5</v>
      </c>
      <c r="P97" s="1126">
        <v>-1.5452435100662622E-5</v>
      </c>
      <c r="Q97" s="1127">
        <v>58.88959060217519</v>
      </c>
      <c r="R97" s="1128">
        <v>30.548132906810732</v>
      </c>
      <c r="S97">
        <v>2</v>
      </c>
      <c r="T97">
        <v>2.5000000000000001E-4</v>
      </c>
      <c r="U97" s="9182">
        <f t="shared" si="1"/>
        <v>-3.6020599913279625</v>
      </c>
    </row>
    <row r="98" spans="1:25" x14ac:dyDescent="0.2">
      <c r="A98" s="9182" t="s">
        <v>415</v>
      </c>
      <c r="B98" t="s">
        <v>2</v>
      </c>
      <c r="C98" t="s">
        <v>161</v>
      </c>
      <c r="D98" t="s">
        <v>6</v>
      </c>
      <c r="E98" s="9184" t="s">
        <v>419</v>
      </c>
      <c r="F98" t="s">
        <v>0</v>
      </c>
      <c r="G98" s="1129">
        <v>0.36189220247661902</v>
      </c>
      <c r="H98" s="1130">
        <v>0.18212649512664983</v>
      </c>
      <c r="I98" s="1131">
        <v>0.75225082355587425</v>
      </c>
      <c r="J98" s="1132">
        <v>31.530965858841682</v>
      </c>
      <c r="K98" s="1133">
        <v>1.5659181758812693E-5</v>
      </c>
      <c r="L98" s="1134">
        <v>1.6066958367256476E-6</v>
      </c>
      <c r="M98" s="1135">
        <v>4.7158103579381772E-2</v>
      </c>
      <c r="N98" s="1136">
        <v>4.6334532607013479E-2</v>
      </c>
      <c r="O98" s="1137">
        <v>4.1653501841350298E-5</v>
      </c>
      <c r="P98" s="1138">
        <v>-1.5452435100662622E-5</v>
      </c>
      <c r="Q98" s="1139">
        <v>54.480529565720957</v>
      </c>
      <c r="R98" s="1140">
        <v>29.872780048614946</v>
      </c>
      <c r="S98">
        <v>2</v>
      </c>
      <c r="T98">
        <v>2.5000000000000001E-4</v>
      </c>
      <c r="U98" s="9182">
        <f t="shared" si="1"/>
        <v>-3.6020599913279625</v>
      </c>
    </row>
    <row r="99" spans="1:25" x14ac:dyDescent="0.2">
      <c r="A99" s="9182" t="s">
        <v>415</v>
      </c>
      <c r="B99" t="s">
        <v>2</v>
      </c>
      <c r="C99" t="s">
        <v>126</v>
      </c>
      <c r="D99" t="s">
        <v>6</v>
      </c>
      <c r="E99" s="9184" t="s">
        <v>419</v>
      </c>
      <c r="F99" t="s">
        <v>0</v>
      </c>
      <c r="G99" s="1141">
        <v>0.42267193367898848</v>
      </c>
      <c r="H99" s="1142">
        <v>0.18212649512664983</v>
      </c>
      <c r="I99" s="1143">
        <v>0.75225082355587425</v>
      </c>
      <c r="J99" s="1144">
        <v>42.191751265040097</v>
      </c>
      <c r="K99" s="1145">
        <v>1.7765907566756184E-5</v>
      </c>
      <c r="L99" s="1146">
        <v>3.6740599538052327E-6</v>
      </c>
      <c r="M99" s="1147">
        <v>9.2919981745220204E-2</v>
      </c>
      <c r="N99" s="1148">
        <v>0.10155302769675001</v>
      </c>
      <c r="O99" s="1149">
        <v>4.1653501841350298E-5</v>
      </c>
      <c r="P99" s="1150">
        <v>-1.5452435100662622E-5</v>
      </c>
      <c r="Q99" s="1151">
        <v>58.169683304819429</v>
      </c>
      <c r="R99" s="1152">
        <v>33.493006294405902</v>
      </c>
      <c r="S99">
        <v>2</v>
      </c>
      <c r="T99">
        <v>5.0000000000000001E-4</v>
      </c>
      <c r="U99" s="9182">
        <f t="shared" si="1"/>
        <v>-3.3010299956639813</v>
      </c>
      <c r="V99" s="9184">
        <f>AVERAGE(Q99:Q104)</f>
        <v>57.118885051511107</v>
      </c>
      <c r="W99" s="9184">
        <f>STDEV(Q99:Q104)</f>
        <v>2.7314311560741129</v>
      </c>
      <c r="X99" s="9184">
        <f>AVERAGE(R99:R104)</f>
        <v>34.470046857599009</v>
      </c>
      <c r="Y99" s="9184">
        <f>STDEV(R99:R104)</f>
        <v>1.3118323813385944</v>
      </c>
    </row>
    <row r="100" spans="1:25" x14ac:dyDescent="0.2">
      <c r="A100" s="9182" t="s">
        <v>415</v>
      </c>
      <c r="B100" t="s">
        <v>2</v>
      </c>
      <c r="C100" t="s">
        <v>127</v>
      </c>
      <c r="D100" t="s">
        <v>6</v>
      </c>
      <c r="E100" s="9184" t="s">
        <v>419</v>
      </c>
      <c r="F100" t="s">
        <v>0</v>
      </c>
      <c r="G100" s="1153">
        <v>0.41498839641072671</v>
      </c>
      <c r="H100" s="1154">
        <v>0.18212649512664983</v>
      </c>
      <c r="I100" s="1155">
        <v>0.75225082355587425</v>
      </c>
      <c r="J100" s="1156">
        <v>40.844056229918365</v>
      </c>
      <c r="K100" s="1157">
        <v>1.5078681278782439E-5</v>
      </c>
      <c r="L100" s="1158">
        <v>4.1877110066069305E-6</v>
      </c>
      <c r="M100" s="1159">
        <v>8.5986283659427398E-2</v>
      </c>
      <c r="N100" s="1160">
        <v>9.2360981206812909E-2</v>
      </c>
      <c r="O100" s="1161">
        <v>4.1653501841350298E-5</v>
      </c>
      <c r="P100" s="1162">
        <v>-1.5452435100662622E-5</v>
      </c>
      <c r="Q100" s="1163">
        <v>53.463996940365874</v>
      </c>
      <c r="R100" s="1164">
        <v>34.392476787856133</v>
      </c>
      <c r="S100">
        <v>2</v>
      </c>
      <c r="T100">
        <v>5.0000000000000001E-4</v>
      </c>
      <c r="U100" s="9182">
        <f t="shared" si="1"/>
        <v>-3.3010299956639813</v>
      </c>
    </row>
    <row r="101" spans="1:25" x14ac:dyDescent="0.2">
      <c r="A101" s="9182" t="s">
        <v>415</v>
      </c>
      <c r="B101" t="s">
        <v>2</v>
      </c>
      <c r="C101" t="s">
        <v>128</v>
      </c>
      <c r="D101" t="s">
        <v>6</v>
      </c>
      <c r="E101" s="9184" t="s">
        <v>419</v>
      </c>
      <c r="F101" t="s">
        <v>0</v>
      </c>
      <c r="G101" s="1165">
        <v>0.41475315021610415</v>
      </c>
      <c r="H101" s="1166">
        <v>0.18212649512664983</v>
      </c>
      <c r="I101" s="1167">
        <v>0.75225082355587425</v>
      </c>
      <c r="J101" s="1168">
        <v>40.802793967830603</v>
      </c>
      <c r="K101" s="1169">
        <v>1.5482733437892876E-5</v>
      </c>
      <c r="L101" s="1170">
        <v>3.7382897371173257E-6</v>
      </c>
      <c r="M101" s="1171">
        <v>8.8833673084041553E-2</v>
      </c>
      <c r="N101" s="1172">
        <v>9.8139625728172808E-2</v>
      </c>
      <c r="O101" s="1173">
        <v>4.1653501841350298E-5</v>
      </c>
      <c r="P101" s="1174">
        <v>-1.5452435100662622E-5</v>
      </c>
      <c r="Q101" s="1175">
        <v>54.17154536833533</v>
      </c>
      <c r="R101" s="1176">
        <v>33.605481085559951</v>
      </c>
      <c r="S101">
        <v>2</v>
      </c>
      <c r="T101">
        <v>5.0000000000000001E-4</v>
      </c>
      <c r="U101" s="9182">
        <f t="shared" si="1"/>
        <v>-3.3010299956639813</v>
      </c>
    </row>
    <row r="102" spans="1:25" x14ac:dyDescent="0.2">
      <c r="A102" s="9182" t="s">
        <v>415</v>
      </c>
      <c r="B102" t="s">
        <v>2</v>
      </c>
      <c r="C102" t="s">
        <v>135</v>
      </c>
      <c r="D102" t="s">
        <v>6</v>
      </c>
      <c r="E102" s="9184" t="s">
        <v>419</v>
      </c>
      <c r="F102" t="s">
        <v>0</v>
      </c>
      <c r="G102" s="1177">
        <v>0.46094643144229719</v>
      </c>
      <c r="H102" s="1178">
        <v>0.18212649512664983</v>
      </c>
      <c r="I102" s="1179">
        <v>0.75225082355587425</v>
      </c>
      <c r="J102" s="1180">
        <v>48.905111115646818</v>
      </c>
      <c r="K102" s="1181">
        <v>1.7311183689411728E-5</v>
      </c>
      <c r="L102" s="1182">
        <v>3.8524243235122999E-6</v>
      </c>
      <c r="M102" s="1183">
        <v>8.8711154817212923E-2</v>
      </c>
      <c r="N102" s="1184">
        <v>0.10051370607054511</v>
      </c>
      <c r="O102" s="1185">
        <v>4.1653501841350298E-5</v>
      </c>
      <c r="P102" s="1186">
        <v>-1.5452435100662622E-5</v>
      </c>
      <c r="Q102" s="1187">
        <v>57.373402039342267</v>
      </c>
      <c r="R102" s="1188">
        <v>33.805345745010115</v>
      </c>
      <c r="S102">
        <v>2</v>
      </c>
      <c r="T102">
        <v>5.0000000000000001E-4</v>
      </c>
      <c r="U102" s="9182">
        <f t="shared" si="1"/>
        <v>-3.3010299956639813</v>
      </c>
    </row>
    <row r="103" spans="1:25" x14ac:dyDescent="0.2">
      <c r="A103" s="9182" t="s">
        <v>415</v>
      </c>
      <c r="B103" t="s">
        <v>2</v>
      </c>
      <c r="C103" t="s">
        <v>136</v>
      </c>
      <c r="D103" t="s">
        <v>6</v>
      </c>
      <c r="E103" s="9184" t="s">
        <v>419</v>
      </c>
      <c r="F103" t="s">
        <v>0</v>
      </c>
      <c r="G103" s="1189">
        <v>0.48314120022396678</v>
      </c>
      <c r="H103" s="1190">
        <v>0.18212649512664983</v>
      </c>
      <c r="I103" s="1191">
        <v>0.75225082355587425</v>
      </c>
      <c r="J103" s="1192">
        <v>52.798081065345229</v>
      </c>
      <c r="K103" s="1193">
        <v>1.8777968031296063E-5</v>
      </c>
      <c r="L103" s="1194">
        <v>5.682621171811424E-6</v>
      </c>
      <c r="M103" s="1195">
        <v>9.2657369607061058E-2</v>
      </c>
      <c r="N103" s="1196">
        <v>8.9446689419563241E-2</v>
      </c>
      <c r="O103" s="1197">
        <v>4.1653501841350298E-5</v>
      </c>
      <c r="P103" s="1198">
        <v>-1.5452435100662622E-5</v>
      </c>
      <c r="Q103" s="1199">
        <v>59.941934175280686</v>
      </c>
      <c r="R103" s="1200">
        <v>37.01026093650335</v>
      </c>
      <c r="S103">
        <v>2</v>
      </c>
      <c r="T103">
        <v>5.0000000000000001E-4</v>
      </c>
      <c r="U103" s="9182">
        <f t="shared" si="1"/>
        <v>-3.3010299956639813</v>
      </c>
    </row>
    <row r="104" spans="1:25" x14ac:dyDescent="0.2">
      <c r="A104" s="9182" t="s">
        <v>415</v>
      </c>
      <c r="B104" t="s">
        <v>2</v>
      </c>
      <c r="C104" t="s">
        <v>137</v>
      </c>
      <c r="D104" t="s">
        <v>6</v>
      </c>
      <c r="E104" s="9184" t="s">
        <v>419</v>
      </c>
      <c r="F104" t="s">
        <v>0</v>
      </c>
      <c r="G104" s="1201">
        <v>0.43273310961571476</v>
      </c>
      <c r="H104" s="1202">
        <v>0.18212649512664983</v>
      </c>
      <c r="I104" s="1203">
        <v>0.75225082355587425</v>
      </c>
      <c r="J104" s="1204">
        <v>43.956484926633927</v>
      </c>
      <c r="K104" s="1205">
        <v>1.8578562268865653E-5</v>
      </c>
      <c r="L104" s="1206">
        <v>4.256942537467842E-6</v>
      </c>
      <c r="M104" s="1207">
        <v>8.5184819856308436E-2</v>
      </c>
      <c r="N104" s="1208">
        <v>9.4938364477734627E-2</v>
      </c>
      <c r="O104" s="1209">
        <v>4.1653501841350298E-5</v>
      </c>
      <c r="P104" s="1210">
        <v>-1.5452435100662622E-5</v>
      </c>
      <c r="Q104" s="1211">
        <v>59.592748480923028</v>
      </c>
      <c r="R104" s="1212">
        <v>34.513710296258608</v>
      </c>
      <c r="S104">
        <v>2</v>
      </c>
      <c r="T104">
        <v>5.0000000000000001E-4</v>
      </c>
      <c r="U104" s="9182">
        <f t="shared" si="1"/>
        <v>-3.3010299956639813</v>
      </c>
    </row>
    <row r="105" spans="1:25" x14ac:dyDescent="0.2">
      <c r="A105" s="9182" t="s">
        <v>415</v>
      </c>
      <c r="B105" t="s">
        <v>2</v>
      </c>
      <c r="C105" t="s">
        <v>102</v>
      </c>
      <c r="D105" t="s">
        <v>6</v>
      </c>
      <c r="E105" s="9184" t="s">
        <v>419</v>
      </c>
      <c r="F105" t="s">
        <v>0</v>
      </c>
      <c r="G105" s="1213">
        <v>0.45726708278181083</v>
      </c>
      <c r="H105" s="1214">
        <v>0.18212649512664983</v>
      </c>
      <c r="I105" s="1215">
        <v>0.75225082355587425</v>
      </c>
      <c r="J105" s="1216">
        <v>48.259752116387212</v>
      </c>
      <c r="K105" s="1217">
        <v>1.5483294543519377E-5</v>
      </c>
      <c r="L105" s="1218">
        <v>9.0852920608363058E-6</v>
      </c>
      <c r="M105" s="1219">
        <v>0.17150123783415649</v>
      </c>
      <c r="N105" s="1220">
        <v>0.18187256627163484</v>
      </c>
      <c r="O105" s="1221">
        <v>4.1653501841350298E-5</v>
      </c>
      <c r="P105" s="1222">
        <v>-1.5452435100662622E-5</v>
      </c>
      <c r="Q105" s="1223">
        <v>54.172527938023443</v>
      </c>
      <c r="R105" s="1224">
        <v>42.968784815517992</v>
      </c>
      <c r="S105">
        <v>2</v>
      </c>
      <c r="T105">
        <v>1E-3</v>
      </c>
      <c r="U105" s="9182">
        <f t="shared" si="1"/>
        <v>-3</v>
      </c>
      <c r="V105" s="9184">
        <f>AVERAGE(Q105:Q110)</f>
        <v>54.104110131959892</v>
      </c>
      <c r="W105" s="9184">
        <f>STDEV(Q105:Q110)</f>
        <v>3.9184695474955475</v>
      </c>
      <c r="X105" s="9184">
        <f>AVERAGE(R105:R110)</f>
        <v>42.554147368215617</v>
      </c>
      <c r="Y105" s="9184">
        <f>STDEV(R105:R110)</f>
        <v>0.63908433253185504</v>
      </c>
    </row>
    <row r="106" spans="1:25" x14ac:dyDescent="0.2">
      <c r="A106" s="9182" t="s">
        <v>415</v>
      </c>
      <c r="B106" t="s">
        <v>2</v>
      </c>
      <c r="C106" t="s">
        <v>103</v>
      </c>
      <c r="D106" t="s">
        <v>6</v>
      </c>
      <c r="E106" s="9184" t="s">
        <v>419</v>
      </c>
      <c r="F106" t="s">
        <v>0</v>
      </c>
      <c r="G106" s="1225">
        <v>0.48255941969704519</v>
      </c>
      <c r="H106" s="1226">
        <v>0.18212649512664983</v>
      </c>
      <c r="I106" s="1227">
        <v>0.75225082355587425</v>
      </c>
      <c r="J106" s="1228">
        <v>52.696036564187999</v>
      </c>
      <c r="K106" s="1229">
        <v>1.6719632291047144E-5</v>
      </c>
      <c r="L106" s="1230">
        <v>8.9036597639733864E-6</v>
      </c>
      <c r="M106" s="1231">
        <v>0.16730314733157403</v>
      </c>
      <c r="N106" s="1232">
        <v>0.17795492046002914</v>
      </c>
      <c r="O106" s="1233">
        <v>4.1653501841350298E-5</v>
      </c>
      <c r="P106" s="1234">
        <v>-1.5452435100662622E-5</v>
      </c>
      <c r="Q106" s="1235">
        <v>56.337517803758743</v>
      </c>
      <c r="R106" s="1236">
        <v>42.650722795018517</v>
      </c>
      <c r="S106">
        <v>2</v>
      </c>
      <c r="T106">
        <v>1E-3</v>
      </c>
      <c r="U106" s="9182">
        <f t="shared" si="1"/>
        <v>-3</v>
      </c>
    </row>
    <row r="107" spans="1:25" x14ac:dyDescent="0.2">
      <c r="A107" s="9182" t="s">
        <v>415</v>
      </c>
      <c r="B107" t="s">
        <v>2</v>
      </c>
      <c r="C107" t="s">
        <v>104</v>
      </c>
      <c r="D107" t="s">
        <v>6</v>
      </c>
      <c r="E107" s="9184" t="s">
        <v>419</v>
      </c>
      <c r="F107" t="s">
        <v>0</v>
      </c>
      <c r="G107" s="1237">
        <v>0.41070106257294525</v>
      </c>
      <c r="H107" s="1238">
        <v>0.18212649512664983</v>
      </c>
      <c r="I107" s="1239">
        <v>0.75225082355587425</v>
      </c>
      <c r="J107" s="1240">
        <v>40.092056424964646</v>
      </c>
      <c r="K107" s="1241">
        <v>1.1033028490365191E-5</v>
      </c>
      <c r="L107" s="1242">
        <v>9.4033174324106517E-6</v>
      </c>
      <c r="M107" s="1243">
        <v>0.21298137503114789</v>
      </c>
      <c r="N107" s="1244">
        <v>0.22477772620891656</v>
      </c>
      <c r="O107" s="1245">
        <v>4.1653501841350298E-5</v>
      </c>
      <c r="P107" s="1246">
        <v>-1.5452435100662622E-5</v>
      </c>
      <c r="Q107" s="1247">
        <v>46.379527259874827</v>
      </c>
      <c r="R107" s="1248">
        <v>43.52568903354576</v>
      </c>
      <c r="S107">
        <v>2</v>
      </c>
      <c r="T107">
        <v>1E-3</v>
      </c>
      <c r="U107" s="9182">
        <f t="shared" si="1"/>
        <v>-3</v>
      </c>
    </row>
    <row r="108" spans="1:25" x14ac:dyDescent="0.2">
      <c r="A108" s="9182" t="s">
        <v>415</v>
      </c>
      <c r="B108" t="s">
        <v>2</v>
      </c>
      <c r="C108" t="s">
        <v>111</v>
      </c>
      <c r="D108" t="s">
        <v>6</v>
      </c>
      <c r="E108" s="9184" t="s">
        <v>419</v>
      </c>
      <c r="F108" t="s">
        <v>0</v>
      </c>
      <c r="G108" s="1249">
        <v>0.41146338630252421</v>
      </c>
      <c r="H108" s="1250">
        <v>0.18212649512664983</v>
      </c>
      <c r="I108" s="1251">
        <v>0.75225082355587425</v>
      </c>
      <c r="J108" s="1252">
        <v>40.225768264920553</v>
      </c>
      <c r="K108" s="1253">
        <v>1.6928358374119105E-5</v>
      </c>
      <c r="L108" s="1254">
        <v>8.7294324373101924E-6</v>
      </c>
      <c r="M108" s="1255">
        <v>0.18919331138030837</v>
      </c>
      <c r="N108" s="1256">
        <v>0.20113299206009283</v>
      </c>
      <c r="O108" s="1257">
        <v>4.1653501841350298E-5</v>
      </c>
      <c r="P108" s="1258">
        <v>-1.5452435100662622E-5</v>
      </c>
      <c r="Q108" s="1259">
        <v>56.703024604363208</v>
      </c>
      <c r="R108" s="1260">
        <v>42.3456278504419</v>
      </c>
      <c r="S108">
        <v>2</v>
      </c>
      <c r="T108">
        <v>1E-3</v>
      </c>
      <c r="U108" s="9182">
        <f t="shared" si="1"/>
        <v>-3</v>
      </c>
    </row>
    <row r="109" spans="1:25" x14ac:dyDescent="0.2">
      <c r="A109" s="9182" t="s">
        <v>415</v>
      </c>
      <c r="B109" t="s">
        <v>2</v>
      </c>
      <c r="C109" t="s">
        <v>112</v>
      </c>
      <c r="D109" t="s">
        <v>6</v>
      </c>
      <c r="E109" s="9184" t="s">
        <v>419</v>
      </c>
      <c r="F109" t="s">
        <v>0</v>
      </c>
      <c r="G109" s="1261">
        <v>0.48605294994117365</v>
      </c>
      <c r="H109" s="1262">
        <v>0.18212649512664983</v>
      </c>
      <c r="I109" s="1263">
        <v>0.75225082355587425</v>
      </c>
      <c r="J109" s="1264">
        <v>53.308802950381981</v>
      </c>
      <c r="K109" s="1265">
        <v>1.5778112826707148E-5</v>
      </c>
      <c r="L109" s="1266">
        <v>8.5849646135294517E-6</v>
      </c>
      <c r="M109" s="1267">
        <v>0.17398070348164052</v>
      </c>
      <c r="N109" s="1268">
        <v>0.18965122413425117</v>
      </c>
      <c r="O109" s="1269">
        <v>4.1653501841350298E-5</v>
      </c>
      <c r="P109" s="1270">
        <v>-1.5452435100662622E-5</v>
      </c>
      <c r="Q109" s="1271">
        <v>54.688793494592701</v>
      </c>
      <c r="R109" s="1272">
        <v>42.092645706173016</v>
      </c>
      <c r="S109">
        <v>2</v>
      </c>
      <c r="T109">
        <v>1E-3</v>
      </c>
      <c r="U109" s="9182">
        <f t="shared" si="1"/>
        <v>-3</v>
      </c>
    </row>
    <row r="110" spans="1:25" x14ac:dyDescent="0.2">
      <c r="A110" s="9182" t="s">
        <v>415</v>
      </c>
      <c r="B110" t="s">
        <v>2</v>
      </c>
      <c r="C110" t="s">
        <v>113</v>
      </c>
      <c r="D110" t="s">
        <v>6</v>
      </c>
      <c r="E110" s="9184" t="s">
        <v>419</v>
      </c>
      <c r="F110" t="s">
        <v>0</v>
      </c>
      <c r="G110" s="1273">
        <v>0.47960466681824365</v>
      </c>
      <c r="H110" s="1274">
        <v>0.18212649512664983</v>
      </c>
      <c r="I110" s="1275">
        <v>0.75225082355587425</v>
      </c>
      <c r="J110" s="1276">
        <v>52.177771910065573</v>
      </c>
      <c r="K110" s="1277">
        <v>1.672291696023172E-5</v>
      </c>
      <c r="L110" s="1278">
        <v>8.3843904617910684E-6</v>
      </c>
      <c r="M110" s="1279">
        <v>0.17887920493345066</v>
      </c>
      <c r="N110" s="1280">
        <v>0.18563571288245539</v>
      </c>
      <c r="O110" s="1281">
        <v>4.1653501841350298E-5</v>
      </c>
      <c r="P110" s="1282">
        <v>-1.5452435100662622E-5</v>
      </c>
      <c r="Q110" s="1283">
        <v>56.343269691146403</v>
      </c>
      <c r="R110" s="1284">
        <v>41.741414008596543</v>
      </c>
      <c r="S110">
        <v>2</v>
      </c>
      <c r="T110">
        <v>1E-3</v>
      </c>
      <c r="U110" s="9182">
        <f t="shared" si="1"/>
        <v>-3</v>
      </c>
    </row>
    <row r="111" spans="1:25" x14ac:dyDescent="0.2">
      <c r="A111" s="9182" t="s">
        <v>415</v>
      </c>
      <c r="B111" t="s">
        <v>2</v>
      </c>
      <c r="C111" t="s">
        <v>297</v>
      </c>
      <c r="D111" t="s">
        <v>6</v>
      </c>
      <c r="E111" s="9184" t="s">
        <v>420</v>
      </c>
      <c r="F111" t="s">
        <v>0</v>
      </c>
      <c r="G111" s="1285">
        <v>3.3291692596544298E-2</v>
      </c>
      <c r="H111" s="1286">
        <v>0.18212649512664983</v>
      </c>
      <c r="I111" s="1287">
        <v>0.75225082355587425</v>
      </c>
      <c r="J111" s="1288">
        <v>-26.105674693828114</v>
      </c>
      <c r="K111" s="1289">
        <v>-1.221686248891019E-7</v>
      </c>
      <c r="L111" s="1290">
        <v>9.7010589013937611E-7</v>
      </c>
      <c r="M111" s="1291">
        <v>1.9950501854593905E-2</v>
      </c>
      <c r="N111" s="1292">
        <v>1.3458180737942693E-2</v>
      </c>
      <c r="O111" s="1293">
        <v>4.1653501841350298E-5</v>
      </c>
      <c r="P111" s="1294">
        <v>-1.5452435100662622E-5</v>
      </c>
      <c r="Q111" s="1295">
        <v>26.845311182513875</v>
      </c>
      <c r="R111" s="1296">
        <v>28.758027396482326</v>
      </c>
      <c r="S111">
        <v>3</v>
      </c>
      <c r="T111">
        <v>1.953125E-6</v>
      </c>
      <c r="U111" s="9182">
        <f t="shared" si="1"/>
        <v>-5.7092699609758304</v>
      </c>
      <c r="V111" s="9184">
        <f>AVERAGE(Q111:Q116)</f>
        <v>30.555285349192513</v>
      </c>
      <c r="W111" s="9184">
        <f>STDEV(Q111:Q116)</f>
        <v>5.5695097677483876</v>
      </c>
      <c r="X111" s="9184">
        <f>AVERAGE(R111:R116)</f>
        <v>27.677109060964899</v>
      </c>
      <c r="Y111" s="9184">
        <f>STDEV(R111:R116)</f>
        <v>0.73449526514517116</v>
      </c>
    </row>
    <row r="112" spans="1:25" x14ac:dyDescent="0.2">
      <c r="A112" s="9182" t="s">
        <v>415</v>
      </c>
      <c r="B112" t="s">
        <v>2</v>
      </c>
      <c r="C112" t="s">
        <v>298</v>
      </c>
      <c r="D112" t="s">
        <v>6</v>
      </c>
      <c r="E112" s="9184" t="s">
        <v>420</v>
      </c>
      <c r="F112" t="s">
        <v>0</v>
      </c>
      <c r="G112" s="1297">
        <v>3.2638102375405209E-2</v>
      </c>
      <c r="H112" s="1298">
        <v>0.18212649512664983</v>
      </c>
      <c r="I112" s="1299">
        <v>0.75225082355587425</v>
      </c>
      <c r="J112" s="1300">
        <v>-26.220314639634289</v>
      </c>
      <c r="K112" s="1301">
        <v>-1.0487511358517066E-6</v>
      </c>
      <c r="L112" s="1302">
        <v>-5.834875248424132E-8</v>
      </c>
      <c r="M112" s="1303">
        <v>2.1972806422055013E-2</v>
      </c>
      <c r="N112" s="1304">
        <v>1.8228724886164005E-2</v>
      </c>
      <c r="O112" s="1305">
        <v>4.1653501841350298E-5</v>
      </c>
      <c r="P112" s="1306">
        <v>-1.5452435100662622E-5</v>
      </c>
      <c r="Q112" s="1307">
        <v>25.222743441608962</v>
      </c>
      <c r="R112" s="1308">
        <v>26.957068165802088</v>
      </c>
      <c r="S112">
        <v>3</v>
      </c>
      <c r="T112">
        <v>1.953125E-6</v>
      </c>
      <c r="U112" s="9182">
        <f t="shared" si="1"/>
        <v>-5.7092699609758304</v>
      </c>
    </row>
    <row r="113" spans="1:25" x14ac:dyDescent="0.2">
      <c r="A113" s="9182" t="s">
        <v>415</v>
      </c>
      <c r="B113" t="s">
        <v>2</v>
      </c>
      <c r="C113" t="s">
        <v>299</v>
      </c>
      <c r="D113" t="s">
        <v>6</v>
      </c>
      <c r="E113" s="9184" t="s">
        <v>420</v>
      </c>
      <c r="F113" t="s">
        <v>0</v>
      </c>
      <c r="G113" s="1309">
        <v>2.4255814293950295E-2</v>
      </c>
      <c r="H113" s="1310">
        <v>0.18212649512664983</v>
      </c>
      <c r="I113" s="1311">
        <v>0.75225082355587425</v>
      </c>
      <c r="J113" s="1312">
        <v>-27.690570803680004</v>
      </c>
      <c r="K113" s="1313">
        <v>1.57343598984235E-6</v>
      </c>
      <c r="L113" s="1314">
        <v>-5.2398657146309574E-8</v>
      </c>
      <c r="M113" s="1315">
        <v>2.3431568454972851E-2</v>
      </c>
      <c r="N113" s="1316">
        <v>1.2913105418610238E-2</v>
      </c>
      <c r="O113" s="1317">
        <v>4.1653501841350298E-5</v>
      </c>
      <c r="P113" s="1318">
        <v>-1.5452435100662622E-5</v>
      </c>
      <c r="Q113" s="1319">
        <v>29.814537685973967</v>
      </c>
      <c r="R113" s="1320">
        <v>26.967487564653691</v>
      </c>
      <c r="S113">
        <v>3</v>
      </c>
      <c r="T113">
        <v>1.953125E-6</v>
      </c>
      <c r="U113" s="9182">
        <f t="shared" si="1"/>
        <v>-5.7092699609758304</v>
      </c>
    </row>
    <row r="114" spans="1:25" x14ac:dyDescent="0.2">
      <c r="A114" s="9182" t="s">
        <v>415</v>
      </c>
      <c r="B114" t="s">
        <v>2</v>
      </c>
      <c r="C114" t="s">
        <v>306</v>
      </c>
      <c r="D114" t="s">
        <v>6</v>
      </c>
      <c r="E114" s="9184" t="s">
        <v>420</v>
      </c>
      <c r="F114" t="s">
        <v>0</v>
      </c>
      <c r="G114" s="1321">
        <v>8.3719464383121944E-2</v>
      </c>
      <c r="H114" s="1322">
        <v>0.18212649512664983</v>
      </c>
      <c r="I114" s="1323">
        <v>0.75225082355587425</v>
      </c>
      <c r="J114" s="1324">
        <v>-17.260626469783105</v>
      </c>
      <c r="K114" s="1325">
        <v>6.6107558974566692E-6</v>
      </c>
      <c r="L114" s="1326">
        <v>1.175317439761085E-7</v>
      </c>
      <c r="M114" s="1327">
        <v>2.0402014389898859E-2</v>
      </c>
      <c r="N114" s="1328">
        <v>4.2044889049361878E-3</v>
      </c>
      <c r="O114" s="1329">
        <v>4.1653501841350298E-5</v>
      </c>
      <c r="P114" s="1330">
        <v>-1.5452435100662622E-5</v>
      </c>
      <c r="Q114" s="1331">
        <v>38.635546809297459</v>
      </c>
      <c r="R114" s="1332">
        <v>27.265058027940142</v>
      </c>
      <c r="S114">
        <v>3</v>
      </c>
      <c r="T114">
        <v>1.953125E-6</v>
      </c>
      <c r="U114" s="9182">
        <f t="shared" si="1"/>
        <v>-5.7092699609758304</v>
      </c>
    </row>
    <row r="115" spans="1:25" x14ac:dyDescent="0.2">
      <c r="A115" s="9182" t="s">
        <v>415</v>
      </c>
      <c r="B115" t="s">
        <v>2</v>
      </c>
      <c r="C115" t="s">
        <v>307</v>
      </c>
      <c r="D115" t="s">
        <v>6</v>
      </c>
      <c r="E115" s="9184" t="s">
        <v>420</v>
      </c>
      <c r="F115" t="s">
        <v>0</v>
      </c>
      <c r="G115" s="1333">
        <v>9.4205729077403877E-2</v>
      </c>
      <c r="H115" s="1334">
        <v>0.18212649512664983</v>
      </c>
      <c r="I115" s="1335">
        <v>0.75225082355587425</v>
      </c>
      <c r="J115" s="1336">
        <v>-15.4213320963658</v>
      </c>
      <c r="K115" s="1337">
        <v>5.209710188873797E-6</v>
      </c>
      <c r="L115" s="1338">
        <v>6.5836887394904925E-7</v>
      </c>
      <c r="M115" s="1339">
        <v>1.9177681238546018E-2</v>
      </c>
      <c r="N115" s="1340">
        <v>7.5680266543126651E-3</v>
      </c>
      <c r="O115" s="1341">
        <v>4.1653501841350298E-5</v>
      </c>
      <c r="P115" s="1342">
        <v>-1.5452435100662622E-5</v>
      </c>
      <c r="Q115" s="1343">
        <v>36.182131659125702</v>
      </c>
      <c r="R115" s="1344">
        <v>28.212134915098343</v>
      </c>
      <c r="S115">
        <v>3</v>
      </c>
      <c r="T115">
        <v>1.953125E-6</v>
      </c>
      <c r="U115" s="9182">
        <f t="shared" si="1"/>
        <v>-5.7092699609758304</v>
      </c>
    </row>
    <row r="116" spans="1:25" x14ac:dyDescent="0.2">
      <c r="A116" s="9182" t="s">
        <v>415</v>
      </c>
      <c r="B116" t="s">
        <v>2</v>
      </c>
      <c r="C116" t="s">
        <v>308</v>
      </c>
      <c r="D116" t="s">
        <v>6</v>
      </c>
      <c r="E116" s="9184" t="s">
        <v>420</v>
      </c>
      <c r="F116" t="s">
        <v>0</v>
      </c>
      <c r="G116" s="1345">
        <v>4.8679259793283025E-2</v>
      </c>
      <c r="H116" s="1346">
        <v>0.18212649512664983</v>
      </c>
      <c r="I116" s="1347">
        <v>0.75225082355587425</v>
      </c>
      <c r="J116" s="1348">
        <v>-23.406690204053103</v>
      </c>
      <c r="K116" s="1349">
        <v>-2.4430101563581635E-7</v>
      </c>
      <c r="L116" s="1350">
        <v>4.8176498395084024E-7</v>
      </c>
      <c r="M116" s="1351">
        <v>2.0987073411456669E-2</v>
      </c>
      <c r="N116" s="1352">
        <v>2.1290674174034629E-2</v>
      </c>
      <c r="O116" s="1353">
        <v>4.1653501841350298E-5</v>
      </c>
      <c r="P116" s="1354">
        <v>-1.5452435100662622E-5</v>
      </c>
      <c r="Q116" s="1355">
        <v>26.63144131663508</v>
      </c>
      <c r="R116" s="1356">
        <v>27.902878295812787</v>
      </c>
      <c r="S116">
        <v>3</v>
      </c>
      <c r="T116">
        <v>1.953125E-6</v>
      </c>
      <c r="U116" s="9182">
        <f t="shared" si="1"/>
        <v>-5.7092699609758304</v>
      </c>
    </row>
    <row r="117" spans="1:25" x14ac:dyDescent="0.2">
      <c r="A117" s="9182" t="s">
        <v>415</v>
      </c>
      <c r="B117" t="s">
        <v>2</v>
      </c>
      <c r="C117" t="s">
        <v>273</v>
      </c>
      <c r="D117" t="s">
        <v>6</v>
      </c>
      <c r="E117" s="9184" t="s">
        <v>420</v>
      </c>
      <c r="F117" t="s">
        <v>0</v>
      </c>
      <c r="G117" s="1357">
        <v>5.1072195241137153E-2</v>
      </c>
      <c r="H117" s="1358">
        <v>0.18212649512664983</v>
      </c>
      <c r="I117" s="1359">
        <v>0.75225082355587425</v>
      </c>
      <c r="J117" s="1360">
        <v>-22.986968517303296</v>
      </c>
      <c r="K117" s="1361">
        <v>1.6388221441057014E-6</v>
      </c>
      <c r="L117" s="1362">
        <v>-5.5094350802872495E-7</v>
      </c>
      <c r="M117" s="1363">
        <v>2.4496769495083948E-2</v>
      </c>
      <c r="N117" s="1364">
        <v>1.6937172111153531E-2</v>
      </c>
      <c r="O117" s="1365">
        <v>4.1653501841350298E-5</v>
      </c>
      <c r="P117" s="1366">
        <v>-1.5452435100662622E-5</v>
      </c>
      <c r="Q117" s="1367">
        <v>29.929037434624874</v>
      </c>
      <c r="R117" s="1368">
        <v>26.094470015902754</v>
      </c>
      <c r="S117">
        <v>3</v>
      </c>
      <c r="T117">
        <v>3.9062500000000001E-6</v>
      </c>
      <c r="U117" s="9182">
        <f t="shared" si="1"/>
        <v>-5.4082399653118491</v>
      </c>
      <c r="V117" s="9184">
        <f>AVERAGE(Q117:Q122)</f>
        <v>37.458795317256595</v>
      </c>
      <c r="W117" s="9184">
        <f>STDEV(Q117:Q122)</f>
        <v>5.1401707317511312</v>
      </c>
      <c r="X117" s="9184">
        <f>AVERAGE(R117:R122)</f>
        <v>26.556407046247795</v>
      </c>
      <c r="Y117" s="9184">
        <f>STDEV(R117:R122)</f>
        <v>1.6444904550277135</v>
      </c>
    </row>
    <row r="118" spans="1:25" x14ac:dyDescent="0.2">
      <c r="A118" s="9182" t="s">
        <v>415</v>
      </c>
      <c r="B118" t="s">
        <v>2</v>
      </c>
      <c r="C118" t="s">
        <v>274</v>
      </c>
      <c r="D118" t="s">
        <v>6</v>
      </c>
      <c r="E118" s="9184" t="s">
        <v>420</v>
      </c>
      <c r="F118" t="s">
        <v>0</v>
      </c>
      <c r="G118" s="1369">
        <v>6.3568933895276403E-2</v>
      </c>
      <c r="H118" s="1370">
        <v>0.18212649512664983</v>
      </c>
      <c r="I118" s="1371">
        <v>0.75225082355587425</v>
      </c>
      <c r="J118" s="1372">
        <v>-20.795036331464186</v>
      </c>
      <c r="K118" s="1373">
        <v>5.5698128038947704E-6</v>
      </c>
      <c r="L118" s="1374">
        <v>-5.2392658155998179E-7</v>
      </c>
      <c r="M118" s="1375">
        <v>2.653998631318466E-2</v>
      </c>
      <c r="N118" s="1376">
        <v>2.593052365823012E-2</v>
      </c>
      <c r="O118" s="1377">
        <v>4.1653501841350298E-5</v>
      </c>
      <c r="P118" s="1378">
        <v>-1.5452435100662622E-5</v>
      </c>
      <c r="Q118" s="1379">
        <v>36.812718659889967</v>
      </c>
      <c r="R118" s="1380">
        <v>26.141780204502197</v>
      </c>
      <c r="S118">
        <v>3</v>
      </c>
      <c r="T118">
        <v>3.9062500000000001E-6</v>
      </c>
      <c r="U118" s="9182">
        <f t="shared" si="1"/>
        <v>-5.4082399653118491</v>
      </c>
    </row>
    <row r="119" spans="1:25" x14ac:dyDescent="0.2">
      <c r="A119" s="9182" t="s">
        <v>415</v>
      </c>
      <c r="B119" t="s">
        <v>2</v>
      </c>
      <c r="C119" t="s">
        <v>275</v>
      </c>
      <c r="D119" t="s">
        <v>6</v>
      </c>
      <c r="E119" s="9184" t="s">
        <v>420</v>
      </c>
      <c r="F119" t="s">
        <v>0</v>
      </c>
      <c r="G119" s="1381">
        <v>4.4851770946190195E-2</v>
      </c>
      <c r="H119" s="1382">
        <v>0.18212649512664983</v>
      </c>
      <c r="I119" s="1383">
        <v>0.75225082355587425</v>
      </c>
      <c r="J119" s="1384">
        <v>-24.078033042138632</v>
      </c>
      <c r="K119" s="1385">
        <v>3.3594330576487026E-6</v>
      </c>
      <c r="L119" s="1386">
        <v>4.9964157943347854E-7</v>
      </c>
      <c r="M119" s="1387">
        <v>2.5183252042498827E-2</v>
      </c>
      <c r="N119" s="1388">
        <v>2.2613415722703034E-2</v>
      </c>
      <c r="O119" s="1389">
        <v>4.1653501841350298E-5</v>
      </c>
      <c r="P119" s="1390">
        <v>-1.5452435100662622E-5</v>
      </c>
      <c r="Q119" s="1391">
        <v>32.942053253435731</v>
      </c>
      <c r="R119" s="1392">
        <v>27.934182563704919</v>
      </c>
      <c r="S119">
        <v>3</v>
      </c>
      <c r="T119">
        <v>3.9062500000000001E-6</v>
      </c>
      <c r="U119" s="9182">
        <f t="shared" si="1"/>
        <v>-5.4082399653118491</v>
      </c>
    </row>
    <row r="120" spans="1:25" x14ac:dyDescent="0.2">
      <c r="A120" s="9182" t="s">
        <v>415</v>
      </c>
      <c r="B120" t="s">
        <v>2</v>
      </c>
      <c r="C120" t="s">
        <v>282</v>
      </c>
      <c r="D120" t="s">
        <v>6</v>
      </c>
      <c r="E120" s="9184" t="s">
        <v>420</v>
      </c>
      <c r="F120" t="s">
        <v>0</v>
      </c>
      <c r="G120" s="1393">
        <v>0.11680042951452141</v>
      </c>
      <c r="H120" s="1394">
        <v>0.18212649512664983</v>
      </c>
      <c r="I120" s="1395">
        <v>0.75225082355587425</v>
      </c>
      <c r="J120" s="1396">
        <v>-11.458213999060739</v>
      </c>
      <c r="K120" s="1397">
        <v>8.4550514054432426E-6</v>
      </c>
      <c r="L120" s="1398">
        <v>4.0439923117003542E-8</v>
      </c>
      <c r="M120" s="1399">
        <v>2.389494434495032E-2</v>
      </c>
      <c r="N120" s="1400">
        <v>2.2889079008052482E-2</v>
      </c>
      <c r="O120" s="1401">
        <v>4.1653501841350298E-5</v>
      </c>
      <c r="P120" s="1402">
        <v>-1.5452435100662622E-5</v>
      </c>
      <c r="Q120" s="1403">
        <v>41.86515060663875</v>
      </c>
      <c r="R120" s="1404">
        <v>27.130060118813137</v>
      </c>
      <c r="S120">
        <v>3</v>
      </c>
      <c r="T120">
        <v>3.9062500000000001E-6</v>
      </c>
      <c r="U120" s="9182">
        <f t="shared" si="1"/>
        <v>-5.4082399653118491</v>
      </c>
    </row>
    <row r="121" spans="1:25" x14ac:dyDescent="0.2">
      <c r="A121" s="9182" t="s">
        <v>415</v>
      </c>
      <c r="B121" t="s">
        <v>2</v>
      </c>
      <c r="C121" t="s">
        <v>283</v>
      </c>
      <c r="D121" t="s">
        <v>6</v>
      </c>
      <c r="E121" s="9184" t="s">
        <v>420</v>
      </c>
      <c r="F121" t="s">
        <v>0</v>
      </c>
      <c r="G121" s="1405">
        <v>0.1317354474925545</v>
      </c>
      <c r="H121" s="1406">
        <v>0.18212649512664983</v>
      </c>
      <c r="I121" s="1407">
        <v>0.75225082355587425</v>
      </c>
      <c r="J121" s="1408">
        <v>-8.8386067952809526</v>
      </c>
      <c r="K121" s="1409">
        <v>7.933655476981761E-6</v>
      </c>
      <c r="L121" s="1410">
        <v>-1.891971684542459E-6</v>
      </c>
      <c r="M121" s="1411">
        <v>2.1097949305607155E-2</v>
      </c>
      <c r="N121" s="1412">
        <v>1.5327503570570666E-2</v>
      </c>
      <c r="O121" s="1413">
        <v>4.1653501841350298E-5</v>
      </c>
      <c r="P121" s="1414">
        <v>-1.5452435100662622E-5</v>
      </c>
      <c r="Q121" s="1415">
        <v>40.952117818137403</v>
      </c>
      <c r="R121" s="1416">
        <v>23.746153451417605</v>
      </c>
      <c r="S121">
        <v>3</v>
      </c>
      <c r="T121">
        <v>3.9062500000000001E-6</v>
      </c>
      <c r="U121" s="9182">
        <f t="shared" si="1"/>
        <v>-5.4082399653118491</v>
      </c>
    </row>
    <row r="122" spans="1:25" x14ac:dyDescent="0.2">
      <c r="A122" s="9182" t="s">
        <v>415</v>
      </c>
      <c r="B122" t="s">
        <v>2</v>
      </c>
      <c r="C122" t="s">
        <v>284</v>
      </c>
      <c r="D122" t="s">
        <v>6</v>
      </c>
      <c r="E122" s="9184" t="s">
        <v>420</v>
      </c>
      <c r="F122" t="s">
        <v>0</v>
      </c>
      <c r="G122" s="1417">
        <v>0.12098973777103184</v>
      </c>
      <c r="H122" s="1418">
        <v>0.18212649512664983</v>
      </c>
      <c r="I122" s="1419">
        <v>0.75225082355587425</v>
      </c>
      <c r="J122" s="1420">
        <v>-10.723407914210338</v>
      </c>
      <c r="K122" s="1421">
        <v>8.6757907066115408E-6</v>
      </c>
      <c r="L122" s="1422">
        <v>7.0386003897218358E-7</v>
      </c>
      <c r="M122" s="1423">
        <v>1.8566000200366473E-2</v>
      </c>
      <c r="N122" s="1424">
        <v>1.4388810162977661E-2</v>
      </c>
      <c r="O122" s="1425">
        <v>4.1653501841350298E-5</v>
      </c>
      <c r="P122" s="1426">
        <v>-1.5452435100662622E-5</v>
      </c>
      <c r="Q122" s="1427">
        <v>42.251694130812851</v>
      </c>
      <c r="R122" s="1428">
        <v>28.291795923146125</v>
      </c>
      <c r="S122">
        <v>3</v>
      </c>
      <c r="T122">
        <v>3.9062500000000001E-6</v>
      </c>
      <c r="U122" s="9182">
        <f t="shared" si="1"/>
        <v>-5.4082399653118491</v>
      </c>
    </row>
    <row r="123" spans="1:25" x14ac:dyDescent="0.2">
      <c r="A123" s="9182" t="s">
        <v>415</v>
      </c>
      <c r="B123" t="s">
        <v>2</v>
      </c>
      <c r="C123" t="s">
        <v>249</v>
      </c>
      <c r="D123" t="s">
        <v>6</v>
      </c>
      <c r="E123" s="9184" t="s">
        <v>420</v>
      </c>
      <c r="F123" t="s">
        <v>0</v>
      </c>
      <c r="G123" s="1429">
        <v>0.15268380900080303</v>
      </c>
      <c r="H123" s="1430">
        <v>0.18212649512664983</v>
      </c>
      <c r="I123" s="1431">
        <v>0.75225082355587425</v>
      </c>
      <c r="J123" s="1432">
        <v>-5.1642571028262712</v>
      </c>
      <c r="K123" s="1433">
        <v>1.3563155186147538E-5</v>
      </c>
      <c r="L123" s="1434">
        <v>-1.0635619328855122E-6</v>
      </c>
      <c r="M123" s="1435">
        <v>2.6798991433786057E-2</v>
      </c>
      <c r="N123" s="1436">
        <v>2.7827403989222121E-2</v>
      </c>
      <c r="O123" s="1437">
        <v>4.1653501841350298E-5</v>
      </c>
      <c r="P123" s="1438">
        <v>-1.5452435100662622E-5</v>
      </c>
      <c r="Q123" s="1439">
        <v>50.810111593604454</v>
      </c>
      <c r="R123" s="1440">
        <v>25.196807789683938</v>
      </c>
      <c r="S123">
        <v>3</v>
      </c>
      <c r="T123">
        <v>7.8125000000000002E-6</v>
      </c>
      <c r="U123" s="9182">
        <f t="shared" si="1"/>
        <v>-5.1072099696478688</v>
      </c>
      <c r="V123" s="9184">
        <f>AVERAGE(Q123:Q128)</f>
        <v>52.586312288764923</v>
      </c>
      <c r="W123" s="9184">
        <f>STDEV(Q123:Q128)</f>
        <v>3.251956604410505</v>
      </c>
      <c r="X123" s="9184">
        <f>AVERAGE(R123:R128)</f>
        <v>27.073552738626674</v>
      </c>
      <c r="Y123" s="9184">
        <f>STDEV(R123:R128)</f>
        <v>1.4489196233966304</v>
      </c>
    </row>
    <row r="124" spans="1:25" x14ac:dyDescent="0.2">
      <c r="A124" s="9182" t="s">
        <v>415</v>
      </c>
      <c r="B124" t="s">
        <v>2</v>
      </c>
      <c r="C124" t="s">
        <v>250</v>
      </c>
      <c r="D124" t="s">
        <v>6</v>
      </c>
      <c r="E124" s="9184" t="s">
        <v>420</v>
      </c>
      <c r="F124" t="s">
        <v>0</v>
      </c>
      <c r="G124" s="1441">
        <v>0.18035549460046307</v>
      </c>
      <c r="H124" s="1442">
        <v>0.18212649512664983</v>
      </c>
      <c r="I124" s="1443">
        <v>0.75225082355587425</v>
      </c>
      <c r="J124" s="1444">
        <v>-0.31063409117553709</v>
      </c>
      <c r="K124" s="1445">
        <v>1.3003394421524828E-5</v>
      </c>
      <c r="L124" s="1446">
        <v>2.7106921634060608E-8</v>
      </c>
      <c r="M124" s="1447">
        <v>3.1151139546346962E-2</v>
      </c>
      <c r="N124" s="1448">
        <v>2.6624729671094194E-2</v>
      </c>
      <c r="O124" s="1449">
        <v>4.1653501841350298E-5</v>
      </c>
      <c r="P124" s="1450">
        <v>-1.5452435100662622E-5</v>
      </c>
      <c r="Q124" s="1451">
        <v>49.829896935378805</v>
      </c>
      <c r="R124" s="1452">
        <v>27.106712281097977</v>
      </c>
      <c r="S124">
        <v>3</v>
      </c>
      <c r="T124">
        <v>7.8125000000000002E-6</v>
      </c>
      <c r="U124" s="9182">
        <f t="shared" si="1"/>
        <v>-5.1072099696478688</v>
      </c>
    </row>
    <row r="125" spans="1:25" x14ac:dyDescent="0.2">
      <c r="A125" s="9182" t="s">
        <v>415</v>
      </c>
      <c r="B125" t="s">
        <v>2</v>
      </c>
      <c r="C125" t="s">
        <v>251</v>
      </c>
      <c r="D125" t="s">
        <v>6</v>
      </c>
      <c r="E125" s="9184" t="s">
        <v>420</v>
      </c>
      <c r="F125" t="s">
        <v>0</v>
      </c>
      <c r="G125" s="1453">
        <v>0.20447603538942449</v>
      </c>
      <c r="H125" s="1454">
        <v>0.18212649512664983</v>
      </c>
      <c r="I125" s="1455">
        <v>0.75225082355587425</v>
      </c>
      <c r="J125" s="1456">
        <v>3.9201169198218402</v>
      </c>
      <c r="K125" s="1457">
        <v>1.2652332744782118E-5</v>
      </c>
      <c r="L125" s="1458">
        <v>9.3484659947911856E-7</v>
      </c>
      <c r="M125" s="1459">
        <v>3.1166165668796597E-2</v>
      </c>
      <c r="N125" s="1460">
        <v>3.5297718866241889E-2</v>
      </c>
      <c r="O125" s="1461">
        <v>4.1653501841350298E-5</v>
      </c>
      <c r="P125" s="1462">
        <v>-1.5452435100662622E-5</v>
      </c>
      <c r="Q125" s="1463">
        <v>49.215141805629003</v>
      </c>
      <c r="R125" s="1464">
        <v>28.696283745036659</v>
      </c>
      <c r="S125">
        <v>3</v>
      </c>
      <c r="T125">
        <v>7.8125000000000002E-6</v>
      </c>
      <c r="U125" s="9182">
        <f t="shared" si="1"/>
        <v>-5.1072099696478688</v>
      </c>
    </row>
    <row r="126" spans="1:25" x14ac:dyDescent="0.2">
      <c r="A126" s="9182" t="s">
        <v>415</v>
      </c>
      <c r="B126" t="s">
        <v>2</v>
      </c>
      <c r="C126" t="s">
        <v>258</v>
      </c>
      <c r="D126" t="s">
        <v>6</v>
      </c>
      <c r="E126" s="9184" t="s">
        <v>420</v>
      </c>
      <c r="F126" t="s">
        <v>0</v>
      </c>
      <c r="G126" s="1465">
        <v>0.22516005996662225</v>
      </c>
      <c r="H126" s="1466">
        <v>0.18212649512664983</v>
      </c>
      <c r="I126" s="1467">
        <v>0.75225082355587425</v>
      </c>
      <c r="J126" s="1468">
        <v>7.5481018251819147</v>
      </c>
      <c r="K126" s="1469">
        <v>1.6739402059011227E-5</v>
      </c>
      <c r="L126" s="1470">
        <v>7.6706309215921581E-7</v>
      </c>
      <c r="M126" s="1471">
        <v>4.1455427717232096E-2</v>
      </c>
      <c r="N126" s="1472">
        <v>3.2593106102789648E-2</v>
      </c>
      <c r="O126" s="1473">
        <v>4.1653501841350298E-5</v>
      </c>
      <c r="P126" s="1474">
        <v>-1.5452435100662622E-5</v>
      </c>
      <c r="Q126" s="1475">
        <v>56.372137265451762</v>
      </c>
      <c r="R126" s="1476">
        <v>28.402472774926363</v>
      </c>
      <c r="S126">
        <v>3</v>
      </c>
      <c r="T126">
        <v>7.8125000000000002E-6</v>
      </c>
      <c r="U126" s="9182">
        <f t="shared" si="1"/>
        <v>-5.1072099696478688</v>
      </c>
    </row>
    <row r="127" spans="1:25" x14ac:dyDescent="0.2">
      <c r="A127" s="9182" t="s">
        <v>415</v>
      </c>
      <c r="B127" t="s">
        <v>2</v>
      </c>
      <c r="C127" t="s">
        <v>259</v>
      </c>
      <c r="D127" t="s">
        <v>6</v>
      </c>
      <c r="E127" s="9184" t="s">
        <v>420</v>
      </c>
      <c r="F127" t="s">
        <v>0</v>
      </c>
      <c r="G127" s="1477">
        <v>0.22070422735435224</v>
      </c>
      <c r="H127" s="1478">
        <v>0.18212649512664983</v>
      </c>
      <c r="I127" s="1479">
        <v>0.75225082355587425</v>
      </c>
      <c r="J127" s="1480">
        <v>6.7665472782032801</v>
      </c>
      <c r="K127" s="1481">
        <v>1.6891624275311886E-5</v>
      </c>
      <c r="L127" s="1482">
        <v>2.5715997034710421E-7</v>
      </c>
      <c r="M127" s="1483">
        <v>2.3443655956782328E-2</v>
      </c>
      <c r="N127" s="1484">
        <v>2.8863085069032457E-2</v>
      </c>
      <c r="O127" s="1485">
        <v>4.1653501841350298E-5</v>
      </c>
      <c r="P127" s="1486">
        <v>-1.5452435100662622E-5</v>
      </c>
      <c r="Q127" s="1487">
        <v>56.638698370044494</v>
      </c>
      <c r="R127" s="1488">
        <v>27.509565401162611</v>
      </c>
      <c r="S127">
        <v>3</v>
      </c>
      <c r="T127">
        <v>7.8125000000000002E-6</v>
      </c>
      <c r="U127" s="9182">
        <f t="shared" si="1"/>
        <v>-5.1072099696478688</v>
      </c>
    </row>
    <row r="128" spans="1:25" x14ac:dyDescent="0.2">
      <c r="A128" s="9182" t="s">
        <v>415</v>
      </c>
      <c r="B128" t="s">
        <v>2</v>
      </c>
      <c r="C128" t="s">
        <v>260</v>
      </c>
      <c r="D128" t="s">
        <v>6</v>
      </c>
      <c r="E128" s="9184" t="s">
        <v>420</v>
      </c>
      <c r="F128" t="s">
        <v>0</v>
      </c>
      <c r="G128" s="1489">
        <v>0.23337547657425295</v>
      </c>
      <c r="H128" s="1490">
        <v>0.18212649512664983</v>
      </c>
      <c r="I128" s="1491">
        <v>0.75225082355587425</v>
      </c>
      <c r="J128" s="1492">
        <v>8.9890886762895263</v>
      </c>
      <c r="K128" s="1493">
        <v>1.4614918723759188E-5</v>
      </c>
      <c r="L128" s="1494">
        <v>-8.735895254131526E-7</v>
      </c>
      <c r="M128" s="1495">
        <v>3.0895142026944877E-2</v>
      </c>
      <c r="N128" s="1496">
        <v>2.5884288008893863E-2</v>
      </c>
      <c r="O128" s="1497">
        <v>4.1653501841350298E-5</v>
      </c>
      <c r="P128" s="1498">
        <v>-1.5452435100662622E-5</v>
      </c>
      <c r="Q128" s="1499">
        <v>52.651887762480989</v>
      </c>
      <c r="R128" s="1500">
        <v>25.529474439852489</v>
      </c>
      <c r="S128">
        <v>3</v>
      </c>
      <c r="T128">
        <v>7.8125000000000002E-6</v>
      </c>
      <c r="U128" s="9182">
        <f t="shared" si="1"/>
        <v>-5.1072099696478688</v>
      </c>
      <c r="V128" s="9184"/>
    </row>
    <row r="129" spans="1:25" x14ac:dyDescent="0.2">
      <c r="A129" s="9182" t="s">
        <v>415</v>
      </c>
      <c r="B129" t="s">
        <v>2</v>
      </c>
      <c r="C129" t="s">
        <v>225</v>
      </c>
      <c r="D129" t="s">
        <v>6</v>
      </c>
      <c r="E129" s="9184" t="s">
        <v>420</v>
      </c>
      <c r="F129" t="s">
        <v>0</v>
      </c>
      <c r="G129" s="1501">
        <v>0.2233729260620384</v>
      </c>
      <c r="H129" s="1502">
        <v>0.18212649512664983</v>
      </c>
      <c r="I129" s="1503">
        <v>0.75225082355587425</v>
      </c>
      <c r="J129" s="1504">
        <v>7.2346379339798563</v>
      </c>
      <c r="K129" s="1505">
        <v>1.6343354406374608E-5</v>
      </c>
      <c r="L129" s="1506">
        <v>-3.8092656097171479E-7</v>
      </c>
      <c r="M129" s="1507">
        <v>3.3535303933120653E-2</v>
      </c>
      <c r="N129" s="1508">
        <v>2.3476944667100375E-2</v>
      </c>
      <c r="O129" s="1509">
        <v>4.1653501841350298E-5</v>
      </c>
      <c r="P129" s="1510">
        <v>-1.5452435100662622E-5</v>
      </c>
      <c r="Q129" s="1511">
        <v>55.678605780207455</v>
      </c>
      <c r="R129" s="1512">
        <v>26.39219203249387</v>
      </c>
      <c r="S129">
        <v>3</v>
      </c>
      <c r="T129">
        <v>1.5625E-5</v>
      </c>
      <c r="U129" s="9182">
        <f t="shared" si="1"/>
        <v>-4.8061799739838875</v>
      </c>
      <c r="V129" s="9184">
        <f>AVERAGE(Q129:Q134)</f>
        <v>59.989799862174671</v>
      </c>
      <c r="W129" s="9184">
        <f>STDEV(Q129:Q134)</f>
        <v>5.6022054788443754</v>
      </c>
      <c r="X129" s="9184">
        <f>AVERAGE(R129:R134)</f>
        <v>27.281005924454941</v>
      </c>
      <c r="Y129" s="9184">
        <f>STDEV(R129:R134)</f>
        <v>0.80753461355444756</v>
      </c>
    </row>
    <row r="130" spans="1:25" x14ac:dyDescent="0.2">
      <c r="A130" s="9182" t="s">
        <v>415</v>
      </c>
      <c r="B130" t="s">
        <v>2</v>
      </c>
      <c r="C130" t="s">
        <v>226</v>
      </c>
      <c r="D130" t="s">
        <v>6</v>
      </c>
      <c r="E130" s="9184" t="s">
        <v>420</v>
      </c>
      <c r="F130" t="s">
        <v>0</v>
      </c>
      <c r="G130" s="1513">
        <v>0.24927961268632459</v>
      </c>
      <c r="H130" s="1514">
        <v>0.18212649512664983</v>
      </c>
      <c r="I130" s="1515">
        <v>0.75225082355587425</v>
      </c>
      <c r="J130" s="1516">
        <v>11.778679528497122</v>
      </c>
      <c r="K130" s="1517">
        <v>1.6219385653465456E-5</v>
      </c>
      <c r="L130" s="1518">
        <v>-3.0368727080864492E-7</v>
      </c>
      <c r="M130" s="1519">
        <v>3.9521488612682787E-2</v>
      </c>
      <c r="N130" s="1520">
        <v>3.6162787125498808E-2</v>
      </c>
      <c r="O130" s="1521">
        <v>4.1653501841350298E-5</v>
      </c>
      <c r="P130" s="1522">
        <v>-1.5452435100662622E-5</v>
      </c>
      <c r="Q130" s="1523">
        <v>55.461520202861905</v>
      </c>
      <c r="R130" s="1524">
        <v>26.527448179751378</v>
      </c>
      <c r="S130">
        <v>3</v>
      </c>
      <c r="T130">
        <v>1.5625E-5</v>
      </c>
      <c r="U130" s="9182">
        <f t="shared" si="1"/>
        <v>-4.8061799739838875</v>
      </c>
    </row>
    <row r="131" spans="1:25" x14ac:dyDescent="0.2">
      <c r="A131" s="9182" t="s">
        <v>415</v>
      </c>
      <c r="B131" t="s">
        <v>2</v>
      </c>
      <c r="C131" t="s">
        <v>227</v>
      </c>
      <c r="D131" t="s">
        <v>6</v>
      </c>
      <c r="E131" s="9184" t="s">
        <v>420</v>
      </c>
      <c r="F131" t="s">
        <v>0</v>
      </c>
      <c r="G131" s="1525">
        <v>0.25578425626647838</v>
      </c>
      <c r="H131" s="1526">
        <v>0.18212649512664983</v>
      </c>
      <c r="I131" s="1527">
        <v>0.75225082355587425</v>
      </c>
      <c r="J131" s="1528">
        <v>12.919596212069465</v>
      </c>
      <c r="K131" s="1529">
        <v>1.5298667805580188E-5</v>
      </c>
      <c r="L131" s="1530">
        <v>4.8422713711190059E-8</v>
      </c>
      <c r="M131" s="1531">
        <v>5.5865631456169185E-2</v>
      </c>
      <c r="N131" s="1532">
        <v>4.8279815207978749E-2</v>
      </c>
      <c r="O131" s="1533">
        <v>4.1653501841350298E-5</v>
      </c>
      <c r="P131" s="1534">
        <v>-1.5452435100662622E-5</v>
      </c>
      <c r="Q131" s="1535">
        <v>53.849222257693455</v>
      </c>
      <c r="R131" s="1536">
        <v>27.144039034179311</v>
      </c>
      <c r="S131">
        <v>3</v>
      </c>
      <c r="T131">
        <v>1.5625E-5</v>
      </c>
      <c r="U131" s="9182">
        <f t="shared" si="1"/>
        <v>-4.8061799739838875</v>
      </c>
    </row>
    <row r="132" spans="1:25" x14ac:dyDescent="0.2">
      <c r="A132" s="9182" t="s">
        <v>415</v>
      </c>
      <c r="B132" t="s">
        <v>2</v>
      </c>
      <c r="C132" t="s">
        <v>234</v>
      </c>
      <c r="D132" t="s">
        <v>6</v>
      </c>
      <c r="E132" s="9184" t="s">
        <v>420</v>
      </c>
      <c r="F132" t="s">
        <v>0</v>
      </c>
      <c r="G132" s="1537">
        <v>0.34322569329730812</v>
      </c>
      <c r="H132" s="1538">
        <v>0.18212649512664983</v>
      </c>
      <c r="I132" s="1539">
        <v>0.75225082355587425</v>
      </c>
      <c r="J132" s="1540">
        <v>28.256853836514928</v>
      </c>
      <c r="K132" s="1541">
        <v>2.2332794993396159E-5</v>
      </c>
      <c r="L132" s="1542">
        <v>4.1405835888930261E-7</v>
      </c>
      <c r="M132" s="1543">
        <v>4.0862309576578992E-2</v>
      </c>
      <c r="N132" s="1544">
        <v>4.032382430759518E-2</v>
      </c>
      <c r="O132" s="1545">
        <v>4.1653501841350298E-5</v>
      </c>
      <c r="P132" s="1546">
        <v>-1.5452435100662622E-5</v>
      </c>
      <c r="Q132" s="1547">
        <v>66.166903333408271</v>
      </c>
      <c r="R132" s="1548">
        <v>27.784315097856176</v>
      </c>
      <c r="S132">
        <v>3</v>
      </c>
      <c r="T132">
        <v>1.5625E-5</v>
      </c>
      <c r="U132" s="9182">
        <f t="shared" ref="U132:U195" si="2">LOG(T132)</f>
        <v>-4.8061799739838875</v>
      </c>
    </row>
    <row r="133" spans="1:25" x14ac:dyDescent="0.2">
      <c r="A133" s="9182" t="s">
        <v>415</v>
      </c>
      <c r="B133" t="s">
        <v>2</v>
      </c>
      <c r="C133" t="s">
        <v>235</v>
      </c>
      <c r="D133" t="s">
        <v>6</v>
      </c>
      <c r="E133" s="9184" t="s">
        <v>420</v>
      </c>
      <c r="F133" t="s">
        <v>0</v>
      </c>
      <c r="G133" s="1549">
        <v>0.3161548336088198</v>
      </c>
      <c r="H133" s="1550">
        <v>0.18212649512664983</v>
      </c>
      <c r="I133" s="1551">
        <v>0.75225082355587425</v>
      </c>
      <c r="J133" s="1552">
        <v>23.508615892859293</v>
      </c>
      <c r="K133" s="1553">
        <v>2.0593922470760332E-5</v>
      </c>
      <c r="L133" s="1554">
        <v>8.5586194871069014E-7</v>
      </c>
      <c r="M133" s="1555">
        <v>3.8758554016319557E-2</v>
      </c>
      <c r="N133" s="1556">
        <v>3.5441939916617149E-2</v>
      </c>
      <c r="O133" s="1557">
        <v>4.1653501841350298E-5</v>
      </c>
      <c r="P133" s="1558">
        <v>-1.5452435100662622E-5</v>
      </c>
      <c r="Q133" s="1559">
        <v>63.121909037278392</v>
      </c>
      <c r="R133" s="1560">
        <v>28.55797124199756</v>
      </c>
      <c r="S133">
        <v>3</v>
      </c>
      <c r="T133">
        <v>1.5625E-5</v>
      </c>
      <c r="U133" s="9182">
        <f t="shared" si="2"/>
        <v>-4.8061799739838875</v>
      </c>
    </row>
    <row r="134" spans="1:25" x14ac:dyDescent="0.2">
      <c r="A134" s="9182" t="s">
        <v>415</v>
      </c>
      <c r="B134" t="s">
        <v>2</v>
      </c>
      <c r="C134" t="s">
        <v>236</v>
      </c>
      <c r="D134" t="s">
        <v>6</v>
      </c>
      <c r="E134" s="9184" t="s">
        <v>420</v>
      </c>
      <c r="F134" t="s">
        <v>0</v>
      </c>
      <c r="G134" s="1561">
        <v>0.33372747002850822</v>
      </c>
      <c r="H134" s="1562">
        <v>0.18212649512664983</v>
      </c>
      <c r="I134" s="1563">
        <v>0.75225082355587425</v>
      </c>
      <c r="J134" s="1564">
        <v>26.590862263243732</v>
      </c>
      <c r="K134" s="1565">
        <v>2.2043687752046867E-5</v>
      </c>
      <c r="L134" s="1566">
        <v>1.2610444868974511E-7</v>
      </c>
      <c r="M134" s="1567">
        <v>3.5727589709615093E-2</v>
      </c>
      <c r="N134" s="1568">
        <v>3.9255036209039584E-2</v>
      </c>
      <c r="O134" s="1569">
        <v>4.1653501841350298E-5</v>
      </c>
      <c r="P134" s="1570">
        <v>-1.5452435100662622E-5</v>
      </c>
      <c r="Q134" s="1571">
        <v>65.660638561598546</v>
      </c>
      <c r="R134" s="1572">
        <v>27.280069960451364</v>
      </c>
      <c r="S134">
        <v>3</v>
      </c>
      <c r="T134">
        <v>1.5625E-5</v>
      </c>
      <c r="U134" s="9182">
        <f t="shared" si="2"/>
        <v>-4.8061799739838875</v>
      </c>
      <c r="V134" s="9184"/>
    </row>
    <row r="135" spans="1:25" x14ac:dyDescent="0.2">
      <c r="A135" s="9182" t="s">
        <v>415</v>
      </c>
      <c r="B135" t="s">
        <v>2</v>
      </c>
      <c r="C135" t="s">
        <v>201</v>
      </c>
      <c r="D135" t="s">
        <v>6</v>
      </c>
      <c r="E135" s="9184" t="s">
        <v>420</v>
      </c>
      <c r="F135" t="s">
        <v>0</v>
      </c>
      <c r="G135" s="1573">
        <v>0.2435402184772385</v>
      </c>
      <c r="H135" s="1574">
        <v>0.18212649512664983</v>
      </c>
      <c r="I135" s="1575">
        <v>0.75225082355587425</v>
      </c>
      <c r="J135" s="1576">
        <v>10.771987843387148</v>
      </c>
      <c r="K135" s="1577">
        <v>1.0820611372484783E-5</v>
      </c>
      <c r="L135" s="1578">
        <v>6.041394457890941E-7</v>
      </c>
      <c r="M135" s="1579">
        <v>5.8344156286228577E-2</v>
      </c>
      <c r="N135" s="1580">
        <v>6.929522101168395E-2</v>
      </c>
      <c r="O135" s="1581">
        <v>4.1653501841350298E-5</v>
      </c>
      <c r="P135" s="1582">
        <v>-1.5452435100662622E-5</v>
      </c>
      <c r="Q135" s="1583">
        <v>46.007556972273903</v>
      </c>
      <c r="R135" s="1584">
        <v>28.117172059983957</v>
      </c>
      <c r="S135">
        <v>3</v>
      </c>
      <c r="T135">
        <v>3.1250000000000001E-5</v>
      </c>
      <c r="U135" s="9182">
        <f t="shared" si="2"/>
        <v>-4.5051499783199063</v>
      </c>
      <c r="V135" s="9184">
        <f>AVERAGE(Q135:Q140)</f>
        <v>62.67046803037195</v>
      </c>
      <c r="W135" s="9184">
        <f>STDEV(Q135:Q140)</f>
        <v>9.0471527125579527</v>
      </c>
      <c r="X135" s="9184">
        <f>AVERAGE(R135:R140)</f>
        <v>27.676955095634536</v>
      </c>
      <c r="Y135" s="9184">
        <f>STDEV(R135:R140)</f>
        <v>1.1369507897009905</v>
      </c>
    </row>
    <row r="136" spans="1:25" x14ac:dyDescent="0.2">
      <c r="A136" s="9182" t="s">
        <v>415</v>
      </c>
      <c r="B136" t="s">
        <v>2</v>
      </c>
      <c r="C136" t="s">
        <v>202</v>
      </c>
      <c r="D136" t="s">
        <v>6</v>
      </c>
      <c r="E136" s="9184" t="s">
        <v>420</v>
      </c>
      <c r="F136" t="s">
        <v>0</v>
      </c>
      <c r="G136" s="1585">
        <v>0.40260875262984619</v>
      </c>
      <c r="H136" s="1586">
        <v>0.18212649512664983</v>
      </c>
      <c r="I136" s="1587">
        <v>0.75225082355587425</v>
      </c>
      <c r="J136" s="1588">
        <v>38.672662524445691</v>
      </c>
      <c r="K136" s="1589">
        <v>2.5105468078182067E-5</v>
      </c>
      <c r="L136" s="1590">
        <v>-3.080896079289727E-7</v>
      </c>
      <c r="M136" s="1591">
        <v>4.0666172229949504E-2</v>
      </c>
      <c r="N136" s="1592">
        <v>4.0712941285703907E-2</v>
      </c>
      <c r="O136" s="1593">
        <v>4.1653501841350298E-5</v>
      </c>
      <c r="P136" s="1594">
        <v>-1.5452435100662622E-5</v>
      </c>
      <c r="Q136" s="1595">
        <v>71.02221826782808</v>
      </c>
      <c r="R136" s="1596">
        <v>26.519739108933056</v>
      </c>
      <c r="S136">
        <v>3</v>
      </c>
      <c r="T136">
        <v>3.1250000000000001E-5</v>
      </c>
      <c r="U136" s="9182">
        <f t="shared" si="2"/>
        <v>-4.5051499783199063</v>
      </c>
    </row>
    <row r="137" spans="1:25" x14ac:dyDescent="0.2">
      <c r="A137" s="9182" t="s">
        <v>415</v>
      </c>
      <c r="B137" t="s">
        <v>2</v>
      </c>
      <c r="C137" t="s">
        <v>203</v>
      </c>
      <c r="D137" t="s">
        <v>6</v>
      </c>
      <c r="E137" s="9184" t="s">
        <v>420</v>
      </c>
      <c r="F137" t="s">
        <v>0</v>
      </c>
      <c r="G137" s="1597">
        <v>0.40444463869341118</v>
      </c>
      <c r="H137" s="1598">
        <v>0.18212649512664983</v>
      </c>
      <c r="I137" s="1599">
        <v>0.75225082355587425</v>
      </c>
      <c r="J137" s="1600">
        <v>38.994677560819099</v>
      </c>
      <c r="K137" s="1601">
        <v>2.2631853232690478E-5</v>
      </c>
      <c r="L137" s="1602">
        <v>8.2639372689758477E-7</v>
      </c>
      <c r="M137" s="1603">
        <v>4.2383048725777028E-2</v>
      </c>
      <c r="N137" s="1604">
        <v>4.5517938055736451E-2</v>
      </c>
      <c r="O137" s="1605">
        <v>4.1653501841350298E-5</v>
      </c>
      <c r="P137" s="1606">
        <v>-1.5452435100662622E-5</v>
      </c>
      <c r="Q137" s="1607">
        <v>66.690593610301903</v>
      </c>
      <c r="R137" s="1608">
        <v>28.50636851312013</v>
      </c>
      <c r="S137">
        <v>3</v>
      </c>
      <c r="T137">
        <v>3.1250000000000001E-5</v>
      </c>
      <c r="U137" s="9182">
        <f t="shared" si="2"/>
        <v>-4.5051499783199063</v>
      </c>
    </row>
    <row r="138" spans="1:25" x14ac:dyDescent="0.2">
      <c r="A138" s="9182" t="s">
        <v>415</v>
      </c>
      <c r="B138" t="s">
        <v>2</v>
      </c>
      <c r="C138" t="s">
        <v>210</v>
      </c>
      <c r="D138" t="s">
        <v>6</v>
      </c>
      <c r="E138" s="9184" t="s">
        <v>420</v>
      </c>
      <c r="F138" t="s">
        <v>0</v>
      </c>
      <c r="G138" s="1609">
        <v>0.36723764477963494</v>
      </c>
      <c r="H138" s="1610">
        <v>0.18212649512664983</v>
      </c>
      <c r="I138" s="1611">
        <v>0.75225082355587425</v>
      </c>
      <c r="J138" s="1612">
        <v>32.468558246407987</v>
      </c>
      <c r="K138" s="1613">
        <v>2.0872295356024895E-5</v>
      </c>
      <c r="L138" s="1614">
        <v>1.1858889251886837E-6</v>
      </c>
      <c r="M138" s="1615">
        <v>4.5384960744222602E-2</v>
      </c>
      <c r="N138" s="1616">
        <v>4.0577995534720301E-2</v>
      </c>
      <c r="O138" s="1617">
        <v>4.1653501841350298E-5</v>
      </c>
      <c r="P138" s="1618">
        <v>-1.5452435100662622E-5</v>
      </c>
      <c r="Q138" s="1619">
        <v>63.609376540958841</v>
      </c>
      <c r="R138" s="1620">
        <v>29.135891847368438</v>
      </c>
      <c r="S138">
        <v>3</v>
      </c>
      <c r="T138">
        <v>3.1250000000000001E-5</v>
      </c>
      <c r="U138" s="9182">
        <f t="shared" si="2"/>
        <v>-4.5051499783199063</v>
      </c>
    </row>
    <row r="139" spans="1:25" x14ac:dyDescent="0.2">
      <c r="A139" s="9182" t="s">
        <v>415</v>
      </c>
      <c r="B139" t="s">
        <v>2</v>
      </c>
      <c r="C139" t="s">
        <v>211</v>
      </c>
      <c r="D139" t="s">
        <v>6</v>
      </c>
      <c r="E139" s="9184" t="s">
        <v>420</v>
      </c>
      <c r="F139" t="s">
        <v>0</v>
      </c>
      <c r="G139" s="1621">
        <v>0.42859717737472769</v>
      </c>
      <c r="H139" s="1622">
        <v>0.18212649512664983</v>
      </c>
      <c r="I139" s="1623">
        <v>0.75225082355587425</v>
      </c>
      <c r="J139" s="1624">
        <v>43.231041012955977</v>
      </c>
      <c r="K139" s="1625">
        <v>2.3821093474239723E-5</v>
      </c>
      <c r="L139" s="1626">
        <v>-4.7457606927414077E-7</v>
      </c>
      <c r="M139" s="1627">
        <v>3.3789412458818946E-2</v>
      </c>
      <c r="N139" s="1628">
        <v>3.6057780620880608E-2</v>
      </c>
      <c r="O139" s="1629">
        <v>4.1653501841350298E-5</v>
      </c>
      <c r="P139" s="1630">
        <v>-1.5452435100662622E-5</v>
      </c>
      <c r="Q139" s="1631">
        <v>68.773109553883799</v>
      </c>
      <c r="R139" s="1632">
        <v>26.228199436772133</v>
      </c>
      <c r="S139">
        <v>3</v>
      </c>
      <c r="T139">
        <v>3.1250000000000001E-5</v>
      </c>
      <c r="U139" s="9182">
        <f t="shared" si="2"/>
        <v>-4.5051499783199063</v>
      </c>
    </row>
    <row r="140" spans="1:25" x14ac:dyDescent="0.2">
      <c r="A140" s="9182" t="s">
        <v>415</v>
      </c>
      <c r="B140" t="s">
        <v>2</v>
      </c>
      <c r="C140" t="s">
        <v>212</v>
      </c>
      <c r="D140" t="s">
        <v>6</v>
      </c>
      <c r="E140" s="9184" t="s">
        <v>420</v>
      </c>
      <c r="F140" t="s">
        <v>0</v>
      </c>
      <c r="G140" s="1633">
        <v>0.40718764688864151</v>
      </c>
      <c r="H140" s="1634">
        <v>0.18212649512664983</v>
      </c>
      <c r="I140" s="1635">
        <v>0.75225082355587425</v>
      </c>
      <c r="J140" s="1636">
        <v>39.475802125839451</v>
      </c>
      <c r="K140" s="1637">
        <v>1.8765415610533751E-5</v>
      </c>
      <c r="L140" s="1638">
        <v>2.8274012164575099E-7</v>
      </c>
      <c r="M140" s="1639">
        <v>4.1064725613994879E-2</v>
      </c>
      <c r="N140" s="1640">
        <v>4.7703906078416014E-2</v>
      </c>
      <c r="O140" s="1641">
        <v>4.1653501841350298E-5</v>
      </c>
      <c r="P140" s="1642">
        <v>-1.5452435100662622E-5</v>
      </c>
      <c r="Q140" s="1643">
        <v>59.919953236985158</v>
      </c>
      <c r="R140" s="1644">
        <v>27.554359607629486</v>
      </c>
      <c r="S140">
        <v>3</v>
      </c>
      <c r="T140">
        <v>3.1250000000000001E-5</v>
      </c>
      <c r="U140" s="9182">
        <f t="shared" si="2"/>
        <v>-4.5051499783199063</v>
      </c>
      <c r="V140" s="9184"/>
    </row>
    <row r="141" spans="1:25" x14ac:dyDescent="0.2">
      <c r="A141" s="9182" t="s">
        <v>415</v>
      </c>
      <c r="B141" t="s">
        <v>2</v>
      </c>
      <c r="C141" t="s">
        <v>177</v>
      </c>
      <c r="D141" t="s">
        <v>6</v>
      </c>
      <c r="E141" s="9184" t="s">
        <v>420</v>
      </c>
      <c r="F141" t="s">
        <v>0</v>
      </c>
      <c r="G141" s="1645">
        <v>0.40528277206509411</v>
      </c>
      <c r="H141" s="1646">
        <v>0.18212649512664983</v>
      </c>
      <c r="I141" s="1647">
        <v>0.75225082355587425</v>
      </c>
      <c r="J141" s="1648">
        <v>39.141686437635862</v>
      </c>
      <c r="K141" s="1649">
        <v>1.974226591138346E-5</v>
      </c>
      <c r="L141" s="1650">
        <v>1.4129858775633154E-6</v>
      </c>
      <c r="M141" s="1651">
        <v>4.423567457181421E-2</v>
      </c>
      <c r="N141" s="1652">
        <v>4.6711630114769309E-2</v>
      </c>
      <c r="O141" s="1653">
        <v>4.1653501841350298E-5</v>
      </c>
      <c r="P141" s="1654">
        <v>-1.5452435100662622E-5</v>
      </c>
      <c r="Q141" s="1655">
        <v>61.630546483781245</v>
      </c>
      <c r="R141" s="1656">
        <v>29.533568454277514</v>
      </c>
      <c r="S141">
        <v>3</v>
      </c>
      <c r="T141">
        <v>6.2500000000000001E-5</v>
      </c>
      <c r="U141" s="9182">
        <f t="shared" si="2"/>
        <v>-4.204119982655925</v>
      </c>
      <c r="V141" s="9184">
        <f>AVERAGE(Q141:Q146)</f>
        <v>68.816039777547715</v>
      </c>
      <c r="W141" s="9184">
        <f>STDEV(Q141:Q146)</f>
        <v>3.9830846882275086</v>
      </c>
      <c r="X141" s="9184">
        <f>AVERAGE(R141:R146)</f>
        <v>28.759464655363686</v>
      </c>
      <c r="Y141" s="9184">
        <f>STDEV(R141:R146)</f>
        <v>0.78772158868236397</v>
      </c>
    </row>
    <row r="142" spans="1:25" x14ac:dyDescent="0.2">
      <c r="A142" s="9182" t="s">
        <v>415</v>
      </c>
      <c r="B142" t="s">
        <v>2</v>
      </c>
      <c r="C142" t="s">
        <v>178</v>
      </c>
      <c r="D142" t="s">
        <v>6</v>
      </c>
      <c r="E142" s="9184" t="s">
        <v>420</v>
      </c>
      <c r="F142" t="s">
        <v>0</v>
      </c>
      <c r="G142" s="1657">
        <v>0.40637999843789185</v>
      </c>
      <c r="H142" s="1658">
        <v>0.18212649512664983</v>
      </c>
      <c r="I142" s="1659">
        <v>0.75225082355587425</v>
      </c>
      <c r="J142" s="1660">
        <v>39.334140314463177</v>
      </c>
      <c r="K142" s="1661">
        <v>2.2668170216221076E-5</v>
      </c>
      <c r="L142" s="1662">
        <v>1.2928946795757946E-6</v>
      </c>
      <c r="M142" s="1663">
        <v>5.2747285007322842E-2</v>
      </c>
      <c r="N142" s="1664">
        <v>5.1764626370150779E-2</v>
      </c>
      <c r="O142" s="1665">
        <v>4.1653501841350298E-5</v>
      </c>
      <c r="P142" s="1666">
        <v>-1.5452435100662622E-5</v>
      </c>
      <c r="Q142" s="1667">
        <v>66.754189420957232</v>
      </c>
      <c r="R142" s="1668">
        <v>29.323272985157612</v>
      </c>
      <c r="S142">
        <v>3</v>
      </c>
      <c r="T142">
        <v>6.2500000000000001E-5</v>
      </c>
      <c r="U142" s="9182">
        <f t="shared" si="2"/>
        <v>-4.204119982655925</v>
      </c>
    </row>
    <row r="143" spans="1:25" x14ac:dyDescent="0.2">
      <c r="A143" s="9182" t="s">
        <v>415</v>
      </c>
      <c r="B143" t="s">
        <v>2</v>
      </c>
      <c r="C143" t="s">
        <v>179</v>
      </c>
      <c r="D143" t="s">
        <v>6</v>
      </c>
      <c r="E143" s="9184" t="s">
        <v>420</v>
      </c>
      <c r="F143" t="s">
        <v>0</v>
      </c>
      <c r="G143" s="1669">
        <v>0.46075503725472799</v>
      </c>
      <c r="H143" s="1670">
        <v>0.18212649512664983</v>
      </c>
      <c r="I143" s="1671">
        <v>0.75225082355587425</v>
      </c>
      <c r="J143" s="1672">
        <v>48.871540510425227</v>
      </c>
      <c r="K143" s="1673">
        <v>2.5559421779915075E-5</v>
      </c>
      <c r="L143" s="1674">
        <v>1.3998273984914155E-6</v>
      </c>
      <c r="M143" s="1675">
        <v>4.4012178843854333E-2</v>
      </c>
      <c r="N143" s="1676">
        <v>3.4742706271634449E-2</v>
      </c>
      <c r="O143" s="1677">
        <v>4.1653501841350298E-5</v>
      </c>
      <c r="P143" s="1678">
        <v>-1.5452435100662622E-5</v>
      </c>
      <c r="Q143" s="1679">
        <v>71.817150854599177</v>
      </c>
      <c r="R143" s="1680">
        <v>29.510526228238454</v>
      </c>
      <c r="S143">
        <v>3</v>
      </c>
      <c r="T143">
        <v>6.2500000000000001E-5</v>
      </c>
      <c r="U143" s="9182">
        <f t="shared" si="2"/>
        <v>-4.204119982655925</v>
      </c>
    </row>
    <row r="144" spans="1:25" x14ac:dyDescent="0.2">
      <c r="A144" s="9182" t="s">
        <v>415</v>
      </c>
      <c r="B144" t="s">
        <v>2</v>
      </c>
      <c r="C144" t="s">
        <v>186</v>
      </c>
      <c r="D144" t="s">
        <v>6</v>
      </c>
      <c r="E144" s="9184" t="s">
        <v>420</v>
      </c>
      <c r="F144" t="s">
        <v>0</v>
      </c>
      <c r="G144" s="1681">
        <v>0.46902715342997592</v>
      </c>
      <c r="H144" s="1682">
        <v>0.18212649512664983</v>
      </c>
      <c r="I144" s="1683">
        <v>0.75225082355587425</v>
      </c>
      <c r="J144" s="1684">
        <v>50.322472484866452</v>
      </c>
      <c r="K144" s="1685">
        <v>2.4734073924835397E-5</v>
      </c>
      <c r="L144" s="1686">
        <v>5.7232775223873305E-7</v>
      </c>
      <c r="M144" s="1687">
        <v>3.5734651753298374E-2</v>
      </c>
      <c r="N144" s="1688">
        <v>3.0440247134891796E-2</v>
      </c>
      <c r="O144" s="1689">
        <v>4.1653501841350298E-5</v>
      </c>
      <c r="P144" s="1690">
        <v>-1.5452435100662622E-5</v>
      </c>
      <c r="Q144" s="1691">
        <v>70.371858299610082</v>
      </c>
      <c r="R144" s="1692">
        <v>28.061465604133911</v>
      </c>
      <c r="S144">
        <v>3</v>
      </c>
      <c r="T144">
        <v>6.2500000000000001E-5</v>
      </c>
      <c r="U144" s="9182">
        <f t="shared" si="2"/>
        <v>-4.204119982655925</v>
      </c>
    </row>
    <row r="145" spans="1:25" x14ac:dyDescent="0.2">
      <c r="A145" s="9182" t="s">
        <v>415</v>
      </c>
      <c r="B145" t="s">
        <v>2</v>
      </c>
      <c r="C145" t="s">
        <v>187</v>
      </c>
      <c r="D145" t="s">
        <v>6</v>
      </c>
      <c r="E145" s="9184" t="s">
        <v>420</v>
      </c>
      <c r="F145" t="s">
        <v>0</v>
      </c>
      <c r="G145" s="1693">
        <v>0.46861555278137124</v>
      </c>
      <c r="H145" s="1694">
        <v>0.18212649512664983</v>
      </c>
      <c r="I145" s="1695">
        <v>0.75225082355587425</v>
      </c>
      <c r="J145" s="1696">
        <v>50.250277591914113</v>
      </c>
      <c r="K145" s="1697">
        <v>2.4778035138824917E-5</v>
      </c>
      <c r="L145" s="1698">
        <v>4.0889072888990742E-7</v>
      </c>
      <c r="M145" s="1699">
        <v>3.3509684171863063E-2</v>
      </c>
      <c r="N145" s="1700">
        <v>2.5293517372992902E-2</v>
      </c>
      <c r="O145" s="1701">
        <v>4.1653501841350298E-5</v>
      </c>
      <c r="P145" s="1702">
        <v>-1.5452435100662622E-5</v>
      </c>
      <c r="Q145" s="1703">
        <v>70.448840162343828</v>
      </c>
      <c r="R145" s="1704">
        <v>27.775265898637812</v>
      </c>
      <c r="S145">
        <v>3</v>
      </c>
      <c r="T145">
        <v>6.2500000000000001E-5</v>
      </c>
      <c r="U145" s="9182">
        <f t="shared" si="2"/>
        <v>-4.204119982655925</v>
      </c>
    </row>
    <row r="146" spans="1:25" x14ac:dyDescent="0.2">
      <c r="A146" s="9182" t="s">
        <v>415</v>
      </c>
      <c r="B146" t="s">
        <v>2</v>
      </c>
      <c r="C146" t="s">
        <v>188</v>
      </c>
      <c r="D146" t="s">
        <v>6</v>
      </c>
      <c r="E146" s="9184" t="s">
        <v>420</v>
      </c>
      <c r="F146" t="s">
        <v>0</v>
      </c>
      <c r="G146" s="1705">
        <v>0.49083791195490645</v>
      </c>
      <c r="H146" s="1706">
        <v>0.18212649512664983</v>
      </c>
      <c r="I146" s="1707">
        <v>0.75225082355587425</v>
      </c>
      <c r="J146" s="1708">
        <v>54.14808690567574</v>
      </c>
      <c r="K146" s="1709">
        <v>2.5591688112985889E-5</v>
      </c>
      <c r="L146" s="1710">
        <v>7.3863346497997504E-7</v>
      </c>
      <c r="M146" s="1711">
        <v>3.3429576361417079E-2</v>
      </c>
      <c r="N146" s="1712">
        <v>3.1899690604103359E-2</v>
      </c>
      <c r="O146" s="1713">
        <v>4.1653501841350298E-5</v>
      </c>
      <c r="P146" s="1714">
        <v>-1.5452435100662622E-5</v>
      </c>
      <c r="Q146" s="1715">
        <v>71.873653443994684</v>
      </c>
      <c r="R146" s="1716">
        <v>28.352688761736793</v>
      </c>
      <c r="S146">
        <v>3</v>
      </c>
      <c r="T146">
        <v>6.2500000000000001E-5</v>
      </c>
      <c r="U146" s="9182">
        <f t="shared" si="2"/>
        <v>-4.204119982655925</v>
      </c>
      <c r="V146" s="9184"/>
    </row>
    <row r="147" spans="1:25" x14ac:dyDescent="0.2">
      <c r="A147" s="9182" t="s">
        <v>415</v>
      </c>
      <c r="B147" t="s">
        <v>2</v>
      </c>
      <c r="C147" t="s">
        <v>153</v>
      </c>
      <c r="D147" t="s">
        <v>6</v>
      </c>
      <c r="E147" s="9184" t="s">
        <v>420</v>
      </c>
      <c r="F147" t="s">
        <v>0</v>
      </c>
      <c r="G147" s="1717">
        <v>0.43595583502050417</v>
      </c>
      <c r="H147" s="1718">
        <v>0.18212649512664983</v>
      </c>
      <c r="I147" s="1719">
        <v>0.75225082355587425</v>
      </c>
      <c r="J147" s="1720">
        <v>44.521752052432348</v>
      </c>
      <c r="K147" s="1721">
        <v>2.123752855349383E-5</v>
      </c>
      <c r="L147" s="1722">
        <v>1.0715194577879331E-6</v>
      </c>
      <c r="M147" s="1723">
        <v>3.3183644415893276E-2</v>
      </c>
      <c r="N147" s="1724">
        <v>3.1084058070181109E-2</v>
      </c>
      <c r="O147" s="1725">
        <v>4.1653501841350298E-5</v>
      </c>
      <c r="P147" s="1726">
        <v>-1.5452435100662622E-5</v>
      </c>
      <c r="Q147" s="1727">
        <v>64.248947865810408</v>
      </c>
      <c r="R147" s="1728">
        <v>28.935615880410946</v>
      </c>
      <c r="S147">
        <v>3</v>
      </c>
      <c r="T147">
        <v>1.25E-4</v>
      </c>
      <c r="U147" s="9182">
        <f t="shared" si="2"/>
        <v>-3.9030899869919438</v>
      </c>
      <c r="V147" s="9184">
        <f>AVERAGE(Q147:Q152)</f>
        <v>68.413599549828803</v>
      </c>
      <c r="W147" s="9184">
        <f>STDEV(Q147:Q152)</f>
        <v>3.5350814561185007</v>
      </c>
      <c r="X147" s="9184">
        <f>AVERAGE(R147:R152)</f>
        <v>28.988234548821627</v>
      </c>
      <c r="Y147" s="9184">
        <f>STDEV(R147:R152)</f>
        <v>0.62420346858998388</v>
      </c>
    </row>
    <row r="148" spans="1:25" x14ac:dyDescent="0.2">
      <c r="A148" s="9182" t="s">
        <v>415</v>
      </c>
      <c r="B148" t="s">
        <v>2</v>
      </c>
      <c r="C148" t="s">
        <v>154</v>
      </c>
      <c r="D148" t="s">
        <v>6</v>
      </c>
      <c r="E148" s="9184" t="s">
        <v>420</v>
      </c>
      <c r="F148" t="s">
        <v>0</v>
      </c>
      <c r="G148" s="1729">
        <v>0.48727880664065426</v>
      </c>
      <c r="H148" s="1730">
        <v>0.18212649512664983</v>
      </c>
      <c r="I148" s="1731">
        <v>0.75225082355587425</v>
      </c>
      <c r="J148" s="1732">
        <v>53.523818630007156</v>
      </c>
      <c r="K148" s="1733">
        <v>2.5017520996010248E-5</v>
      </c>
      <c r="L148" s="1734">
        <v>1.7497811519023335E-6</v>
      </c>
      <c r="M148" s="1735">
        <v>3.2505050956112891E-2</v>
      </c>
      <c r="N148" s="1736">
        <v>2.7330036220917564E-2</v>
      </c>
      <c r="O148" s="1737">
        <v>4.1653501841350298E-5</v>
      </c>
      <c r="P148" s="1738">
        <v>-1.5452435100662622E-5</v>
      </c>
      <c r="Q148" s="1739">
        <v>70.868211369629179</v>
      </c>
      <c r="R148" s="1740">
        <v>30.123341238639689</v>
      </c>
      <c r="S148">
        <v>3</v>
      </c>
      <c r="T148">
        <v>1.25E-4</v>
      </c>
      <c r="U148" s="9182">
        <f t="shared" si="2"/>
        <v>-3.9030899869919438</v>
      </c>
    </row>
    <row r="149" spans="1:25" x14ac:dyDescent="0.2">
      <c r="A149" s="9182" t="s">
        <v>415</v>
      </c>
      <c r="B149" t="s">
        <v>2</v>
      </c>
      <c r="C149" t="s">
        <v>155</v>
      </c>
      <c r="D149" t="s">
        <v>6</v>
      </c>
      <c r="E149" s="9184" t="s">
        <v>420</v>
      </c>
      <c r="F149" t="s">
        <v>0</v>
      </c>
      <c r="G149" s="1741">
        <v>0.50088969203845535</v>
      </c>
      <c r="H149" s="1742">
        <v>0.18212649512664983</v>
      </c>
      <c r="I149" s="1743">
        <v>0.75225082355587425</v>
      </c>
      <c r="J149" s="1744">
        <v>55.911172531444954</v>
      </c>
      <c r="K149" s="1745">
        <v>2.5575029632590762E-5</v>
      </c>
      <c r="L149" s="1746">
        <v>8.1856629586679625E-7</v>
      </c>
      <c r="M149" s="1747">
        <v>3.0217730669336307E-2</v>
      </c>
      <c r="N149" s="1748">
        <v>2.2924594328699865E-2</v>
      </c>
      <c r="O149" s="1749">
        <v>4.1653501841350298E-5</v>
      </c>
      <c r="P149" s="1750">
        <v>-1.5452435100662622E-5</v>
      </c>
      <c r="Q149" s="1751">
        <v>71.844482255695937</v>
      </c>
      <c r="R149" s="1752">
        <v>28.492661652765594</v>
      </c>
      <c r="S149">
        <v>3</v>
      </c>
      <c r="T149">
        <v>1.25E-4</v>
      </c>
      <c r="U149" s="9182">
        <f t="shared" si="2"/>
        <v>-3.9030899869919438</v>
      </c>
    </row>
    <row r="150" spans="1:25" x14ac:dyDescent="0.2">
      <c r="A150" s="9182" t="s">
        <v>415</v>
      </c>
      <c r="B150" t="s">
        <v>2</v>
      </c>
      <c r="C150" t="s">
        <v>162</v>
      </c>
      <c r="D150" t="s">
        <v>6</v>
      </c>
      <c r="E150" s="9184" t="s">
        <v>420</v>
      </c>
      <c r="F150" t="s">
        <v>0</v>
      </c>
      <c r="G150" s="1753">
        <v>0.49404685213665855</v>
      </c>
      <c r="H150" s="1754">
        <v>0.18212649512664983</v>
      </c>
      <c r="I150" s="1755">
        <v>0.75225082355587425</v>
      </c>
      <c r="J150" s="1756">
        <v>54.710936098691796</v>
      </c>
      <c r="K150" s="1757">
        <v>2.5676437706819462E-5</v>
      </c>
      <c r="L150" s="1758">
        <v>1.200971148392187E-6</v>
      </c>
      <c r="M150" s="1759">
        <v>2.6432684422705743E-2</v>
      </c>
      <c r="N150" s="1760">
        <v>2.1608697661575249E-2</v>
      </c>
      <c r="O150" s="1761">
        <v>4.1653501841350298E-5</v>
      </c>
      <c r="P150" s="1762">
        <v>-1.5452435100662622E-5</v>
      </c>
      <c r="Q150" s="1763">
        <v>72.022061119924487</v>
      </c>
      <c r="R150" s="1764">
        <v>29.162302802185309</v>
      </c>
      <c r="S150">
        <v>3</v>
      </c>
      <c r="T150">
        <v>1.25E-4</v>
      </c>
      <c r="U150" s="9182">
        <f t="shared" si="2"/>
        <v>-3.9030899869919438</v>
      </c>
    </row>
    <row r="151" spans="1:25" x14ac:dyDescent="0.2">
      <c r="A151" s="9182" t="s">
        <v>415</v>
      </c>
      <c r="B151" t="s">
        <v>2</v>
      </c>
      <c r="C151" t="s">
        <v>163</v>
      </c>
      <c r="D151" t="s">
        <v>6</v>
      </c>
      <c r="E151" s="9184" t="s">
        <v>420</v>
      </c>
      <c r="F151" t="s">
        <v>0</v>
      </c>
      <c r="G151" s="1765">
        <v>0.51988128485069551</v>
      </c>
      <c r="H151" s="1766">
        <v>0.18212649512664983</v>
      </c>
      <c r="I151" s="1767">
        <v>0.75225082355587425</v>
      </c>
      <c r="J151" s="1768">
        <v>59.242304332917939</v>
      </c>
      <c r="K151" s="1769">
        <v>2.1953152445895203E-5</v>
      </c>
      <c r="L151" s="1770">
        <v>1.0064123399183573E-6</v>
      </c>
      <c r="M151" s="1771">
        <v>2.8859347465208796E-2</v>
      </c>
      <c r="N151" s="1772">
        <v>2.7059914293936949E-2</v>
      </c>
      <c r="O151" s="1773">
        <v>4.1653501841350298E-5</v>
      </c>
      <c r="P151" s="1774">
        <v>-1.5452435100662622E-5</v>
      </c>
      <c r="Q151" s="1775">
        <v>65.502099343086826</v>
      </c>
      <c r="R151" s="1776">
        <v>28.821604761154319</v>
      </c>
      <c r="S151">
        <v>3</v>
      </c>
      <c r="T151">
        <v>1.25E-4</v>
      </c>
      <c r="U151" s="9182">
        <f t="shared" si="2"/>
        <v>-3.9030899869919438</v>
      </c>
    </row>
    <row r="152" spans="1:25" x14ac:dyDescent="0.2">
      <c r="A152" s="9182" t="s">
        <v>415</v>
      </c>
      <c r="B152" t="s">
        <v>2</v>
      </c>
      <c r="C152" t="s">
        <v>164</v>
      </c>
      <c r="D152" t="s">
        <v>6</v>
      </c>
      <c r="E152" s="9184" t="s">
        <v>420</v>
      </c>
      <c r="F152" t="s">
        <v>0</v>
      </c>
      <c r="G152" s="1777">
        <v>0.48275399552354348</v>
      </c>
      <c r="H152" s="1778">
        <v>0.18212649512664983</v>
      </c>
      <c r="I152" s="1779">
        <v>0.75225082355587425</v>
      </c>
      <c r="J152" s="1780">
        <v>52.730165229953649</v>
      </c>
      <c r="K152" s="1781">
        <v>2.2235082173333601E-5</v>
      </c>
      <c r="L152" s="1782">
        <v>7.6215665447396679E-7</v>
      </c>
      <c r="M152" s="1783">
        <v>2.9760752835169435E-2</v>
      </c>
      <c r="N152" s="1784">
        <v>2.9502405886535965E-2</v>
      </c>
      <c r="O152" s="1785">
        <v>4.1653501841350298E-5</v>
      </c>
      <c r="P152" s="1786">
        <v>-1.5452435100662622E-5</v>
      </c>
      <c r="Q152" s="1787">
        <v>65.995795344825979</v>
      </c>
      <c r="R152" s="1788">
        <v>28.39388095777392</v>
      </c>
      <c r="S152">
        <v>3</v>
      </c>
      <c r="T152">
        <v>1.25E-4</v>
      </c>
      <c r="U152" s="9182">
        <f t="shared" si="2"/>
        <v>-3.9030899869919438</v>
      </c>
      <c r="V152" s="9184"/>
    </row>
    <row r="153" spans="1:25" x14ac:dyDescent="0.2">
      <c r="A153" s="9182" t="s">
        <v>415</v>
      </c>
      <c r="B153" t="s">
        <v>2</v>
      </c>
      <c r="C153" t="s">
        <v>129</v>
      </c>
      <c r="D153" t="s">
        <v>6</v>
      </c>
      <c r="E153" s="9184" t="s">
        <v>420</v>
      </c>
      <c r="F153" t="s">
        <v>0</v>
      </c>
      <c r="G153" s="1789">
        <v>0.49811095924468274</v>
      </c>
      <c r="H153" s="1790">
        <v>0.18212649512664983</v>
      </c>
      <c r="I153" s="1791">
        <v>0.75225082355587425</v>
      </c>
      <c r="J153" s="1792">
        <v>55.423781859759636</v>
      </c>
      <c r="K153" s="1793">
        <v>2.301987609885848E-5</v>
      </c>
      <c r="L153" s="1794">
        <v>3.5967969967666235E-7</v>
      </c>
      <c r="M153" s="1795">
        <v>3.379717243124547E-2</v>
      </c>
      <c r="N153" s="1796">
        <v>7.3995177505608023E-3</v>
      </c>
      <c r="O153" s="1797">
        <v>4.1653501841350298E-5</v>
      </c>
      <c r="P153" s="1798">
        <v>-1.5452435100662622E-5</v>
      </c>
      <c r="Q153" s="1799">
        <v>67.370072639885123</v>
      </c>
      <c r="R153" s="1800">
        <v>27.689090919557767</v>
      </c>
      <c r="S153">
        <v>3</v>
      </c>
      <c r="T153">
        <v>2.5000000000000001E-4</v>
      </c>
      <c r="U153" s="9182">
        <f t="shared" si="2"/>
        <v>-3.6020599913279625</v>
      </c>
      <c r="V153" s="9184">
        <f>AVERAGE(Q153:Q158)</f>
        <v>71.338543032051106</v>
      </c>
      <c r="W153" s="9184">
        <f>STDEV(Q153:Q158)</f>
        <v>3.2653150712322101</v>
      </c>
      <c r="X153" s="9184">
        <f>AVERAGE(R153:R158)</f>
        <v>28.163708002477382</v>
      </c>
      <c r="Y153" s="9184">
        <f>STDEV(R153:R158)</f>
        <v>1.0584223005834927</v>
      </c>
    </row>
    <row r="154" spans="1:25" x14ac:dyDescent="0.2">
      <c r="A154" s="9182" t="s">
        <v>415</v>
      </c>
      <c r="B154" t="s">
        <v>2</v>
      </c>
      <c r="C154" t="s">
        <v>130</v>
      </c>
      <c r="D154" t="s">
        <v>6</v>
      </c>
      <c r="E154" s="9184" t="s">
        <v>420</v>
      </c>
      <c r="F154" t="s">
        <v>0</v>
      </c>
      <c r="G154" s="1801">
        <v>0.51170627296226878</v>
      </c>
      <c r="H154" s="1802">
        <v>0.18212649512664983</v>
      </c>
      <c r="I154" s="1803">
        <v>0.75225082355587425</v>
      </c>
      <c r="J154" s="1804">
        <v>57.808404483221977</v>
      </c>
      <c r="K154" s="1805">
        <v>2.4323129167394612E-5</v>
      </c>
      <c r="L154" s="1806">
        <v>1.3508895847921183E-6</v>
      </c>
      <c r="M154" s="1807">
        <v>2.9097760588617017E-2</v>
      </c>
      <c r="N154" s="1808">
        <v>1.6291947568782605E-2</v>
      </c>
      <c r="O154" s="1809">
        <v>4.1653501841350298E-5</v>
      </c>
      <c r="P154" s="1810">
        <v>-1.5452435100662622E-5</v>
      </c>
      <c r="Q154" s="1811">
        <v>69.652240026192956</v>
      </c>
      <c r="R154" s="1812">
        <v>29.424829685427166</v>
      </c>
      <c r="S154">
        <v>3</v>
      </c>
      <c r="T154">
        <v>2.5000000000000001E-4</v>
      </c>
      <c r="U154" s="9182">
        <f t="shared" si="2"/>
        <v>-3.6020599913279625</v>
      </c>
    </row>
    <row r="155" spans="1:25" x14ac:dyDescent="0.2">
      <c r="A155" s="9182" t="s">
        <v>415</v>
      </c>
      <c r="B155" t="s">
        <v>2</v>
      </c>
      <c r="C155" t="s">
        <v>131</v>
      </c>
      <c r="D155" t="s">
        <v>6</v>
      </c>
      <c r="E155" s="9184" t="s">
        <v>420</v>
      </c>
      <c r="F155" t="s">
        <v>0</v>
      </c>
      <c r="G155" s="1813">
        <v>0.57081593682269949</v>
      </c>
      <c r="H155" s="1814">
        <v>0.18212649512664983</v>
      </c>
      <c r="I155" s="1815">
        <v>0.75225082355587425</v>
      </c>
      <c r="J155" s="1816">
        <v>68.176259512893566</v>
      </c>
      <c r="K155" s="1817">
        <v>2.5108738922602292E-5</v>
      </c>
      <c r="L155" s="1818">
        <v>4.6258808600589091E-7</v>
      </c>
      <c r="M155" s="1819">
        <v>2.9476713911051999E-2</v>
      </c>
      <c r="N155" s="1820">
        <v>1.0739649748801372E-2</v>
      </c>
      <c r="O155" s="1821">
        <v>4.1653501841350298E-5</v>
      </c>
      <c r="P155" s="1822">
        <v>-1.5452435100662622E-5</v>
      </c>
      <c r="Q155" s="1823">
        <v>71.027945946236628</v>
      </c>
      <c r="R155" s="1824">
        <v>27.8692970274336</v>
      </c>
      <c r="S155">
        <v>3</v>
      </c>
      <c r="T155">
        <v>2.5000000000000001E-4</v>
      </c>
      <c r="U155" s="9182">
        <f t="shared" si="2"/>
        <v>-3.6020599913279625</v>
      </c>
    </row>
    <row r="156" spans="1:25" x14ac:dyDescent="0.2">
      <c r="A156" s="9182" t="s">
        <v>415</v>
      </c>
      <c r="B156" t="s">
        <v>2</v>
      </c>
      <c r="C156" t="s">
        <v>138</v>
      </c>
      <c r="D156" t="s">
        <v>6</v>
      </c>
      <c r="E156" s="9184" t="s">
        <v>420</v>
      </c>
      <c r="F156" t="s">
        <v>0</v>
      </c>
      <c r="G156" s="1825">
        <v>0.52079607074133871</v>
      </c>
      <c r="H156" s="1826">
        <v>0.18212649512664983</v>
      </c>
      <c r="I156" s="1827">
        <v>0.75225082355587425</v>
      </c>
      <c r="J156" s="1828">
        <v>59.402758087481189</v>
      </c>
      <c r="K156" s="1829">
        <v>2.5093463679499183E-5</v>
      </c>
      <c r="L156" s="1830">
        <v>1.0045931782580532E-6</v>
      </c>
      <c r="M156" s="1831">
        <v>2.7743760116489824E-2</v>
      </c>
      <c r="N156" s="1832">
        <v>1.2554679244919376E-2</v>
      </c>
      <c r="O156" s="1833">
        <v>4.1653501841350298E-5</v>
      </c>
      <c r="P156" s="1834">
        <v>-1.5452435100662622E-5</v>
      </c>
      <c r="Q156" s="1835">
        <v>71.001196988210395</v>
      </c>
      <c r="R156" s="1836">
        <v>28.818419170027166</v>
      </c>
      <c r="S156">
        <v>3</v>
      </c>
      <c r="T156">
        <v>2.5000000000000001E-4</v>
      </c>
      <c r="U156" s="9182">
        <f t="shared" si="2"/>
        <v>-3.6020599913279625</v>
      </c>
    </row>
    <row r="157" spans="1:25" x14ac:dyDescent="0.2">
      <c r="A157" s="9182" t="s">
        <v>415</v>
      </c>
      <c r="B157" t="s">
        <v>2</v>
      </c>
      <c r="C157" t="s">
        <v>139</v>
      </c>
      <c r="D157" t="s">
        <v>6</v>
      </c>
      <c r="E157" s="9184" t="s">
        <v>420</v>
      </c>
      <c r="F157" t="s">
        <v>0</v>
      </c>
      <c r="G157" s="1837">
        <v>0.54820515486686627</v>
      </c>
      <c r="H157" s="1838">
        <v>0.18212649512664983</v>
      </c>
      <c r="I157" s="1839">
        <v>0.75225082355587425</v>
      </c>
      <c r="J157" s="1840">
        <v>64.21032071176765</v>
      </c>
      <c r="K157" s="1841">
        <v>2.8631101246981438E-5</v>
      </c>
      <c r="L157" s="1842">
        <v>-3.4942800819851848E-7</v>
      </c>
      <c r="M157" s="1843">
        <v>2.3979257171398483E-2</v>
      </c>
      <c r="N157" s="1844">
        <v>1.6591541769374163E-2</v>
      </c>
      <c r="O157" s="1845">
        <v>4.1653501841350298E-5</v>
      </c>
      <c r="P157" s="1846">
        <v>-1.5452435100662622E-5</v>
      </c>
      <c r="Q157" s="1847">
        <v>77.196065257466671</v>
      </c>
      <c r="R157" s="1848">
        <v>26.447350137692599</v>
      </c>
      <c r="S157">
        <v>3</v>
      </c>
      <c r="T157">
        <v>2.5000000000000001E-4</v>
      </c>
      <c r="U157" s="9182">
        <f t="shared" si="2"/>
        <v>-3.6020599913279625</v>
      </c>
    </row>
    <row r="158" spans="1:25" x14ac:dyDescent="0.2">
      <c r="A158" s="9182" t="s">
        <v>415</v>
      </c>
      <c r="B158" t="s">
        <v>2</v>
      </c>
      <c r="C158" t="s">
        <v>140</v>
      </c>
      <c r="D158" t="s">
        <v>6</v>
      </c>
      <c r="E158" s="9184" t="s">
        <v>420</v>
      </c>
      <c r="F158" t="s">
        <v>0</v>
      </c>
      <c r="G158" s="1849">
        <v>0.51121034806889876</v>
      </c>
      <c r="H158" s="1850">
        <v>0.18212649512664983</v>
      </c>
      <c r="I158" s="1851">
        <v>0.75225082355587425</v>
      </c>
      <c r="J158" s="1852">
        <v>57.721419089222678</v>
      </c>
      <c r="K158" s="1853">
        <v>2.5540340676091371E-5</v>
      </c>
      <c r="L158" s="1854">
        <v>9.5596285005434792E-7</v>
      </c>
      <c r="M158" s="1855">
        <v>2.2620633666374901E-2</v>
      </c>
      <c r="N158" s="1856">
        <v>1.007236531161515E-2</v>
      </c>
      <c r="O158" s="1857">
        <v>4.1653501841350298E-5</v>
      </c>
      <c r="P158" s="1858">
        <v>-1.5452435100662622E-5</v>
      </c>
      <c r="Q158" s="1859">
        <v>71.783737334314807</v>
      </c>
      <c r="R158" s="1860">
        <v>28.733261074725995</v>
      </c>
      <c r="S158">
        <v>3</v>
      </c>
      <c r="T158">
        <v>2.5000000000000001E-4</v>
      </c>
      <c r="U158" s="9182">
        <f t="shared" si="2"/>
        <v>-3.6020599913279625</v>
      </c>
      <c r="V158" s="9184"/>
    </row>
    <row r="159" spans="1:25" x14ac:dyDescent="0.2">
      <c r="A159" s="9182" t="s">
        <v>415</v>
      </c>
      <c r="B159" t="s">
        <v>2</v>
      </c>
      <c r="C159" t="s">
        <v>105</v>
      </c>
      <c r="D159" t="s">
        <v>6</v>
      </c>
      <c r="E159" s="9184" t="s">
        <v>420</v>
      </c>
      <c r="F159" t="s">
        <v>0</v>
      </c>
      <c r="G159" s="1861">
        <v>0.47966208496797813</v>
      </c>
      <c r="H159" s="1862">
        <v>0.18212649512664983</v>
      </c>
      <c r="I159" s="1863">
        <v>0.75225082355587425</v>
      </c>
      <c r="J159" s="1864">
        <v>52.187843072945547</v>
      </c>
      <c r="K159" s="1865">
        <v>2.0722979992984307E-5</v>
      </c>
      <c r="L159" s="1866">
        <v>-4.7993808546102609E-7</v>
      </c>
      <c r="M159" s="1867">
        <v>4.815175534258731E-2</v>
      </c>
      <c r="N159" s="1868">
        <v>2.9859624895434145E-4</v>
      </c>
      <c r="O159" s="1869">
        <v>4.1653501841350298E-5</v>
      </c>
      <c r="P159" s="1870">
        <v>-1.5452435100662622E-5</v>
      </c>
      <c r="Q159" s="1871">
        <v>63.34790571842035</v>
      </c>
      <c r="R159" s="1872">
        <v>26.218809841794766</v>
      </c>
      <c r="S159">
        <v>3</v>
      </c>
      <c r="T159">
        <v>5.0000000000000001E-4</v>
      </c>
      <c r="U159" s="9182">
        <f t="shared" si="2"/>
        <v>-3.3010299956639813</v>
      </c>
      <c r="V159" s="9184">
        <f>AVERAGE(Q159:Q164)</f>
        <v>65.897551296632813</v>
      </c>
      <c r="W159" s="9184">
        <f>STDEV(Q159:Q164)</f>
        <v>8.080219264372726</v>
      </c>
      <c r="X159" s="9184">
        <f>AVERAGE(R159:R164)</f>
        <v>27.482357173043823</v>
      </c>
      <c r="Y159" s="9184">
        <f>STDEV(R159:R164)</f>
        <v>1.8306405794089122</v>
      </c>
    </row>
    <row r="160" spans="1:25" x14ac:dyDescent="0.2">
      <c r="A160" s="9182" t="s">
        <v>415</v>
      </c>
      <c r="B160" t="s">
        <v>2</v>
      </c>
      <c r="C160" t="s">
        <v>106</v>
      </c>
      <c r="D160" t="s">
        <v>6</v>
      </c>
      <c r="E160" s="9184" t="s">
        <v>420</v>
      </c>
      <c r="F160" t="s">
        <v>0</v>
      </c>
      <c r="G160" s="1873">
        <v>0.50386790514811342</v>
      </c>
      <c r="H160" s="1874">
        <v>0.18212649512664983</v>
      </c>
      <c r="I160" s="1875">
        <v>0.75225082355587425</v>
      </c>
      <c r="J160" s="1876">
        <v>56.433552117992939</v>
      </c>
      <c r="K160" s="1877">
        <v>2.4790154388665726E-5</v>
      </c>
      <c r="L160" s="1878">
        <v>6.1266344460890851E-7</v>
      </c>
      <c r="M160" s="1879">
        <v>5.1429302300765034E-2</v>
      </c>
      <c r="N160" s="1880">
        <v>-3.9987091529349872E-3</v>
      </c>
      <c r="O160" s="1881">
        <v>4.1653501841350298E-5</v>
      </c>
      <c r="P160" s="1882">
        <v>-1.5452435100662622E-5</v>
      </c>
      <c r="Q160" s="1883">
        <v>70.470062561431874</v>
      </c>
      <c r="R160" s="1884">
        <v>28.132098702074554</v>
      </c>
      <c r="S160">
        <v>3</v>
      </c>
      <c r="T160">
        <v>5.0000000000000001E-4</v>
      </c>
      <c r="U160" s="9182">
        <f t="shared" si="2"/>
        <v>-3.3010299956639813</v>
      </c>
    </row>
    <row r="161" spans="1:22" x14ac:dyDescent="0.2">
      <c r="A161" s="9182" t="s">
        <v>415</v>
      </c>
      <c r="B161" t="s">
        <v>2</v>
      </c>
      <c r="C161" t="s">
        <v>107</v>
      </c>
      <c r="D161" t="s">
        <v>6</v>
      </c>
      <c r="E161" s="9184" t="s">
        <v>420</v>
      </c>
      <c r="F161" t="s">
        <v>0</v>
      </c>
      <c r="G161" s="1885">
        <v>0.35658897597901251</v>
      </c>
      <c r="H161" s="1886">
        <v>0.18212649512664983</v>
      </c>
      <c r="I161" s="1887">
        <v>0.75225082355587425</v>
      </c>
      <c r="J161" s="1888">
        <v>30.600778137819905</v>
      </c>
      <c r="K161" s="1889">
        <v>1.3763096736775176E-5</v>
      </c>
      <c r="L161" s="1890">
        <v>1.5361725859267211E-6</v>
      </c>
      <c r="M161" s="1891">
        <v>2.9487385939918509E-2</v>
      </c>
      <c r="N161" s="1892">
        <v>3.550656656126483E-2</v>
      </c>
      <c r="O161" s="1893">
        <v>4.1653501841350298E-5</v>
      </c>
      <c r="P161" s="1894">
        <v>-1.5452435100662622E-5</v>
      </c>
      <c r="Q161" s="1895">
        <v>51.160235523504539</v>
      </c>
      <c r="R161" s="1896">
        <v>29.749284568853295</v>
      </c>
      <c r="S161">
        <v>3</v>
      </c>
      <c r="T161">
        <v>5.0000000000000001E-4</v>
      </c>
      <c r="U161" s="9182">
        <f t="shared" si="2"/>
        <v>-3.3010299956639813</v>
      </c>
    </row>
    <row r="162" spans="1:22" x14ac:dyDescent="0.2">
      <c r="A162" s="9182" t="s">
        <v>415</v>
      </c>
      <c r="B162" t="s">
        <v>2</v>
      </c>
      <c r="C162" t="s">
        <v>114</v>
      </c>
      <c r="D162" t="s">
        <v>6</v>
      </c>
      <c r="E162" s="9184" t="s">
        <v>420</v>
      </c>
      <c r="F162" t="s">
        <v>0</v>
      </c>
      <c r="G162" s="1897">
        <v>0.52157103623419898</v>
      </c>
      <c r="H162" s="1898">
        <v>0.18212649512664983</v>
      </c>
      <c r="I162" s="1899">
        <v>0.75225082355587425</v>
      </c>
      <c r="J162" s="1900">
        <v>59.538687296991576</v>
      </c>
      <c r="K162" s="1901">
        <v>2.2322334117419476E-5</v>
      </c>
      <c r="L162" s="1902">
        <v>1.6968257520537954E-7</v>
      </c>
      <c r="M162" s="1903">
        <v>4.2175342623337997E-2</v>
      </c>
      <c r="N162" s="1904">
        <v>-1.4312303352230771E-3</v>
      </c>
      <c r="O162" s="1905">
        <v>4.1653501841350298E-5</v>
      </c>
      <c r="P162" s="1906">
        <v>-1.5452435100662622E-5</v>
      </c>
      <c r="Q162" s="1907">
        <v>66.148584964886808</v>
      </c>
      <c r="R162" s="1908">
        <v>27.356380986675987</v>
      </c>
      <c r="S162">
        <v>3</v>
      </c>
      <c r="T162">
        <v>5.0000000000000001E-4</v>
      </c>
      <c r="U162" s="9182">
        <f t="shared" si="2"/>
        <v>-3.3010299956639813</v>
      </c>
    </row>
    <row r="163" spans="1:22" x14ac:dyDescent="0.2">
      <c r="A163" s="9182" t="s">
        <v>415</v>
      </c>
      <c r="B163" t="s">
        <v>2</v>
      </c>
      <c r="C163" t="s">
        <v>115</v>
      </c>
      <c r="D163" t="s">
        <v>6</v>
      </c>
      <c r="E163" s="9184" t="s">
        <v>420</v>
      </c>
      <c r="F163" t="s">
        <v>0</v>
      </c>
      <c r="G163" s="1909">
        <v>0.49869375327586885</v>
      </c>
      <c r="H163" s="1910">
        <v>0.18212649512664983</v>
      </c>
      <c r="I163" s="1911">
        <v>0.75225082355587425</v>
      </c>
      <c r="J163" s="1912">
        <v>55.526004129907577</v>
      </c>
      <c r="K163" s="1913">
        <v>2.4917901016178089E-5</v>
      </c>
      <c r="L163" s="1914">
        <v>9.7705584848526101E-7</v>
      </c>
      <c r="M163" s="1915">
        <v>5.0757349530620832E-2</v>
      </c>
      <c r="N163" s="1916">
        <v>-9.1491032785638859E-3</v>
      </c>
      <c r="O163" s="1917">
        <v>4.1653501841350298E-5</v>
      </c>
      <c r="P163" s="1918">
        <v>-1.5452435100662622E-5</v>
      </c>
      <c r="Q163" s="1919">
        <v>70.693763693666313</v>
      </c>
      <c r="R163" s="1920">
        <v>28.77019768685501</v>
      </c>
      <c r="S163">
        <v>3</v>
      </c>
      <c r="T163">
        <v>5.0000000000000001E-4</v>
      </c>
      <c r="U163" s="9182">
        <f t="shared" si="2"/>
        <v>-3.3010299956639813</v>
      </c>
    </row>
    <row r="164" spans="1:22" x14ac:dyDescent="0.2">
      <c r="A164" s="9182" t="s">
        <v>415</v>
      </c>
      <c r="B164" t="s">
        <v>2</v>
      </c>
      <c r="C164" t="s">
        <v>116</v>
      </c>
      <c r="D164" t="s">
        <v>6</v>
      </c>
      <c r="E164" s="9184" t="s">
        <v>420</v>
      </c>
      <c r="F164" t="s">
        <v>0</v>
      </c>
      <c r="G164" s="1921">
        <v>0.54348368980326855</v>
      </c>
      <c r="H164" s="1922">
        <v>0.18212649512664983</v>
      </c>
      <c r="I164" s="1923">
        <v>0.75225082355587425</v>
      </c>
      <c r="J164" s="1924">
        <v>63.382174142999723</v>
      </c>
      <c r="K164" s="1925">
        <v>2.6557407682716013E-5</v>
      </c>
      <c r="L164" s="1926">
        <v>-1.365901628237952E-6</v>
      </c>
      <c r="M164" s="1927">
        <v>5.2097147716577474E-2</v>
      </c>
      <c r="N164" s="1928">
        <v>-2.3021903533284593E-3</v>
      </c>
      <c r="O164" s="1929">
        <v>4.1653501841350298E-5</v>
      </c>
      <c r="P164" s="1930">
        <v>-1.5452435100662622E-5</v>
      </c>
      <c r="Q164" s="1931">
        <v>73.564755317886963</v>
      </c>
      <c r="R164" s="1932">
        <v>24.667371252009328</v>
      </c>
      <c r="S164">
        <v>3</v>
      </c>
      <c r="T164">
        <v>5.0000000000000001E-4</v>
      </c>
      <c r="U164" s="9182">
        <f t="shared" si="2"/>
        <v>-3.3010299956639813</v>
      </c>
      <c r="V164" s="9184"/>
    </row>
    <row r="165" spans="1:22" x14ac:dyDescent="0.2">
      <c r="A165" s="9182" t="s">
        <v>415</v>
      </c>
      <c r="B165" t="s">
        <v>2</v>
      </c>
      <c r="C165" t="s">
        <v>24</v>
      </c>
      <c r="D165" t="s">
        <v>8</v>
      </c>
      <c r="E165" t="s">
        <v>0</v>
      </c>
      <c r="F165" t="s">
        <v>0</v>
      </c>
      <c r="G165" s="1933">
        <v>0.67668410374360033</v>
      </c>
      <c r="H165" s="1934">
        <v>0.18212649512664983</v>
      </c>
      <c r="I165" s="1935">
        <v>0.75225082355587425</v>
      </c>
      <c r="J165" s="1936">
        <v>86.745571791249247</v>
      </c>
      <c r="K165" s="1937">
        <v>3.6414583118096263E-5</v>
      </c>
      <c r="L165" s="1938">
        <v>8.4219310141670487E-7</v>
      </c>
      <c r="M165" s="1939">
        <v>2.4704124036231234E-2</v>
      </c>
      <c r="N165" s="1940">
        <v>1.7746972764321911E-2</v>
      </c>
      <c r="O165" s="1941">
        <v>4.1653501841350298E-5</v>
      </c>
      <c r="P165" s="1942">
        <v>-1.5452435100662622E-5</v>
      </c>
      <c r="Q165" s="1943">
        <v>90.825964857955498</v>
      </c>
      <c r="R165" s="1944">
        <v>28.534035294133041</v>
      </c>
      <c r="S165" t="s">
        <v>0</v>
      </c>
      <c r="T165" t="s">
        <v>0</v>
      </c>
      <c r="U165" s="9182" t="e">
        <f t="shared" si="2"/>
        <v>#VALUE!</v>
      </c>
    </row>
    <row r="166" spans="1:22" x14ac:dyDescent="0.2">
      <c r="A166" s="9182" t="s">
        <v>415</v>
      </c>
      <c r="B166" t="s">
        <v>2</v>
      </c>
      <c r="C166" t="s">
        <v>25</v>
      </c>
      <c r="D166" t="s">
        <v>10</v>
      </c>
      <c r="E166" t="s">
        <v>0</v>
      </c>
      <c r="F166" t="s">
        <v>0</v>
      </c>
      <c r="G166" s="1945">
        <v>0.1822674801690195</v>
      </c>
      <c r="H166" s="1946">
        <v>0.18212649512664983</v>
      </c>
      <c r="I166" s="1947">
        <v>0.75225082355587425</v>
      </c>
      <c r="J166" s="1948">
        <v>2.4728824107209699E-2</v>
      </c>
      <c r="K166" s="1949">
        <v>-1.3660244917711176E-5</v>
      </c>
      <c r="L166" s="1950">
        <v>2.7281363439252451E-7</v>
      </c>
      <c r="M166" s="1951">
        <v>2.5647671436680453E-2</v>
      </c>
      <c r="N166" s="1952">
        <v>1.6137775590453485E-2</v>
      </c>
      <c r="O166" s="1953">
        <v>4.1653501841350298E-5</v>
      </c>
      <c r="P166" s="1954">
        <v>-1.5452435100662622E-5</v>
      </c>
      <c r="Q166" s="1955">
        <v>3.1383605259314629</v>
      </c>
      <c r="R166" s="1956">
        <v>27.536977023987951</v>
      </c>
      <c r="S166" t="s">
        <v>0</v>
      </c>
      <c r="T166" t="s">
        <v>0</v>
      </c>
      <c r="U166" s="9182" t="e">
        <f t="shared" si="2"/>
        <v>#VALUE!</v>
      </c>
    </row>
    <row r="167" spans="1:22" x14ac:dyDescent="0.2">
      <c r="A167" s="9182" t="s">
        <v>415</v>
      </c>
      <c r="B167" t="s">
        <v>2</v>
      </c>
      <c r="C167" t="s">
        <v>26</v>
      </c>
      <c r="D167" t="s">
        <v>7</v>
      </c>
      <c r="E167" t="s">
        <v>0</v>
      </c>
      <c r="F167" t="s">
        <v>0</v>
      </c>
      <c r="G167" s="1957">
        <v>8.1354840392956707E-2</v>
      </c>
      <c r="H167" s="1958">
        <v>0.18212649512664983</v>
      </c>
      <c r="I167" s="1959">
        <v>0.75225082355587425</v>
      </c>
      <c r="J167" s="1960">
        <v>-17.675382317280462</v>
      </c>
      <c r="K167" s="1961">
        <v>5.284811912671298E-6</v>
      </c>
      <c r="L167" s="1962">
        <v>-1.0309968963705466E-7</v>
      </c>
      <c r="M167" s="1963">
        <v>2.3707807879730147E-2</v>
      </c>
      <c r="N167" s="1964">
        <v>1.9033368110109361E-2</v>
      </c>
      <c r="O167" s="1965">
        <v>4.1653501841350298E-5</v>
      </c>
      <c r="P167" s="1966">
        <v>-1.5452435100662622E-5</v>
      </c>
      <c r="Q167" s="1967">
        <v>36.313644646774897</v>
      </c>
      <c r="R167" s="1968">
        <v>26.87870339403019</v>
      </c>
      <c r="S167" t="s">
        <v>0</v>
      </c>
      <c r="T167" t="s">
        <v>0</v>
      </c>
      <c r="U167" s="9182" t="e">
        <f t="shared" si="2"/>
        <v>#VALUE!</v>
      </c>
    </row>
    <row r="168" spans="1:22" x14ac:dyDescent="0.2">
      <c r="A168" s="9182" t="s">
        <v>415</v>
      </c>
      <c r="B168" t="s">
        <v>2</v>
      </c>
      <c r="C168" t="s">
        <v>27</v>
      </c>
      <c r="D168" t="s">
        <v>7</v>
      </c>
      <c r="E168" t="s">
        <v>0</v>
      </c>
      <c r="F168" t="s">
        <v>0</v>
      </c>
      <c r="G168" s="1969">
        <v>7.2270337307382637E-2</v>
      </c>
      <c r="H168" s="1970">
        <v>0.18212649512664983</v>
      </c>
      <c r="I168" s="1971">
        <v>0.75225082355587425</v>
      </c>
      <c r="J168" s="1972">
        <v>-19.268807230510038</v>
      </c>
      <c r="K168" s="1973">
        <v>5.5463849496613975E-6</v>
      </c>
      <c r="L168" s="1974">
        <v>-3.7894151790660803E-7</v>
      </c>
      <c r="M168" s="1975">
        <v>2.4784072869577733E-2</v>
      </c>
      <c r="N168" s="1976">
        <v>9.1231217409352139E-3</v>
      </c>
      <c r="O168" s="1977">
        <v>4.1653501841350298E-5</v>
      </c>
      <c r="P168" s="1978">
        <v>-1.5452435100662622E-5</v>
      </c>
      <c r="Q168" s="1979">
        <v>36.771693408422408</v>
      </c>
      <c r="R168" s="1980">
        <v>26.395668103759668</v>
      </c>
      <c r="S168" t="s">
        <v>0</v>
      </c>
      <c r="T168" t="s">
        <v>0</v>
      </c>
      <c r="U168" s="9182" t="e">
        <f t="shared" si="2"/>
        <v>#VALUE!</v>
      </c>
    </row>
    <row r="169" spans="1:22" x14ac:dyDescent="0.2">
      <c r="A169" s="9182" t="s">
        <v>415</v>
      </c>
      <c r="B169" t="s">
        <v>2</v>
      </c>
      <c r="C169" t="s">
        <v>28</v>
      </c>
      <c r="D169" t="s">
        <v>7</v>
      </c>
      <c r="E169" t="s">
        <v>0</v>
      </c>
      <c r="F169" t="s">
        <v>0</v>
      </c>
      <c r="G169" s="1981">
        <v>7.1252539210176713E-2</v>
      </c>
      <c r="H169" s="1982">
        <v>0.18212649512664983</v>
      </c>
      <c r="I169" s="1983">
        <v>0.75225082355587425</v>
      </c>
      <c r="J169" s="1984">
        <v>-19.447329360939044</v>
      </c>
      <c r="K169" s="1985">
        <v>6.0689769115052827E-6</v>
      </c>
      <c r="L169" s="1986">
        <v>3.3039418613035459E-7</v>
      </c>
      <c r="M169" s="1987">
        <v>2.672148546666453E-2</v>
      </c>
      <c r="N169" s="1988">
        <v>6.3524200790376906E-3</v>
      </c>
      <c r="O169" s="1989">
        <v>4.1653501841350298E-5</v>
      </c>
      <c r="P169" s="1990">
        <v>-1.5452435100662622E-5</v>
      </c>
      <c r="Q169" s="1991">
        <v>37.686820608549674</v>
      </c>
      <c r="R169" s="1992">
        <v>27.637808136865583</v>
      </c>
      <c r="S169" t="s">
        <v>0</v>
      </c>
      <c r="T169" t="s">
        <v>0</v>
      </c>
      <c r="U169" s="9182" t="e">
        <f t="shared" si="2"/>
        <v>#VALUE!</v>
      </c>
    </row>
    <row r="170" spans="1:22" x14ac:dyDescent="0.2">
      <c r="A170" s="9182" t="s">
        <v>415</v>
      </c>
      <c r="B170" t="s">
        <v>2</v>
      </c>
      <c r="C170" t="s">
        <v>29</v>
      </c>
      <c r="D170" t="s">
        <v>7</v>
      </c>
      <c r="E170" t="s">
        <v>0</v>
      </c>
      <c r="F170" t="s">
        <v>0</v>
      </c>
      <c r="G170" s="1993">
        <v>4.2172035461814139E-2</v>
      </c>
      <c r="H170" s="1994">
        <v>0.18212649512664983</v>
      </c>
      <c r="I170" s="1995">
        <v>0.75225082355587425</v>
      </c>
      <c r="J170" s="1996">
        <v>-24.548059552278819</v>
      </c>
      <c r="K170" s="1997">
        <v>2.6304530095766018E-6</v>
      </c>
      <c r="L170" s="1998">
        <v>-1.0982354863799825E-6</v>
      </c>
      <c r="M170" s="1999">
        <v>2.3402120108584112E-2</v>
      </c>
      <c r="N170" s="2000">
        <v>-4.0436109009645005E-4</v>
      </c>
      <c r="O170" s="2001">
        <v>4.1653501841350298E-5</v>
      </c>
      <c r="P170" s="2002">
        <v>-1.5452435100662622E-5</v>
      </c>
      <c r="Q170" s="2003">
        <v>31.665513392418603</v>
      </c>
      <c r="R170" s="2004">
        <v>25.13608984098855</v>
      </c>
      <c r="S170" t="s">
        <v>0</v>
      </c>
      <c r="T170" t="s">
        <v>0</v>
      </c>
      <c r="U170" s="9182" t="e">
        <f t="shared" si="2"/>
        <v>#VALUE!</v>
      </c>
    </row>
    <row r="171" spans="1:22" x14ac:dyDescent="0.2">
      <c r="A171" s="9182" t="s">
        <v>415</v>
      </c>
      <c r="B171" t="s">
        <v>2</v>
      </c>
      <c r="C171" t="s">
        <v>30</v>
      </c>
      <c r="D171" t="s">
        <v>7</v>
      </c>
      <c r="E171" t="s">
        <v>0</v>
      </c>
      <c r="F171" t="s">
        <v>0</v>
      </c>
      <c r="G171" s="2005">
        <v>5.3347977856707751E-2</v>
      </c>
      <c r="H171" s="2006">
        <v>0.18212649512664983</v>
      </c>
      <c r="I171" s="2007">
        <v>0.75225082355587425</v>
      </c>
      <c r="J171" s="2008">
        <v>-22.587795476952483</v>
      </c>
      <c r="K171" s="2009">
        <v>-3.969917112064655E-6</v>
      </c>
      <c r="L171" s="2010">
        <v>-2.1295790013780922E-7</v>
      </c>
      <c r="M171" s="2011">
        <v>2.0784061301220791E-2</v>
      </c>
      <c r="N171" s="2012">
        <v>1.8634090201479547E-2</v>
      </c>
      <c r="O171" s="2013">
        <v>4.1653501841350298E-5</v>
      </c>
      <c r="P171" s="2014">
        <v>-1.5452435100662622E-5</v>
      </c>
      <c r="Q171" s="2015">
        <v>20.107397940528777</v>
      </c>
      <c r="R171" s="2016">
        <v>26.686327230738609</v>
      </c>
      <c r="S171" t="s">
        <v>0</v>
      </c>
      <c r="T171" t="s">
        <v>0</v>
      </c>
      <c r="U171" s="9182" t="e">
        <f t="shared" si="2"/>
        <v>#VALUE!</v>
      </c>
    </row>
    <row r="172" spans="1:22" x14ac:dyDescent="0.2">
      <c r="A172" s="9182" t="s">
        <v>415</v>
      </c>
      <c r="B172" t="s">
        <v>2</v>
      </c>
      <c r="C172" t="s">
        <v>31</v>
      </c>
      <c r="D172" t="s">
        <v>7</v>
      </c>
      <c r="E172" t="s">
        <v>0</v>
      </c>
      <c r="F172" t="s">
        <v>0</v>
      </c>
      <c r="G172" s="2017">
        <v>4.0958621019781205E-2</v>
      </c>
      <c r="H172" s="2018">
        <v>0.18212649512664983</v>
      </c>
      <c r="I172" s="2019">
        <v>0.75225082355587425</v>
      </c>
      <c r="J172" s="2020">
        <v>-24.760892855740199</v>
      </c>
      <c r="K172" s="2021">
        <v>3.0877124138005636E-6</v>
      </c>
      <c r="L172" s="2022">
        <v>-9.7351195832571492E-7</v>
      </c>
      <c r="M172" s="2023">
        <v>2.6926924671836439E-2</v>
      </c>
      <c r="N172" s="2024">
        <v>1.0871999815510791E-2</v>
      </c>
      <c r="O172" s="2025">
        <v>4.1653501841350298E-5</v>
      </c>
      <c r="P172" s="2026">
        <v>-1.5452435100662622E-5</v>
      </c>
      <c r="Q172" s="2027">
        <v>32.466234698660848</v>
      </c>
      <c r="R172" s="2028">
        <v>25.354497128799832</v>
      </c>
      <c r="S172" t="s">
        <v>0</v>
      </c>
      <c r="T172" t="s">
        <v>0</v>
      </c>
      <c r="U172" s="9182" t="e">
        <f t="shared" si="2"/>
        <v>#VALUE!</v>
      </c>
    </row>
    <row r="173" spans="1:22" x14ac:dyDescent="0.2">
      <c r="A173" s="9182" t="s">
        <v>415</v>
      </c>
      <c r="B173" t="s">
        <v>2</v>
      </c>
      <c r="C173" t="s">
        <v>32</v>
      </c>
      <c r="D173" t="s">
        <v>7</v>
      </c>
      <c r="E173" t="s">
        <v>0</v>
      </c>
      <c r="F173" t="s">
        <v>0</v>
      </c>
      <c r="G173" s="2029">
        <v>7.0138363924207026E-2</v>
      </c>
      <c r="H173" s="2030">
        <v>0.18212649512664983</v>
      </c>
      <c r="I173" s="2031">
        <v>0.75225082355587425</v>
      </c>
      <c r="J173" s="2032">
        <v>-19.642756082868175</v>
      </c>
      <c r="K173" s="2033">
        <v>6.7653626202143552E-6</v>
      </c>
      <c r="L173" s="2034">
        <v>-1.668469790620893E-6</v>
      </c>
      <c r="M173" s="2035">
        <v>2.5142010990165109E-2</v>
      </c>
      <c r="N173" s="2036">
        <v>3.5500596522963779E-3</v>
      </c>
      <c r="O173" s="2037">
        <v>4.1653501841350298E-5</v>
      </c>
      <c r="P173" s="2038">
        <v>-1.5452435100662622E-5</v>
      </c>
      <c r="Q173" s="2039">
        <v>38.906283498049596</v>
      </c>
      <c r="R173" s="2040">
        <v>24.137534638540963</v>
      </c>
      <c r="S173" t="s">
        <v>0</v>
      </c>
      <c r="T173" t="s">
        <v>0</v>
      </c>
      <c r="U173" s="9182" t="e">
        <f t="shared" si="2"/>
        <v>#VALUE!</v>
      </c>
    </row>
    <row r="174" spans="1:22" x14ac:dyDescent="0.2">
      <c r="A174" s="9182" t="s">
        <v>415</v>
      </c>
      <c r="B174" t="s">
        <v>2</v>
      </c>
      <c r="C174" t="s">
        <v>33</v>
      </c>
      <c r="D174" t="s">
        <v>7</v>
      </c>
      <c r="E174" t="s">
        <v>0</v>
      </c>
      <c r="F174" t="s">
        <v>0</v>
      </c>
      <c r="G174" s="2041">
        <v>3.9365257910730422E-2</v>
      </c>
      <c r="H174" s="2042">
        <v>0.18212649512664983</v>
      </c>
      <c r="I174" s="2043">
        <v>0.75225082355587425</v>
      </c>
      <c r="J174" s="2044">
        <v>-25.040369283880132</v>
      </c>
      <c r="K174" s="2045">
        <v>4.2211669405422479E-6</v>
      </c>
      <c r="L174" s="2046">
        <v>-1.26025428153081E-6</v>
      </c>
      <c r="M174" s="2047">
        <v>3.3636600672084516E-2</v>
      </c>
      <c r="N174" s="2048">
        <v>-2.2839505406916372E-3</v>
      </c>
      <c r="O174" s="2049">
        <v>4.1653501841350298E-5</v>
      </c>
      <c r="P174" s="2050">
        <v>-1.5452435100662622E-5</v>
      </c>
      <c r="Q174" s="2051">
        <v>34.45106252469342</v>
      </c>
      <c r="R174" s="2052">
        <v>24.852373639439588</v>
      </c>
      <c r="S174" t="s">
        <v>0</v>
      </c>
      <c r="T174" t="s">
        <v>0</v>
      </c>
      <c r="U174" s="9182" t="e">
        <f t="shared" si="2"/>
        <v>#VALUE!</v>
      </c>
    </row>
    <row r="175" spans="1:22" x14ac:dyDescent="0.2">
      <c r="A175" s="9182" t="s">
        <v>415</v>
      </c>
      <c r="B175" t="s">
        <v>2</v>
      </c>
      <c r="C175" t="s">
        <v>34</v>
      </c>
      <c r="D175" t="s">
        <v>7</v>
      </c>
      <c r="E175" t="s">
        <v>0</v>
      </c>
      <c r="F175" t="s">
        <v>0</v>
      </c>
      <c r="G175" s="2053">
        <v>4.4241608759427287E-2</v>
      </c>
      <c r="H175" s="2054">
        <v>0.18212649512664983</v>
      </c>
      <c r="I175" s="2055">
        <v>0.75225082355587425</v>
      </c>
      <c r="J175" s="2056">
        <v>-24.185055696029583</v>
      </c>
      <c r="K175" s="2057">
        <v>4.0999775018071844E-6</v>
      </c>
      <c r="L175" s="2058">
        <v>-1.8992485778395631E-6</v>
      </c>
      <c r="M175" s="2059">
        <v>3.4759802803453921E-2</v>
      </c>
      <c r="N175" s="2060">
        <v>1.9395480658057629E-3</v>
      </c>
      <c r="O175" s="2061">
        <v>4.1653501841350298E-5</v>
      </c>
      <c r="P175" s="2062">
        <v>-1.5452435100662622E-5</v>
      </c>
      <c r="Q175" s="2063">
        <v>34.238843891702388</v>
      </c>
      <c r="R175" s="2064">
        <v>23.733410654982109</v>
      </c>
      <c r="S175" t="s">
        <v>0</v>
      </c>
      <c r="T175" t="s">
        <v>0</v>
      </c>
      <c r="U175" s="9182" t="e">
        <f t="shared" si="2"/>
        <v>#VALUE!</v>
      </c>
    </row>
    <row r="176" spans="1:22" x14ac:dyDescent="0.2">
      <c r="A176" s="9182" t="s">
        <v>415</v>
      </c>
      <c r="B176" t="s">
        <v>2</v>
      </c>
      <c r="C176" t="s">
        <v>35</v>
      </c>
      <c r="D176" t="s">
        <v>7</v>
      </c>
      <c r="E176" t="s">
        <v>0</v>
      </c>
      <c r="F176" t="s">
        <v>0</v>
      </c>
      <c r="G176" s="2065">
        <v>7.594103201431246E-2</v>
      </c>
      <c r="H176" s="2066">
        <v>0.18212649512664983</v>
      </c>
      <c r="I176" s="2067">
        <v>0.75225082355587425</v>
      </c>
      <c r="J176" s="2068">
        <v>-18.624966137630679</v>
      </c>
      <c r="K176" s="2069">
        <v>6.0654122617280069E-6</v>
      </c>
      <c r="L176" s="2070">
        <v>-1.5973009275182844E-6</v>
      </c>
      <c r="M176" s="2071">
        <v>2.4821879546365055E-2</v>
      </c>
      <c r="N176" s="2072">
        <v>2.2057255347227578E-3</v>
      </c>
      <c r="O176" s="2073">
        <v>4.1653501841350298E-5</v>
      </c>
      <c r="P176" s="2074">
        <v>-1.5452435100662622E-5</v>
      </c>
      <c r="Q176" s="2075">
        <v>37.680578438351333</v>
      </c>
      <c r="R176" s="2076">
        <v>24.26216067028767</v>
      </c>
      <c r="S176" t="s">
        <v>0</v>
      </c>
      <c r="T176" t="s">
        <v>0</v>
      </c>
      <c r="U176" s="9182" t="e">
        <f t="shared" si="2"/>
        <v>#VALUE!</v>
      </c>
    </row>
    <row r="177" spans="1:21" x14ac:dyDescent="0.2">
      <c r="A177" s="9182" t="s">
        <v>415</v>
      </c>
      <c r="B177" t="s">
        <v>2</v>
      </c>
      <c r="C177" t="s">
        <v>36</v>
      </c>
      <c r="D177" t="s">
        <v>7</v>
      </c>
      <c r="E177" t="s">
        <v>0</v>
      </c>
      <c r="F177" t="s">
        <v>0</v>
      </c>
      <c r="G177" s="2077">
        <v>3.6833937484021972E-2</v>
      </c>
      <c r="H177" s="2078">
        <v>0.18212649512664983</v>
      </c>
      <c r="I177" s="2079">
        <v>0.75225082355587425</v>
      </c>
      <c r="J177" s="2080">
        <v>-25.484363742717314</v>
      </c>
      <c r="K177" s="2081">
        <v>2.0293312214761997E-6</v>
      </c>
      <c r="L177" s="2082">
        <v>-2.0184038229953752E-6</v>
      </c>
      <c r="M177" s="2083">
        <v>2.6569846875931447E-2</v>
      </c>
      <c r="N177" s="2084">
        <v>1.3310159671131583E-3</v>
      </c>
      <c r="O177" s="2085">
        <v>4.1653501841350298E-5</v>
      </c>
      <c r="P177" s="2086">
        <v>-1.5452435100662622E-5</v>
      </c>
      <c r="Q177" s="2087">
        <v>30.612870146742065</v>
      </c>
      <c r="R177" s="2088">
        <v>23.524754162266113</v>
      </c>
      <c r="S177" t="s">
        <v>0</v>
      </c>
      <c r="T177" t="s">
        <v>0</v>
      </c>
      <c r="U177" s="9182" t="e">
        <f t="shared" si="2"/>
        <v>#VALUE!</v>
      </c>
    </row>
    <row r="178" spans="1:21" x14ac:dyDescent="0.2">
      <c r="A178" s="9182" t="s">
        <v>415</v>
      </c>
      <c r="B178" t="s">
        <v>2</v>
      </c>
      <c r="C178" t="s">
        <v>37</v>
      </c>
      <c r="D178" t="s">
        <v>7</v>
      </c>
      <c r="E178" t="s">
        <v>0</v>
      </c>
      <c r="F178" t="s">
        <v>0</v>
      </c>
      <c r="G178" s="2089">
        <v>7.9826454820056125E-2</v>
      </c>
      <c r="H178" s="2090">
        <v>0.18212649512664983</v>
      </c>
      <c r="I178" s="2091">
        <v>0.75225082355587425</v>
      </c>
      <c r="J178" s="2092">
        <v>-17.943461663606815</v>
      </c>
      <c r="K178" s="2093">
        <v>4.2552293403704707E-6</v>
      </c>
      <c r="L178" s="2094">
        <v>-1.6435961072817018E-6</v>
      </c>
      <c r="M178" s="2095">
        <v>2.7921913104542062E-2</v>
      </c>
      <c r="N178" s="2096">
        <v>1.335203759088166E-2</v>
      </c>
      <c r="O178" s="2097">
        <v>4.1653501841350298E-5</v>
      </c>
      <c r="P178" s="2098">
        <v>-1.5452435100662622E-5</v>
      </c>
      <c r="Q178" s="2099">
        <v>34.510710263006182</v>
      </c>
      <c r="R178" s="2100">
        <v>24.181091726772348</v>
      </c>
      <c r="S178" t="s">
        <v>0</v>
      </c>
      <c r="T178" t="s">
        <v>0</v>
      </c>
      <c r="U178" s="9182" t="e">
        <f t="shared" si="2"/>
        <v>#VALUE!</v>
      </c>
    </row>
    <row r="179" spans="1:21" x14ac:dyDescent="0.2">
      <c r="A179" s="9182" t="s">
        <v>415</v>
      </c>
      <c r="B179" t="s">
        <v>2</v>
      </c>
      <c r="C179" t="s">
        <v>38</v>
      </c>
      <c r="D179" t="s">
        <v>7</v>
      </c>
      <c r="E179" t="s">
        <v>0</v>
      </c>
      <c r="F179" t="s">
        <v>0</v>
      </c>
      <c r="G179" s="2101">
        <v>4.5826793309371228E-2</v>
      </c>
      <c r="H179" s="2102">
        <v>0.18212649512664983</v>
      </c>
      <c r="I179" s="2103">
        <v>0.75225082355587425</v>
      </c>
      <c r="J179" s="2104">
        <v>-23.907013789922651</v>
      </c>
      <c r="K179" s="2105">
        <v>7.119274158933755E-6</v>
      </c>
      <c r="L179" s="2106">
        <v>-1.2935430799877614E-6</v>
      </c>
      <c r="M179" s="2107">
        <v>2.6799595830558465E-2</v>
      </c>
      <c r="N179" s="2108">
        <v>1.9009857552721998E-3</v>
      </c>
      <c r="O179" s="2109">
        <v>4.1653501841350298E-5</v>
      </c>
      <c r="P179" s="2110">
        <v>-1.5452435100662622E-5</v>
      </c>
      <c r="Q179" s="2111">
        <v>39.526029110627093</v>
      </c>
      <c r="R179" s="2112">
        <v>24.794080578788545</v>
      </c>
      <c r="S179" t="s">
        <v>0</v>
      </c>
      <c r="T179" t="s">
        <v>0</v>
      </c>
      <c r="U179" s="9182" t="e">
        <f t="shared" si="2"/>
        <v>#VALUE!</v>
      </c>
    </row>
    <row r="180" spans="1:21" x14ac:dyDescent="0.2">
      <c r="A180" s="9182" t="s">
        <v>415</v>
      </c>
      <c r="B180" t="s">
        <v>2</v>
      </c>
      <c r="C180" t="s">
        <v>39</v>
      </c>
      <c r="D180" t="s">
        <v>7</v>
      </c>
      <c r="E180" t="s">
        <v>0</v>
      </c>
      <c r="F180" t="s">
        <v>0</v>
      </c>
      <c r="G180" s="2113">
        <v>8.703006113046674E-2</v>
      </c>
      <c r="H180" s="2114">
        <v>0.18212649512664983</v>
      </c>
      <c r="I180" s="2115">
        <v>0.75225082355587425</v>
      </c>
      <c r="J180" s="2116">
        <v>-16.679946680785861</v>
      </c>
      <c r="K180" s="2117">
        <v>6.445378766540122E-6</v>
      </c>
      <c r="L180" s="2118">
        <v>-6.7398763125825923E-7</v>
      </c>
      <c r="M180" s="2119">
        <v>1.7967491614308884E-2</v>
      </c>
      <c r="N180" s="2120">
        <v>1.4670230707012122E-2</v>
      </c>
      <c r="O180" s="2121">
        <v>4.1653501841350298E-5</v>
      </c>
      <c r="P180" s="2122">
        <v>-1.5452435100662622E-5</v>
      </c>
      <c r="Q180" s="2123">
        <v>38.345949720496556</v>
      </c>
      <c r="R180" s="2124">
        <v>25.879003586633804</v>
      </c>
      <c r="S180" t="s">
        <v>0</v>
      </c>
      <c r="T180" t="s">
        <v>0</v>
      </c>
      <c r="U180" s="9182" t="e">
        <f t="shared" si="2"/>
        <v>#VALUE!</v>
      </c>
    </row>
    <row r="181" spans="1:21" x14ac:dyDescent="0.2">
      <c r="A181" s="9182" t="s">
        <v>415</v>
      </c>
      <c r="B181" t="s">
        <v>2</v>
      </c>
      <c r="C181" t="s">
        <v>40</v>
      </c>
      <c r="D181" t="s">
        <v>7</v>
      </c>
      <c r="E181" t="s">
        <v>0</v>
      </c>
      <c r="F181" t="s">
        <v>0</v>
      </c>
      <c r="G181" s="2125">
        <v>7.5186358041241186E-2</v>
      </c>
      <c r="H181" s="2126">
        <v>0.18212649512664983</v>
      </c>
      <c r="I181" s="2127">
        <v>0.75225082355587425</v>
      </c>
      <c r="J181" s="2128">
        <v>-18.757336207708288</v>
      </c>
      <c r="K181" s="2129">
        <v>5.5460844573981758E-6</v>
      </c>
      <c r="L181" s="2130">
        <v>2.8086838862067634E-7</v>
      </c>
      <c r="M181" s="2131">
        <v>2.0491022349704457E-2</v>
      </c>
      <c r="N181" s="2132">
        <v>1.017962804428707E-2</v>
      </c>
      <c r="O181" s="2133">
        <v>4.1653501841350298E-5</v>
      </c>
      <c r="P181" s="2134">
        <v>-1.5452435100662622E-5</v>
      </c>
      <c r="Q181" s="2135">
        <v>36.771167206981161</v>
      </c>
      <c r="R181" s="2136">
        <v>27.551081957134098</v>
      </c>
      <c r="S181" t="s">
        <v>0</v>
      </c>
      <c r="T181" t="s">
        <v>0</v>
      </c>
      <c r="U181" s="9182" t="e">
        <f t="shared" si="2"/>
        <v>#VALUE!</v>
      </c>
    </row>
    <row r="182" spans="1:21" x14ac:dyDescent="0.2">
      <c r="A182" s="9182" t="s">
        <v>415</v>
      </c>
      <c r="B182" t="s">
        <v>2</v>
      </c>
      <c r="C182" t="s">
        <v>41</v>
      </c>
      <c r="D182" t="s">
        <v>7</v>
      </c>
      <c r="E182" t="s">
        <v>0</v>
      </c>
      <c r="F182" t="s">
        <v>0</v>
      </c>
      <c r="G182" s="2137">
        <v>7.9911153547692182E-2</v>
      </c>
      <c r="H182" s="2138">
        <v>0.18212649512664983</v>
      </c>
      <c r="I182" s="2139">
        <v>0.75225082355587425</v>
      </c>
      <c r="J182" s="2140">
        <v>-17.92860547813769</v>
      </c>
      <c r="K182" s="2141">
        <v>3.8587398734479145E-6</v>
      </c>
      <c r="L182" s="2142">
        <v>-4.4036979886912836E-7</v>
      </c>
      <c r="M182" s="2143">
        <v>1.8993729717678765E-2</v>
      </c>
      <c r="N182" s="2144">
        <v>1.195325739148656E-2</v>
      </c>
      <c r="O182" s="2145">
        <v>4.1653501841350298E-5</v>
      </c>
      <c r="P182" s="2146">
        <v>-1.5452435100662622E-5</v>
      </c>
      <c r="Q182" s="2147">
        <v>33.81640510288743</v>
      </c>
      <c r="R182" s="2148">
        <v>26.288099111371192</v>
      </c>
      <c r="S182" t="s">
        <v>0</v>
      </c>
      <c r="T182" t="s">
        <v>0</v>
      </c>
      <c r="U182" s="9182" t="e">
        <f t="shared" si="2"/>
        <v>#VALUE!</v>
      </c>
    </row>
    <row r="183" spans="1:21" x14ac:dyDescent="0.2">
      <c r="A183" s="9182" t="s">
        <v>415</v>
      </c>
      <c r="B183" t="s">
        <v>2</v>
      </c>
      <c r="C183" t="s">
        <v>42</v>
      </c>
      <c r="D183" t="s">
        <v>7</v>
      </c>
      <c r="E183" t="s">
        <v>0</v>
      </c>
      <c r="F183" t="s">
        <v>0</v>
      </c>
      <c r="G183" s="2149">
        <v>0.10304196398935261</v>
      </c>
      <c r="H183" s="2150">
        <v>0.18212649512664983</v>
      </c>
      <c r="I183" s="2151">
        <v>0.75225082355587425</v>
      </c>
      <c r="J183" s="2152">
        <v>-13.87145350474459</v>
      </c>
      <c r="K183" s="2153">
        <v>8.5938094353551281E-6</v>
      </c>
      <c r="L183" s="2154">
        <v>1.1117252772038526E-6</v>
      </c>
      <c r="M183" s="2155">
        <v>1.9313371067362972E-2</v>
      </c>
      <c r="N183" s="2156">
        <v>3.2457966023828888E-3</v>
      </c>
      <c r="O183" s="2157">
        <v>4.1653501841350298E-5</v>
      </c>
      <c r="P183" s="2158">
        <v>-1.5452435100662622E-5</v>
      </c>
      <c r="Q183" s="2159">
        <v>42.108134151506924</v>
      </c>
      <c r="R183" s="2160">
        <v>29.006021553741807</v>
      </c>
      <c r="S183" t="s">
        <v>0</v>
      </c>
      <c r="T183" t="s">
        <v>0</v>
      </c>
      <c r="U183" s="9182" t="e">
        <f t="shared" si="2"/>
        <v>#VALUE!</v>
      </c>
    </row>
    <row r="184" spans="1:21" x14ac:dyDescent="0.2">
      <c r="A184" s="9182" t="s">
        <v>415</v>
      </c>
      <c r="B184" t="s">
        <v>2</v>
      </c>
      <c r="C184" t="s">
        <v>43</v>
      </c>
      <c r="D184" t="s">
        <v>7</v>
      </c>
      <c r="E184" t="s">
        <v>0</v>
      </c>
      <c r="F184" t="s">
        <v>0</v>
      </c>
      <c r="G184" s="2161">
        <v>0.11421913255419169</v>
      </c>
      <c r="H184" s="2162">
        <v>0.18212649512664983</v>
      </c>
      <c r="I184" s="2163">
        <v>0.75225082355587425</v>
      </c>
      <c r="J184" s="2164">
        <v>-11.91097435879518</v>
      </c>
      <c r="K184" s="2165">
        <v>7.951402152972238E-6</v>
      </c>
      <c r="L184" s="2166">
        <v>-7.7943670171410324E-7</v>
      </c>
      <c r="M184" s="2167">
        <v>2.0780689003113473E-2</v>
      </c>
      <c r="N184" s="2168">
        <v>8.6298712657950638E-3</v>
      </c>
      <c r="O184" s="2169">
        <v>4.1653501841350298E-5</v>
      </c>
      <c r="P184" s="2170">
        <v>-1.5452435100662622E-5</v>
      </c>
      <c r="Q184" s="2171">
        <v>40.983194579925758</v>
      </c>
      <c r="R184" s="2172">
        <v>25.694348406975482</v>
      </c>
      <c r="S184" t="s">
        <v>0</v>
      </c>
      <c r="T184" t="s">
        <v>0</v>
      </c>
      <c r="U184" s="9182" t="e">
        <f t="shared" si="2"/>
        <v>#VALUE!</v>
      </c>
    </row>
    <row r="185" spans="1:21" x14ac:dyDescent="0.2">
      <c r="A185" s="9182" t="s">
        <v>415</v>
      </c>
      <c r="B185" t="s">
        <v>2</v>
      </c>
      <c r="C185" t="s">
        <v>44</v>
      </c>
      <c r="D185" t="s">
        <v>7</v>
      </c>
      <c r="E185" t="s">
        <v>0</v>
      </c>
      <c r="F185" t="s">
        <v>0</v>
      </c>
      <c r="G185" s="2173">
        <v>7.3826649818523604E-2</v>
      </c>
      <c r="H185" s="2174">
        <v>0.18212649512664983</v>
      </c>
      <c r="I185" s="2175">
        <v>0.75225082355587425</v>
      </c>
      <c r="J185" s="2176">
        <v>-18.995829489772532</v>
      </c>
      <c r="K185" s="2177">
        <v>1.012493712480021E-5</v>
      </c>
      <c r="L185" s="2178">
        <v>-9.2661029380143379E-7</v>
      </c>
      <c r="M185" s="2179">
        <v>1.8233103301246278E-2</v>
      </c>
      <c r="N185" s="2180">
        <v>5.8832889066111616E-3</v>
      </c>
      <c r="O185" s="2181">
        <v>4.1653501841350298E-5</v>
      </c>
      <c r="P185" s="2182">
        <v>-1.5452435100662622E-5</v>
      </c>
      <c r="Q185" s="2183">
        <v>44.78933994452251</v>
      </c>
      <c r="R185" s="2184">
        <v>25.436628106830899</v>
      </c>
      <c r="S185" t="s">
        <v>0</v>
      </c>
      <c r="T185" t="s">
        <v>0</v>
      </c>
      <c r="U185" s="9182" t="e">
        <f t="shared" si="2"/>
        <v>#VALUE!</v>
      </c>
    </row>
    <row r="186" spans="1:21" x14ac:dyDescent="0.2">
      <c r="A186" s="9182" t="s">
        <v>415</v>
      </c>
      <c r="B186" t="s">
        <v>2</v>
      </c>
      <c r="C186" t="s">
        <v>45</v>
      </c>
      <c r="D186" t="s">
        <v>7</v>
      </c>
      <c r="E186" t="s">
        <v>0</v>
      </c>
      <c r="F186" t="s">
        <v>0</v>
      </c>
      <c r="G186" s="2185">
        <v>9.6488554206184296E-2</v>
      </c>
      <c r="H186" s="2186">
        <v>0.18212649512664983</v>
      </c>
      <c r="I186" s="2187">
        <v>0.75225082355587425</v>
      </c>
      <c r="J186" s="2188">
        <v>-15.020923796816483</v>
      </c>
      <c r="K186" s="2189">
        <v>3.6584167007266094E-6</v>
      </c>
      <c r="L186" s="2190">
        <v>-7.8009268058827621E-7</v>
      </c>
      <c r="M186" s="2191">
        <v>3.5439080471195927E-2</v>
      </c>
      <c r="N186" s="2192">
        <v>4.9959687881147019E-3</v>
      </c>
      <c r="O186" s="2193">
        <v>4.1653501841350298E-5</v>
      </c>
      <c r="P186" s="2194">
        <v>-1.5452435100662622E-5</v>
      </c>
      <c r="Q186" s="2195">
        <v>33.465612902551555</v>
      </c>
      <c r="R186" s="2196">
        <v>25.693199701763202</v>
      </c>
      <c r="S186" t="s">
        <v>0</v>
      </c>
      <c r="T186" t="s">
        <v>0</v>
      </c>
      <c r="U186" s="9182" t="e">
        <f t="shared" si="2"/>
        <v>#VALUE!</v>
      </c>
    </row>
    <row r="187" spans="1:21" x14ac:dyDescent="0.2">
      <c r="A187" s="9182" t="s">
        <v>415</v>
      </c>
      <c r="B187" t="s">
        <v>2</v>
      </c>
      <c r="C187" t="s">
        <v>46</v>
      </c>
      <c r="D187" t="s">
        <v>10</v>
      </c>
      <c r="E187" t="s">
        <v>0</v>
      </c>
      <c r="F187" t="s">
        <v>0</v>
      </c>
      <c r="G187" s="2197">
        <v>0.19100682469499652</v>
      </c>
      <c r="H187" s="2198">
        <v>0.18212649512664983</v>
      </c>
      <c r="I187" s="2199">
        <v>0.75225082355587425</v>
      </c>
      <c r="J187" s="2200">
        <v>1.5576128092644803</v>
      </c>
      <c r="K187" s="2201">
        <v>-1.675660849255345E-5</v>
      </c>
      <c r="L187" s="2202">
        <v>-1.0674115749127864E-6</v>
      </c>
      <c r="M187" s="2203">
        <v>2.7437382548771594E-2</v>
      </c>
      <c r="N187" s="2204">
        <v>-2.1158386488810965E-3</v>
      </c>
      <c r="O187" s="2205">
        <v>4.1653501841350298E-5</v>
      </c>
      <c r="P187" s="2206">
        <v>-1.5452435100662622E-5</v>
      </c>
      <c r="Q187" s="2207">
        <v>-2.2837789934435793</v>
      </c>
      <c r="R187" s="2208">
        <v>25.190066560604407</v>
      </c>
      <c r="S187" t="s">
        <v>0</v>
      </c>
      <c r="T187" t="s">
        <v>0</v>
      </c>
      <c r="U187" s="9182" t="e">
        <f t="shared" si="2"/>
        <v>#VALUE!</v>
      </c>
    </row>
    <row r="188" spans="1:21" x14ac:dyDescent="0.2">
      <c r="A188" s="9182" t="s">
        <v>415</v>
      </c>
      <c r="B188" t="s">
        <v>2</v>
      </c>
      <c r="C188" t="s">
        <v>47</v>
      </c>
      <c r="D188" t="s">
        <v>8</v>
      </c>
      <c r="E188" t="s">
        <v>0</v>
      </c>
      <c r="F188" t="s">
        <v>0</v>
      </c>
      <c r="G188" s="2209">
        <v>0.77051825983447542</v>
      </c>
      <c r="H188" s="2210">
        <v>0.18212649512664983</v>
      </c>
      <c r="I188" s="2211">
        <v>0.75225082355587425</v>
      </c>
      <c r="J188" s="2212">
        <v>103.20411450059159</v>
      </c>
      <c r="K188" s="2213">
        <v>4.2569269981495139E-5</v>
      </c>
      <c r="L188" s="2214">
        <v>-1.4437411460966615E-6</v>
      </c>
      <c r="M188" s="2215">
        <v>3.3744728230155729E-2</v>
      </c>
      <c r="N188" s="2216">
        <v>-3.4514385139592374E-3</v>
      </c>
      <c r="O188" s="2217">
        <v>4.1653501841350298E-5</v>
      </c>
      <c r="P188" s="2218">
        <v>-1.5452435100662622E-5</v>
      </c>
      <c r="Q188" s="2219">
        <v>101.60363035646316</v>
      </c>
      <c r="R188" s="2220">
        <v>24.531064027179536</v>
      </c>
      <c r="S188" t="s">
        <v>0</v>
      </c>
      <c r="T188" t="s">
        <v>0</v>
      </c>
      <c r="U188" s="9182" t="e">
        <f t="shared" si="2"/>
        <v>#VALUE!</v>
      </c>
    </row>
    <row r="189" spans="1:21" x14ac:dyDescent="0.2">
      <c r="A189" s="9182" t="s">
        <v>415</v>
      </c>
      <c r="B189" t="s">
        <v>2</v>
      </c>
      <c r="C189" t="s">
        <v>48</v>
      </c>
      <c r="D189" t="s">
        <v>10</v>
      </c>
      <c r="E189" t="s">
        <v>0</v>
      </c>
      <c r="F189" t="s">
        <v>0</v>
      </c>
      <c r="G189" s="2221">
        <v>0.16250279649297472</v>
      </c>
      <c r="H189" s="2222">
        <v>0.18212649512664983</v>
      </c>
      <c r="I189" s="2223">
        <v>0.75225082355587425</v>
      </c>
      <c r="J189" s="2224">
        <v>-3.4420033763058759</v>
      </c>
      <c r="K189" s="2225">
        <v>-1.3945434069390476E-5</v>
      </c>
      <c r="L189" s="2226">
        <v>2.9245528883826083E-7</v>
      </c>
      <c r="M189" s="2227">
        <v>2.6792055005607884E-2</v>
      </c>
      <c r="N189" s="2228">
        <v>1.9271660333362139E-2</v>
      </c>
      <c r="O189" s="2229">
        <v>4.1653501841350298E-5</v>
      </c>
      <c r="P189" s="2230">
        <v>-1.5452435100662622E-5</v>
      </c>
      <c r="Q189" s="2231">
        <v>2.6389568440185136</v>
      </c>
      <c r="R189" s="2232">
        <v>27.571372142074672</v>
      </c>
      <c r="S189" t="s">
        <v>0</v>
      </c>
      <c r="T189" t="s">
        <v>0</v>
      </c>
      <c r="U189" s="9182" t="e">
        <f t="shared" si="2"/>
        <v>#VALUE!</v>
      </c>
    </row>
    <row r="190" spans="1:21" x14ac:dyDescent="0.2">
      <c r="A190" s="9182" t="s">
        <v>415</v>
      </c>
      <c r="B190" t="s">
        <v>2</v>
      </c>
      <c r="C190" t="s">
        <v>49</v>
      </c>
      <c r="D190" t="s">
        <v>10</v>
      </c>
      <c r="E190" t="s">
        <v>0</v>
      </c>
      <c r="F190" t="s">
        <v>0</v>
      </c>
      <c r="G190" s="2233">
        <v>0.18195938984159543</v>
      </c>
      <c r="H190" s="2234">
        <v>0.18212649512664983</v>
      </c>
      <c r="I190" s="2235">
        <v>0.75225082355587425</v>
      </c>
      <c r="J190" s="2236">
        <v>-2.9310323506943979E-2</v>
      </c>
      <c r="K190" s="2237">
        <v>-1.5478248904162109E-5</v>
      </c>
      <c r="L190" s="2238">
        <v>3.0190365973393052E-6</v>
      </c>
      <c r="M190" s="2239">
        <v>2.6863497215386278E-2</v>
      </c>
      <c r="N190" s="2240">
        <v>1.8632000203363197E-2</v>
      </c>
      <c r="O190" s="2241">
        <v>4.1653501841350298E-5</v>
      </c>
      <c r="P190" s="2242">
        <v>-1.5452435100662622E-5</v>
      </c>
      <c r="Q190" s="2243">
        <v>-4.5203362175283091E-2</v>
      </c>
      <c r="R190" s="2244">
        <v>32.34597431919979</v>
      </c>
      <c r="S190" t="s">
        <v>0</v>
      </c>
      <c r="T190" t="s">
        <v>0</v>
      </c>
      <c r="U190" s="9182" t="e">
        <f t="shared" si="2"/>
        <v>#VALUE!</v>
      </c>
    </row>
    <row r="191" spans="1:21" x14ac:dyDescent="0.2">
      <c r="A191" s="9182" t="s">
        <v>415</v>
      </c>
      <c r="B191" t="s">
        <v>2</v>
      </c>
      <c r="C191" t="s">
        <v>50</v>
      </c>
      <c r="D191" t="s">
        <v>7</v>
      </c>
      <c r="E191" t="s">
        <v>0</v>
      </c>
      <c r="F191" t="s">
        <v>0</v>
      </c>
      <c r="G191" s="2245">
        <v>3.2916706924812744E-2</v>
      </c>
      <c r="H191" s="2246">
        <v>0.18212649512664983</v>
      </c>
      <c r="I191" s="2247">
        <v>0.75225082355587425</v>
      </c>
      <c r="J191" s="2248">
        <v>-26.171447307455161</v>
      </c>
      <c r="K191" s="2249">
        <v>1.0159358475762903E-6</v>
      </c>
      <c r="L191" s="2250">
        <v>3.4623014247990782E-8</v>
      </c>
      <c r="M191" s="2251">
        <v>2.0598082307398236E-2</v>
      </c>
      <c r="N191" s="2252">
        <v>1.995256452651839E-2</v>
      </c>
      <c r="O191" s="2253">
        <v>4.1653501841350298E-5</v>
      </c>
      <c r="P191" s="2254">
        <v>-1.5452435100662622E-5</v>
      </c>
      <c r="Q191" s="2255">
        <v>28.838281674568073</v>
      </c>
      <c r="R191" s="2256">
        <v>27.119873946970934</v>
      </c>
      <c r="S191" t="s">
        <v>0</v>
      </c>
      <c r="T191" t="s">
        <v>0</v>
      </c>
      <c r="U191" s="9182" t="e">
        <f t="shared" si="2"/>
        <v>#VALUE!</v>
      </c>
    </row>
    <row r="192" spans="1:21" x14ac:dyDescent="0.2">
      <c r="A192" s="9182" t="s">
        <v>415</v>
      </c>
      <c r="B192" t="s">
        <v>2</v>
      </c>
      <c r="C192" t="s">
        <v>51</v>
      </c>
      <c r="D192" t="s">
        <v>7</v>
      </c>
      <c r="E192" t="s">
        <v>0</v>
      </c>
      <c r="F192" t="s">
        <v>0</v>
      </c>
      <c r="G192" s="2257">
        <v>5.4815524532274007E-2</v>
      </c>
      <c r="H192" s="2258">
        <v>0.18212649512664983</v>
      </c>
      <c r="I192" s="2259">
        <v>0.75225082355587425</v>
      </c>
      <c r="J192" s="2260">
        <v>-22.33038729379188</v>
      </c>
      <c r="K192" s="2261">
        <v>-3.5317048882391435E-7</v>
      </c>
      <c r="L192" s="2262">
        <v>-3.5392243065882128E-7</v>
      </c>
      <c r="M192" s="2263">
        <v>2.844296273605329E-2</v>
      </c>
      <c r="N192" s="2264">
        <v>9.4002914522249847E-3</v>
      </c>
      <c r="O192" s="2265">
        <v>4.1653501841350298E-5</v>
      </c>
      <c r="P192" s="2266">
        <v>-1.5452435100662622E-5</v>
      </c>
      <c r="Q192" s="2267">
        <v>26.440796562310066</v>
      </c>
      <c r="R192" s="2268">
        <v>26.439479813342842</v>
      </c>
      <c r="S192" t="s">
        <v>0</v>
      </c>
      <c r="T192" t="s">
        <v>0</v>
      </c>
      <c r="U192" s="9182" t="e">
        <f t="shared" si="2"/>
        <v>#VALUE!</v>
      </c>
    </row>
    <row r="193" spans="1:21" x14ac:dyDescent="0.2">
      <c r="A193" s="9182" t="s">
        <v>415</v>
      </c>
      <c r="B193" t="s">
        <v>2</v>
      </c>
      <c r="C193" t="s">
        <v>52</v>
      </c>
      <c r="D193" t="s">
        <v>7</v>
      </c>
      <c r="E193" t="s">
        <v>0</v>
      </c>
      <c r="F193" t="s">
        <v>0</v>
      </c>
      <c r="G193" s="2269">
        <v>9.0798959825915238E-2</v>
      </c>
      <c r="H193" s="2270">
        <v>0.18212649512664983</v>
      </c>
      <c r="I193" s="2271">
        <v>0.75225082355587425</v>
      </c>
      <c r="J193" s="2272">
        <v>-16.018880575111616</v>
      </c>
      <c r="K193" s="2273">
        <v>7.181050904739671E-6</v>
      </c>
      <c r="L193" s="2274">
        <v>-1.1866992881566305E-6</v>
      </c>
      <c r="M193" s="2275">
        <v>2.3470028894452821E-2</v>
      </c>
      <c r="N193" s="2276">
        <v>3.5187606281346095E-3</v>
      </c>
      <c r="O193" s="2277">
        <v>4.1653501841350298E-5</v>
      </c>
      <c r="P193" s="2278">
        <v>-1.5452435100662622E-5</v>
      </c>
      <c r="Q193" s="2279">
        <v>39.634208310748861</v>
      </c>
      <c r="R193" s="2280">
        <v>24.981178098858351</v>
      </c>
      <c r="S193" t="s">
        <v>0</v>
      </c>
      <c r="T193" t="s">
        <v>0</v>
      </c>
      <c r="U193" s="9182" t="e">
        <f t="shared" si="2"/>
        <v>#VALUE!</v>
      </c>
    </row>
    <row r="194" spans="1:21" x14ac:dyDescent="0.2">
      <c r="A194" s="9182" t="s">
        <v>415</v>
      </c>
      <c r="B194" t="s">
        <v>2</v>
      </c>
      <c r="C194" t="s">
        <v>53</v>
      </c>
      <c r="D194" t="s">
        <v>7</v>
      </c>
      <c r="E194" t="s">
        <v>0</v>
      </c>
      <c r="F194" t="s">
        <v>0</v>
      </c>
      <c r="G194" s="2281">
        <v>5.2051800665293357E-2</v>
      </c>
      <c r="H194" s="2282">
        <v>0.18212649512664983</v>
      </c>
      <c r="I194" s="2283">
        <v>0.75225082355587425</v>
      </c>
      <c r="J194" s="2284">
        <v>-22.815145394642464</v>
      </c>
      <c r="K194" s="2285">
        <v>3.2389705680730504E-6</v>
      </c>
      <c r="L194" s="2286">
        <v>-1.4952534325007915E-6</v>
      </c>
      <c r="M194" s="2287">
        <v>2.2254446603363509E-2</v>
      </c>
      <c r="N194" s="2288">
        <v>1.1676579217147931E-2</v>
      </c>
      <c r="O194" s="2289">
        <v>4.1653501841350298E-5</v>
      </c>
      <c r="P194" s="2290">
        <v>-1.5452435100662622E-5</v>
      </c>
      <c r="Q194" s="2291">
        <v>32.731107603952779</v>
      </c>
      <c r="R194" s="2292">
        <v>24.440859244345067</v>
      </c>
      <c r="S194" t="s">
        <v>0</v>
      </c>
      <c r="T194" t="s">
        <v>0</v>
      </c>
      <c r="U194" s="9182" t="e">
        <f t="shared" si="2"/>
        <v>#VALUE!</v>
      </c>
    </row>
    <row r="195" spans="1:21" x14ac:dyDescent="0.2">
      <c r="A195" s="9182" t="s">
        <v>415</v>
      </c>
      <c r="B195" t="s">
        <v>2</v>
      </c>
      <c r="C195" t="s">
        <v>54</v>
      </c>
      <c r="D195" t="s">
        <v>7</v>
      </c>
      <c r="E195" t="s">
        <v>0</v>
      </c>
      <c r="F195" t="s">
        <v>0</v>
      </c>
      <c r="G195" s="2293">
        <v>4.2714987642164748E-2</v>
      </c>
      <c r="H195" s="2294">
        <v>0.18212649512664983</v>
      </c>
      <c r="I195" s="2295">
        <v>0.75225082355587425</v>
      </c>
      <c r="J195" s="2296">
        <v>-24.452825556240356</v>
      </c>
      <c r="K195" s="2297">
        <v>2.8911333660443247E-6</v>
      </c>
      <c r="L195" s="2298">
        <v>-1.4705615991929536E-6</v>
      </c>
      <c r="M195" s="2299">
        <v>2.5353233779835338E-2</v>
      </c>
      <c r="N195" s="2300">
        <v>2.0855435644089315E-3</v>
      </c>
      <c r="O195" s="2301">
        <v>4.1653501841350298E-5</v>
      </c>
      <c r="P195" s="2302">
        <v>-1.5452435100662622E-5</v>
      </c>
      <c r="Q195" s="2303">
        <v>32.121998953162354</v>
      </c>
      <c r="R195" s="2304">
        <v>24.484097889274246</v>
      </c>
      <c r="S195" t="s">
        <v>0</v>
      </c>
      <c r="T195" t="s">
        <v>0</v>
      </c>
      <c r="U195" s="9182" t="e">
        <f t="shared" si="2"/>
        <v>#VALUE!</v>
      </c>
    </row>
    <row r="196" spans="1:21" x14ac:dyDescent="0.2">
      <c r="A196" s="9182" t="s">
        <v>415</v>
      </c>
      <c r="B196" t="s">
        <v>2</v>
      </c>
      <c r="C196" t="s">
        <v>55</v>
      </c>
      <c r="D196" t="s">
        <v>7</v>
      </c>
      <c r="E196" t="s">
        <v>0</v>
      </c>
      <c r="F196" t="s">
        <v>0</v>
      </c>
      <c r="G196" s="2305">
        <v>5.9800025875431762E-2</v>
      </c>
      <c r="H196" s="2306">
        <v>0.18212649512664983</v>
      </c>
      <c r="I196" s="2307">
        <v>0.75225082355587425</v>
      </c>
      <c r="J196" s="2308">
        <v>-21.456104072640663</v>
      </c>
      <c r="K196" s="2309">
        <v>3.0117685870203925E-6</v>
      </c>
      <c r="L196" s="2310">
        <v>-1.5062503164156571E-6</v>
      </c>
      <c r="M196" s="2311">
        <v>2.7876326697192755E-2</v>
      </c>
      <c r="N196" s="2312">
        <v>-2.0606292453912989E-3</v>
      </c>
      <c r="O196" s="2313">
        <v>4.1653501841350298E-5</v>
      </c>
      <c r="P196" s="2314">
        <v>-1.5452435100662622E-5</v>
      </c>
      <c r="Q196" s="2315">
        <v>32.333247078026439</v>
      </c>
      <c r="R196" s="2316">
        <v>24.421602255485865</v>
      </c>
      <c r="S196" t="s">
        <v>0</v>
      </c>
      <c r="T196" t="s">
        <v>0</v>
      </c>
      <c r="U196" s="9182" t="e">
        <f t="shared" ref="U196:U259" si="3">LOG(T196)</f>
        <v>#VALUE!</v>
      </c>
    </row>
    <row r="197" spans="1:21" x14ac:dyDescent="0.2">
      <c r="A197" s="9182" t="s">
        <v>415</v>
      </c>
      <c r="B197" t="s">
        <v>2</v>
      </c>
      <c r="C197" t="s">
        <v>56</v>
      </c>
      <c r="D197" t="s">
        <v>7</v>
      </c>
      <c r="E197" t="s">
        <v>0</v>
      </c>
      <c r="F197" t="s">
        <v>0</v>
      </c>
      <c r="G197" s="2317">
        <v>7.3741970081868113E-2</v>
      </c>
      <c r="H197" s="2318">
        <v>0.18212649512664983</v>
      </c>
      <c r="I197" s="2319">
        <v>0.75225082355587425</v>
      </c>
      <c r="J197" s="2320">
        <v>-19.010682344217244</v>
      </c>
      <c r="K197" s="2321">
        <v>4.3307398511391901E-6</v>
      </c>
      <c r="L197" s="2322">
        <v>6.5425062726197363E-8</v>
      </c>
      <c r="M197" s="2323">
        <v>2.7594771135864171E-2</v>
      </c>
      <c r="N197" s="2324">
        <v>-4.254601513115075E-4</v>
      </c>
      <c r="O197" s="2325">
        <v>4.1653501841350298E-5</v>
      </c>
      <c r="P197" s="2326">
        <v>-1.5452435100662622E-5</v>
      </c>
      <c r="Q197" s="2327">
        <v>34.642939090361544</v>
      </c>
      <c r="R197" s="2328">
        <v>27.173812381620007</v>
      </c>
      <c r="S197" t="s">
        <v>0</v>
      </c>
      <c r="T197" t="s">
        <v>0</v>
      </c>
      <c r="U197" s="9182" t="e">
        <f t="shared" si="3"/>
        <v>#VALUE!</v>
      </c>
    </row>
    <row r="198" spans="1:21" x14ac:dyDescent="0.2">
      <c r="A198" s="9182" t="s">
        <v>415</v>
      </c>
      <c r="B198" t="s">
        <v>2</v>
      </c>
      <c r="C198" t="s">
        <v>57</v>
      </c>
      <c r="D198" t="s">
        <v>7</v>
      </c>
      <c r="E198" t="s">
        <v>0</v>
      </c>
      <c r="F198" t="s">
        <v>0</v>
      </c>
      <c r="G198" s="2329">
        <v>7.4818099812442918E-2</v>
      </c>
      <c r="H198" s="2330">
        <v>0.18212649512664983</v>
      </c>
      <c r="I198" s="2331">
        <v>0.75225082355587425</v>
      </c>
      <c r="J198" s="2332">
        <v>-18.821928825569884</v>
      </c>
      <c r="K198" s="2333">
        <v>7.0938995810928425E-6</v>
      </c>
      <c r="L198" s="2334">
        <v>-7.2534155632965775E-7</v>
      </c>
      <c r="M198" s="2335">
        <v>3.0196868741084626E-2</v>
      </c>
      <c r="N198" s="2336">
        <v>7.8317958625883088E-3</v>
      </c>
      <c r="O198" s="2337">
        <v>4.1653501841350298E-5</v>
      </c>
      <c r="P198" s="2338">
        <v>-1.5452435100662622E-5</v>
      </c>
      <c r="Q198" s="2339">
        <v>39.481594890299561</v>
      </c>
      <c r="R198" s="2340">
        <v>25.789076115303555</v>
      </c>
      <c r="S198" t="s">
        <v>0</v>
      </c>
      <c r="T198" t="s">
        <v>0</v>
      </c>
      <c r="U198" s="9182" t="e">
        <f t="shared" si="3"/>
        <v>#VALUE!</v>
      </c>
    </row>
    <row r="199" spans="1:21" x14ac:dyDescent="0.2">
      <c r="A199" s="9182" t="s">
        <v>415</v>
      </c>
      <c r="B199" t="s">
        <v>2</v>
      </c>
      <c r="C199" t="s">
        <v>58</v>
      </c>
      <c r="D199" t="s">
        <v>7</v>
      </c>
      <c r="E199" t="s">
        <v>0</v>
      </c>
      <c r="F199" t="s">
        <v>0</v>
      </c>
      <c r="G199" s="2341">
        <v>6.4241242820886835E-2</v>
      </c>
      <c r="H199" s="2342">
        <v>0.18212649512664983</v>
      </c>
      <c r="I199" s="2343">
        <v>0.75225082355587425</v>
      </c>
      <c r="J199" s="2344">
        <v>-20.67711311856381</v>
      </c>
      <c r="K199" s="2345">
        <v>4.2418293248739617E-6</v>
      </c>
      <c r="L199" s="2346">
        <v>1.6271047123715743E-6</v>
      </c>
      <c r="M199" s="2347">
        <v>2.0120864772602221E-2</v>
      </c>
      <c r="N199" s="2348">
        <v>1.5171526110466904E-2</v>
      </c>
      <c r="O199" s="2349">
        <v>4.1653501841350298E-5</v>
      </c>
      <c r="P199" s="2350">
        <v>-1.5452435100662622E-5</v>
      </c>
      <c r="Q199" s="2351">
        <v>34.487245074946813</v>
      </c>
      <c r="R199" s="2352">
        <v>29.908518671845407</v>
      </c>
      <c r="S199" t="s">
        <v>0</v>
      </c>
      <c r="T199" t="s">
        <v>0</v>
      </c>
      <c r="U199" s="9182" t="e">
        <f t="shared" si="3"/>
        <v>#VALUE!</v>
      </c>
    </row>
    <row r="200" spans="1:21" x14ac:dyDescent="0.2">
      <c r="A200" s="9182" t="s">
        <v>415</v>
      </c>
      <c r="B200" t="s">
        <v>2</v>
      </c>
      <c r="C200" t="s">
        <v>59</v>
      </c>
      <c r="D200" t="s">
        <v>7</v>
      </c>
      <c r="E200" t="s">
        <v>0</v>
      </c>
      <c r="F200" t="s">
        <v>0</v>
      </c>
      <c r="G200" s="2353">
        <v>9.7685019759792713E-2</v>
      </c>
      <c r="H200" s="2354">
        <v>0.18212649512664983</v>
      </c>
      <c r="I200" s="2355">
        <v>0.75225082355587425</v>
      </c>
      <c r="J200" s="2356">
        <v>-14.811063334116206</v>
      </c>
      <c r="K200" s="2357">
        <v>3.8748910392898828E-6</v>
      </c>
      <c r="L200" s="2358">
        <v>-1.2895827147027524E-6</v>
      </c>
      <c r="M200" s="2359">
        <v>3.0301873413818847E-2</v>
      </c>
      <c r="N200" s="2360">
        <v>-5.6384294323563733E-4</v>
      </c>
      <c r="O200" s="2361">
        <v>4.1653501841350298E-5</v>
      </c>
      <c r="P200" s="2362">
        <v>-1.5452435100662622E-5</v>
      </c>
      <c r="Q200" s="2363">
        <v>33.844687916736312</v>
      </c>
      <c r="R200" s="2364">
        <v>24.801015698842754</v>
      </c>
      <c r="S200" t="s">
        <v>0</v>
      </c>
      <c r="T200" t="s">
        <v>0</v>
      </c>
      <c r="U200" s="9182" t="e">
        <f t="shared" si="3"/>
        <v>#VALUE!</v>
      </c>
    </row>
    <row r="201" spans="1:21" x14ac:dyDescent="0.2">
      <c r="A201" s="9182" t="s">
        <v>415</v>
      </c>
      <c r="B201" t="s">
        <v>2</v>
      </c>
      <c r="C201" t="s">
        <v>60</v>
      </c>
      <c r="D201" t="s">
        <v>7</v>
      </c>
      <c r="E201" t="s">
        <v>0</v>
      </c>
      <c r="F201" t="s">
        <v>0</v>
      </c>
      <c r="G201" s="2365">
        <v>4.813539792233279E-2</v>
      </c>
      <c r="H201" s="2366">
        <v>0.18212649512664983</v>
      </c>
      <c r="I201" s="2367">
        <v>0.75225082355587425</v>
      </c>
      <c r="J201" s="2368">
        <v>-23.502083760130361</v>
      </c>
      <c r="K201" s="2369">
        <v>2.6483020715279697E-6</v>
      </c>
      <c r="L201" s="2370">
        <v>3.3068194856290688E-7</v>
      </c>
      <c r="M201" s="2371">
        <v>1.8365329087427829E-2</v>
      </c>
      <c r="N201" s="2372">
        <v>8.7488931091537214E-3</v>
      </c>
      <c r="O201" s="2373">
        <v>4.1653501841350298E-5</v>
      </c>
      <c r="P201" s="2374">
        <v>-1.5452435100662622E-5</v>
      </c>
      <c r="Q201" s="2375">
        <v>31.696769445479241</v>
      </c>
      <c r="R201" s="2376">
        <v>27.638312046700463</v>
      </c>
      <c r="S201" t="s">
        <v>0</v>
      </c>
      <c r="T201" t="s">
        <v>0</v>
      </c>
      <c r="U201" s="9182" t="e">
        <f t="shared" si="3"/>
        <v>#VALUE!</v>
      </c>
    </row>
    <row r="202" spans="1:21" x14ac:dyDescent="0.2">
      <c r="A202" s="9182" t="s">
        <v>415</v>
      </c>
      <c r="B202" t="s">
        <v>2</v>
      </c>
      <c r="C202" t="s">
        <v>61</v>
      </c>
      <c r="D202" t="s">
        <v>7</v>
      </c>
      <c r="E202" t="s">
        <v>0</v>
      </c>
      <c r="F202" t="s">
        <v>0</v>
      </c>
      <c r="G202" s="2377">
        <v>6.9189700509218799E-2</v>
      </c>
      <c r="H202" s="2378">
        <v>0.18212649512664983</v>
      </c>
      <c r="I202" s="2379">
        <v>0.75225082355587425</v>
      </c>
      <c r="J202" s="2380">
        <v>-19.809151966657581</v>
      </c>
      <c r="K202" s="2381">
        <v>5.4531064023127242E-6</v>
      </c>
      <c r="L202" s="2382">
        <v>-1.4587348618127726E-6</v>
      </c>
      <c r="M202" s="2383">
        <v>2.9605594961406023E-2</v>
      </c>
      <c r="N202" s="2384">
        <v>3.740465071468968E-4</v>
      </c>
      <c r="O202" s="2385">
        <v>4.1653501841350298E-5</v>
      </c>
      <c r="P202" s="2386">
        <v>-1.5452435100662622E-5</v>
      </c>
      <c r="Q202" s="2387">
        <v>36.608350414079467</v>
      </c>
      <c r="R202" s="2388">
        <v>24.504808060604052</v>
      </c>
      <c r="S202" t="s">
        <v>0</v>
      </c>
      <c r="T202" t="s">
        <v>0</v>
      </c>
      <c r="U202" s="9182" t="e">
        <f t="shared" si="3"/>
        <v>#VALUE!</v>
      </c>
    </row>
    <row r="203" spans="1:21" x14ac:dyDescent="0.2">
      <c r="A203" s="9182" t="s">
        <v>415</v>
      </c>
      <c r="B203" t="s">
        <v>2</v>
      </c>
      <c r="C203" t="s">
        <v>62</v>
      </c>
      <c r="D203" t="s">
        <v>7</v>
      </c>
      <c r="E203" t="s">
        <v>0</v>
      </c>
      <c r="F203" t="s">
        <v>0</v>
      </c>
      <c r="G203" s="2389">
        <v>6.1227638906280246E-2</v>
      </c>
      <c r="H203" s="2390">
        <v>0.18212649512664983</v>
      </c>
      <c r="I203" s="2391">
        <v>0.75225082355587425</v>
      </c>
      <c r="J203" s="2392">
        <v>-21.205700264267541</v>
      </c>
      <c r="K203" s="2393">
        <v>3.0595116549956468E-6</v>
      </c>
      <c r="L203" s="2394">
        <v>5.2403899134970903E-8</v>
      </c>
      <c r="M203" s="2395">
        <v>2.1345412373368289E-2</v>
      </c>
      <c r="N203" s="2396">
        <v>7.7571316365377951E-3</v>
      </c>
      <c r="O203" s="2397">
        <v>4.1653501841350298E-5</v>
      </c>
      <c r="P203" s="2398">
        <v>-1.5452435100662622E-5</v>
      </c>
      <c r="Q203" s="2399">
        <v>32.416851464070803</v>
      </c>
      <c r="R203" s="2400">
        <v>27.151010613032533</v>
      </c>
      <c r="S203" t="s">
        <v>0</v>
      </c>
      <c r="T203" t="s">
        <v>0</v>
      </c>
      <c r="U203" s="9182" t="e">
        <f t="shared" si="3"/>
        <v>#VALUE!</v>
      </c>
    </row>
    <row r="204" spans="1:21" x14ac:dyDescent="0.2">
      <c r="A204" s="9182" t="s">
        <v>415</v>
      </c>
      <c r="B204" t="s">
        <v>2</v>
      </c>
      <c r="C204" t="s">
        <v>63</v>
      </c>
      <c r="D204" t="s">
        <v>7</v>
      </c>
      <c r="E204" t="s">
        <v>0</v>
      </c>
      <c r="F204" t="s">
        <v>0</v>
      </c>
      <c r="G204" s="2401">
        <v>8.9112164333772781E-2</v>
      </c>
      <c r="H204" s="2402">
        <v>0.18212649512664983</v>
      </c>
      <c r="I204" s="2403">
        <v>0.75225082355587425</v>
      </c>
      <c r="J204" s="2404">
        <v>-16.314745074840971</v>
      </c>
      <c r="K204" s="2405">
        <v>7.3369086395210393E-6</v>
      </c>
      <c r="L204" s="2406">
        <v>-2.3379871368546616E-8</v>
      </c>
      <c r="M204" s="2407">
        <v>1.9474123942633814E-2</v>
      </c>
      <c r="N204" s="2408">
        <v>5.9656133656184052E-3</v>
      </c>
      <c r="O204" s="2409">
        <v>4.1653501841350298E-5</v>
      </c>
      <c r="P204" s="2410">
        <v>-1.5452435100662622E-5</v>
      </c>
      <c r="Q204" s="2411">
        <v>39.907135685952653</v>
      </c>
      <c r="R204" s="2412">
        <v>27.018303271971885</v>
      </c>
      <c r="S204" t="s">
        <v>0</v>
      </c>
      <c r="T204" t="s">
        <v>0</v>
      </c>
      <c r="U204" s="9182" t="e">
        <f t="shared" si="3"/>
        <v>#VALUE!</v>
      </c>
    </row>
    <row r="205" spans="1:21" x14ac:dyDescent="0.2">
      <c r="A205" s="9182" t="s">
        <v>415</v>
      </c>
      <c r="B205" t="s">
        <v>2</v>
      </c>
      <c r="C205" t="s">
        <v>64</v>
      </c>
      <c r="D205" t="s">
        <v>7</v>
      </c>
      <c r="E205" t="s">
        <v>0</v>
      </c>
      <c r="F205" t="s">
        <v>0</v>
      </c>
      <c r="G205" s="2413">
        <v>0.11223244083726958</v>
      </c>
      <c r="H205" s="2414">
        <v>0.18212649512664983</v>
      </c>
      <c r="I205" s="2415">
        <v>0.75225082355587425</v>
      </c>
      <c r="J205" s="2416">
        <v>-12.259440757763935</v>
      </c>
      <c r="K205" s="2417">
        <v>6.5201330988664834E-6</v>
      </c>
      <c r="L205" s="2418">
        <v>-8.2015739135955799E-7</v>
      </c>
      <c r="M205" s="2419">
        <v>2.0604036559158212E-2</v>
      </c>
      <c r="N205" s="2420">
        <v>7.612545050339925E-3</v>
      </c>
      <c r="O205" s="2421">
        <v>4.1653501841350298E-5</v>
      </c>
      <c r="P205" s="2422">
        <v>-1.5452435100662622E-5</v>
      </c>
      <c r="Q205" s="2423">
        <v>38.476854380028314</v>
      </c>
      <c r="R205" s="2424">
        <v>25.623041128212499</v>
      </c>
      <c r="S205" t="s">
        <v>0</v>
      </c>
      <c r="T205" t="s">
        <v>0</v>
      </c>
      <c r="U205" s="9182" t="e">
        <f t="shared" si="3"/>
        <v>#VALUE!</v>
      </c>
    </row>
    <row r="206" spans="1:21" x14ac:dyDescent="0.2">
      <c r="A206" s="9182" t="s">
        <v>415</v>
      </c>
      <c r="B206" t="s">
        <v>2</v>
      </c>
      <c r="C206" t="s">
        <v>65</v>
      </c>
      <c r="D206" t="s">
        <v>7</v>
      </c>
      <c r="E206" t="s">
        <v>0</v>
      </c>
      <c r="F206" t="s">
        <v>0</v>
      </c>
      <c r="G206" s="2425">
        <v>4.337966384940295E-2</v>
      </c>
      <c r="H206" s="2426">
        <v>0.18212649512664983</v>
      </c>
      <c r="I206" s="2427">
        <v>0.75225082355587425</v>
      </c>
      <c r="J206" s="2428">
        <v>-24.33624112472355</v>
      </c>
      <c r="K206" s="2429">
        <v>2.0910998347047727E-6</v>
      </c>
      <c r="L206" s="2430">
        <v>1.8408318574823481E-6</v>
      </c>
      <c r="M206" s="2431">
        <v>2.1386437906530387E-2</v>
      </c>
      <c r="N206" s="2432">
        <v>1.1543122645336967E-2</v>
      </c>
      <c r="O206" s="2433">
        <v>4.1653501841350298E-5</v>
      </c>
      <c r="P206" s="2434">
        <v>-1.5452435100662622E-5</v>
      </c>
      <c r="Q206" s="2435">
        <v>30.721035105652195</v>
      </c>
      <c r="R206" s="2436">
        <v>30.282782989280204</v>
      </c>
      <c r="S206" t="s">
        <v>0</v>
      </c>
      <c r="T206" t="s">
        <v>0</v>
      </c>
      <c r="U206" s="9182" t="e">
        <f t="shared" si="3"/>
        <v>#VALUE!</v>
      </c>
    </row>
    <row r="207" spans="1:21" x14ac:dyDescent="0.2">
      <c r="A207" s="9182" t="s">
        <v>415</v>
      </c>
      <c r="B207" t="s">
        <v>2</v>
      </c>
      <c r="C207" t="s">
        <v>66</v>
      </c>
      <c r="D207" t="s">
        <v>7</v>
      </c>
      <c r="E207" t="s">
        <v>0</v>
      </c>
      <c r="F207" t="s">
        <v>0</v>
      </c>
      <c r="G207" s="2437">
        <v>0.13499241822157293</v>
      </c>
      <c r="H207" s="2438">
        <v>0.18212649512664983</v>
      </c>
      <c r="I207" s="2439">
        <v>0.75225082355587425</v>
      </c>
      <c r="J207" s="2440">
        <v>-8.2673330280323487</v>
      </c>
      <c r="K207" s="2441">
        <v>1.0198573237576787E-5</v>
      </c>
      <c r="L207" s="2442">
        <v>5.2140470455901582E-7</v>
      </c>
      <c r="M207" s="2443">
        <v>1.9223691892397587E-2</v>
      </c>
      <c r="N207" s="2444">
        <v>7.0476424196486143E-3</v>
      </c>
      <c r="O207" s="2445">
        <v>4.1653501841350298E-5</v>
      </c>
      <c r="P207" s="2446">
        <v>-1.5452435100662622E-5</v>
      </c>
      <c r="Q207" s="2447">
        <v>44.918286454674949</v>
      </c>
      <c r="R207" s="2448">
        <v>27.972292655739022</v>
      </c>
      <c r="S207" t="s">
        <v>0</v>
      </c>
      <c r="T207" t="s">
        <v>0</v>
      </c>
      <c r="U207" s="9182" t="e">
        <f t="shared" si="3"/>
        <v>#VALUE!</v>
      </c>
    </row>
    <row r="208" spans="1:21" x14ac:dyDescent="0.2">
      <c r="A208" s="9182" t="s">
        <v>415</v>
      </c>
      <c r="B208" t="s">
        <v>2</v>
      </c>
      <c r="C208" t="s">
        <v>67</v>
      </c>
      <c r="D208" t="s">
        <v>7</v>
      </c>
      <c r="E208" t="s">
        <v>0</v>
      </c>
      <c r="F208" t="s">
        <v>0</v>
      </c>
      <c r="G208" s="2449">
        <v>0.14669622837968999</v>
      </c>
      <c r="H208" s="2450">
        <v>0.18212649512664983</v>
      </c>
      <c r="I208" s="2451">
        <v>0.75225082355587425</v>
      </c>
      <c r="J208" s="2452">
        <v>-6.2144807685326091</v>
      </c>
      <c r="K208" s="2453">
        <v>8.4249794343639018E-6</v>
      </c>
      <c r="L208" s="2454">
        <v>9.2467425873672292E-7</v>
      </c>
      <c r="M208" s="2455">
        <v>2.1736067074244692E-2</v>
      </c>
      <c r="N208" s="2456">
        <v>6.2556952072396754E-3</v>
      </c>
      <c r="O208" s="2457">
        <v>4.1653501841350298E-5</v>
      </c>
      <c r="P208" s="2458">
        <v>-1.5452435100662622E-5</v>
      </c>
      <c r="Q208" s="2459">
        <v>41.812490633456143</v>
      </c>
      <c r="R208" s="2460">
        <v>28.678470639627456</v>
      </c>
      <c r="S208" t="s">
        <v>0</v>
      </c>
      <c r="T208" t="s">
        <v>0</v>
      </c>
      <c r="U208" s="9182" t="e">
        <f t="shared" si="3"/>
        <v>#VALUE!</v>
      </c>
    </row>
    <row r="209" spans="1:21" x14ac:dyDescent="0.2">
      <c r="A209" s="9182" t="s">
        <v>415</v>
      </c>
      <c r="B209" t="s">
        <v>2</v>
      </c>
      <c r="C209" t="s">
        <v>68</v>
      </c>
      <c r="D209" t="s">
        <v>7</v>
      </c>
      <c r="E209" t="s">
        <v>0</v>
      </c>
      <c r="F209" t="s">
        <v>0</v>
      </c>
      <c r="G209" s="2461">
        <v>0.13368848640014053</v>
      </c>
      <c r="H209" s="2462">
        <v>0.18212649512664983</v>
      </c>
      <c r="I209" s="2463">
        <v>0.75225082355587425</v>
      </c>
      <c r="J209" s="2464">
        <v>-8.4960431104497989</v>
      </c>
      <c r="K209" s="2465">
        <v>8.4909375270679199E-6</v>
      </c>
      <c r="L209" s="2466">
        <v>-6.0827295630126676E-7</v>
      </c>
      <c r="M209" s="2467">
        <v>2.172437434861052E-2</v>
      </c>
      <c r="N209" s="2468">
        <v>1.2809233534821773E-2</v>
      </c>
      <c r="O209" s="2469">
        <v>4.1653501841350298E-5</v>
      </c>
      <c r="P209" s="2470">
        <v>-1.5452435100662622E-5</v>
      </c>
      <c r="Q209" s="2471">
        <v>41.927991921476327</v>
      </c>
      <c r="R209" s="2472">
        <v>25.99407861819089</v>
      </c>
      <c r="S209" t="s">
        <v>0</v>
      </c>
      <c r="T209" t="s">
        <v>0</v>
      </c>
      <c r="U209" s="9182" t="e">
        <f t="shared" si="3"/>
        <v>#VALUE!</v>
      </c>
    </row>
    <row r="210" spans="1:21" x14ac:dyDescent="0.2">
      <c r="A210" s="9182" t="s">
        <v>415</v>
      </c>
      <c r="B210" t="s">
        <v>2</v>
      </c>
      <c r="C210" t="s">
        <v>69</v>
      </c>
      <c r="D210" t="s">
        <v>7</v>
      </c>
      <c r="E210" t="s">
        <v>0</v>
      </c>
      <c r="F210" t="s">
        <v>0</v>
      </c>
      <c r="G210" s="2473">
        <v>0.10867679069514236</v>
      </c>
      <c r="H210" s="2474">
        <v>0.18212649512664983</v>
      </c>
      <c r="I210" s="2475">
        <v>0.75225082355587425</v>
      </c>
      <c r="J210" s="2476">
        <v>-12.883102995073392</v>
      </c>
      <c r="K210" s="2477">
        <v>3.4244033159862509E-6</v>
      </c>
      <c r="L210" s="2478">
        <v>1.2157049125189511E-7</v>
      </c>
      <c r="M210" s="2479">
        <v>2.1759051475158442E-2</v>
      </c>
      <c r="N210" s="2480">
        <v>5.8388799752000509E-3</v>
      </c>
      <c r="O210" s="2481">
        <v>4.1653501841350298E-5</v>
      </c>
      <c r="P210" s="2482">
        <v>-1.5452435100662622E-5</v>
      </c>
      <c r="Q210" s="2483">
        <v>33.055824713666773</v>
      </c>
      <c r="R210" s="2484">
        <v>27.272130405160549</v>
      </c>
      <c r="S210" t="s">
        <v>0</v>
      </c>
      <c r="T210" t="s">
        <v>0</v>
      </c>
      <c r="U210" s="9182" t="e">
        <f t="shared" si="3"/>
        <v>#VALUE!</v>
      </c>
    </row>
    <row r="211" spans="1:21" x14ac:dyDescent="0.2">
      <c r="A211" s="9182" t="s">
        <v>415</v>
      </c>
      <c r="B211" t="s">
        <v>2</v>
      </c>
      <c r="C211" t="s">
        <v>70</v>
      </c>
      <c r="D211" t="s">
        <v>10</v>
      </c>
      <c r="E211" t="s">
        <v>0</v>
      </c>
      <c r="F211" t="s">
        <v>0</v>
      </c>
      <c r="G211" s="2485">
        <v>0.19120451723522802</v>
      </c>
      <c r="H211" s="2486">
        <v>0.18212649512664983</v>
      </c>
      <c r="I211" s="2487">
        <v>0.75225082355587425</v>
      </c>
      <c r="J211" s="2488">
        <v>1.5922881476728885</v>
      </c>
      <c r="K211" s="2489">
        <v>-1.6221323983713537E-5</v>
      </c>
      <c r="L211" s="2490">
        <v>4.9323335772137855E-7</v>
      </c>
      <c r="M211" s="2491">
        <v>2.0626193305551155E-2</v>
      </c>
      <c r="N211" s="2492">
        <v>7.9401322287787623E-3</v>
      </c>
      <c r="O211" s="2493">
        <v>4.1653501841350298E-5</v>
      </c>
      <c r="P211" s="2494">
        <v>-1.5452435100662622E-5</v>
      </c>
      <c r="Q211" s="2495">
        <v>-1.346425475571249</v>
      </c>
      <c r="R211" s="2496">
        <v>27.922960925368773</v>
      </c>
      <c r="S211" t="s">
        <v>0</v>
      </c>
      <c r="T211" t="s">
        <v>0</v>
      </c>
      <c r="U211" s="9182" t="e">
        <f t="shared" si="3"/>
        <v>#VALUE!</v>
      </c>
    </row>
    <row r="212" spans="1:21" x14ac:dyDescent="0.2">
      <c r="A212" s="9182" t="s">
        <v>415</v>
      </c>
      <c r="B212" t="s">
        <v>2</v>
      </c>
      <c r="C212" t="s">
        <v>71</v>
      </c>
      <c r="D212" t="s">
        <v>10</v>
      </c>
      <c r="E212" t="s">
        <v>0</v>
      </c>
      <c r="F212" t="s">
        <v>0</v>
      </c>
      <c r="G212" s="2497">
        <v>0.16375977002052122</v>
      </c>
      <c r="H212" s="2498">
        <v>0.18212649512664983</v>
      </c>
      <c r="I212" s="2499">
        <v>0.75225082355587425</v>
      </c>
      <c r="J212" s="2500">
        <v>-3.2215297945154542</v>
      </c>
      <c r="K212" s="2501">
        <v>-1.2554192837233676E-5</v>
      </c>
      <c r="L212" s="2502">
        <v>-5.0184269348956712E-7</v>
      </c>
      <c r="M212" s="2503">
        <v>2.2818617769060912E-2</v>
      </c>
      <c r="N212" s="2504">
        <v>8.8694904066798363E-3</v>
      </c>
      <c r="O212" s="2505">
        <v>4.1653501841350298E-5</v>
      </c>
      <c r="P212" s="2506">
        <v>-1.5452435100662622E-5</v>
      </c>
      <c r="Q212" s="2507">
        <v>5.0752030675407847</v>
      </c>
      <c r="R212" s="2508">
        <v>26.180451994604926</v>
      </c>
      <c r="S212" t="s">
        <v>0</v>
      </c>
      <c r="T212" t="s">
        <v>0</v>
      </c>
      <c r="U212" s="9182" t="e">
        <f t="shared" si="3"/>
        <v>#VALUE!</v>
      </c>
    </row>
    <row r="213" spans="1:21" x14ac:dyDescent="0.2">
      <c r="A213" s="9182" t="s">
        <v>415</v>
      </c>
      <c r="B213" t="s">
        <v>2</v>
      </c>
      <c r="C213" t="s">
        <v>72</v>
      </c>
      <c r="D213" t="s">
        <v>9</v>
      </c>
      <c r="E213" t="s">
        <v>0</v>
      </c>
      <c r="F213" t="s">
        <v>0</v>
      </c>
      <c r="G213" s="2509">
        <v>0.21853815209600791</v>
      </c>
      <c r="H213" s="2510">
        <v>0.18212649512664983</v>
      </c>
      <c r="I213" s="2511">
        <v>0.75225082355587425</v>
      </c>
      <c r="J213" s="2512">
        <v>6.3866169454086439</v>
      </c>
      <c r="K213" s="2513">
        <v>-1.778090377538738E-5</v>
      </c>
      <c r="L213" s="2514">
        <v>9.5261709665559732E-7</v>
      </c>
      <c r="M213" s="2515">
        <v>2.2133000994883467E-2</v>
      </c>
      <c r="N213" s="2516">
        <v>1.0175971082783564E-2</v>
      </c>
      <c r="O213" s="2517">
        <v>4.1653501841350298E-5</v>
      </c>
      <c r="P213" s="2518">
        <v>-1.5452435100662622E-5</v>
      </c>
      <c r="Q213" s="2519">
        <v>-4.0774546385416182</v>
      </c>
      <c r="R213" s="2520">
        <v>28.727402220852099</v>
      </c>
      <c r="S213" t="s">
        <v>0</v>
      </c>
      <c r="T213" t="s">
        <v>0</v>
      </c>
      <c r="U213" s="9182" t="e">
        <f t="shared" si="3"/>
        <v>#VALUE!</v>
      </c>
    </row>
    <row r="214" spans="1:21" x14ac:dyDescent="0.2">
      <c r="A214" s="9182" t="s">
        <v>415</v>
      </c>
      <c r="B214" t="s">
        <v>2</v>
      </c>
      <c r="C214" t="s">
        <v>73</v>
      </c>
      <c r="D214" t="s">
        <v>10</v>
      </c>
      <c r="E214" t="s">
        <v>0</v>
      </c>
      <c r="F214" t="s">
        <v>0</v>
      </c>
      <c r="G214" s="2521">
        <v>0.18526037140660134</v>
      </c>
      <c r="H214" s="2522">
        <v>0.18212649512664983</v>
      </c>
      <c r="I214" s="2523">
        <v>0.75225082355587425</v>
      </c>
      <c r="J214" s="2524">
        <v>0.54968295925658883</v>
      </c>
      <c r="K214" s="2525">
        <v>-1.5905025050198441E-5</v>
      </c>
      <c r="L214" s="2526">
        <v>1.3286557314448862E-6</v>
      </c>
      <c r="M214" s="2527">
        <v>1.7142768256114826E-2</v>
      </c>
      <c r="N214" s="2528">
        <v>1.057330650836108E-2</v>
      </c>
      <c r="O214" s="2529">
        <v>4.1653501841350298E-5</v>
      </c>
      <c r="P214" s="2530">
        <v>-1.5452435100662622E-5</v>
      </c>
      <c r="Q214" s="2531">
        <v>-0.79254447746018497</v>
      </c>
      <c r="R214" s="2532">
        <v>29.385895286417469</v>
      </c>
      <c r="S214" t="s">
        <v>0</v>
      </c>
      <c r="T214" t="s">
        <v>0</v>
      </c>
      <c r="U214" s="9182" t="e">
        <f t="shared" si="3"/>
        <v>#VALUE!</v>
      </c>
    </row>
    <row r="215" spans="1:21" x14ac:dyDescent="0.2">
      <c r="A215" s="9182" t="s">
        <v>415</v>
      </c>
      <c r="B215" t="s">
        <v>2</v>
      </c>
      <c r="C215" t="s">
        <v>74</v>
      </c>
      <c r="D215" t="s">
        <v>7</v>
      </c>
      <c r="E215" t="s">
        <v>0</v>
      </c>
      <c r="F215" t="s">
        <v>0</v>
      </c>
      <c r="G215" s="2533">
        <v>3.2406031621608156E-2</v>
      </c>
      <c r="H215" s="2534">
        <v>0.18212649512664983</v>
      </c>
      <c r="I215" s="2535">
        <v>0.75225082355587425</v>
      </c>
      <c r="J215" s="2536">
        <v>-26.26101992832745</v>
      </c>
      <c r="K215" s="2537">
        <v>-2.470317829313688E-7</v>
      </c>
      <c r="L215" s="2538">
        <v>-6.1115816639881556E-7</v>
      </c>
      <c r="M215" s="2539">
        <v>2.1364168265945449E-2</v>
      </c>
      <c r="N215" s="2540">
        <v>1.3468793202460416E-2</v>
      </c>
      <c r="O215" s="2541">
        <v>4.1653501841350298E-5</v>
      </c>
      <c r="P215" s="2542">
        <v>-1.5452435100662622E-5</v>
      </c>
      <c r="Q215" s="2543">
        <v>26.62665938424454</v>
      </c>
      <c r="R215" s="2544">
        <v>25.989026236158391</v>
      </c>
      <c r="S215" t="s">
        <v>0</v>
      </c>
      <c r="T215" t="s">
        <v>0</v>
      </c>
      <c r="U215" s="9182" t="e">
        <f t="shared" si="3"/>
        <v>#VALUE!</v>
      </c>
    </row>
    <row r="216" spans="1:21" x14ac:dyDescent="0.2">
      <c r="A216" s="9182" t="s">
        <v>415</v>
      </c>
      <c r="B216" t="s">
        <v>2</v>
      </c>
      <c r="C216" t="s">
        <v>75</v>
      </c>
      <c r="D216" t="s">
        <v>7</v>
      </c>
      <c r="E216" t="s">
        <v>0</v>
      </c>
      <c r="F216" t="s">
        <v>0</v>
      </c>
      <c r="G216" s="2545">
        <v>2.2965437355913387E-2</v>
      </c>
      <c r="H216" s="2546">
        <v>0.18212649512664983</v>
      </c>
      <c r="I216" s="2547">
        <v>0.75225082355587425</v>
      </c>
      <c r="J216" s="2548">
        <v>-27.916903354966159</v>
      </c>
      <c r="K216" s="2549">
        <v>-9.5147167862436935E-7</v>
      </c>
      <c r="L216" s="2550">
        <v>-9.9263510966443257E-7</v>
      </c>
      <c r="M216" s="2551">
        <v>3.1996127027703603E-2</v>
      </c>
      <c r="N216" s="2552">
        <v>6.5817279360715908E-3</v>
      </c>
      <c r="O216" s="2553">
        <v>4.1653501841350298E-5</v>
      </c>
      <c r="P216" s="2554">
        <v>-1.5452435100662622E-5</v>
      </c>
      <c r="Q216" s="2555">
        <v>25.393092554917651</v>
      </c>
      <c r="R216" s="2556">
        <v>25.321009977791103</v>
      </c>
      <c r="S216" t="s">
        <v>0</v>
      </c>
      <c r="T216" t="s">
        <v>0</v>
      </c>
      <c r="U216" s="9182" t="e">
        <f t="shared" si="3"/>
        <v>#VALUE!</v>
      </c>
    </row>
    <row r="217" spans="1:21" x14ac:dyDescent="0.2">
      <c r="A217" s="9182" t="s">
        <v>415</v>
      </c>
      <c r="B217" t="s">
        <v>2</v>
      </c>
      <c r="C217" t="s">
        <v>76</v>
      </c>
      <c r="D217" t="s">
        <v>7</v>
      </c>
      <c r="E217" t="s">
        <v>0</v>
      </c>
      <c r="F217" t="s">
        <v>0</v>
      </c>
      <c r="G217" s="2557">
        <v>2.3649296047690171E-2</v>
      </c>
      <c r="H217" s="2558">
        <v>0.18212649512664983</v>
      </c>
      <c r="I217" s="2559">
        <v>0.75225082355587425</v>
      </c>
      <c r="J217" s="2560">
        <v>-27.796954309174531</v>
      </c>
      <c r="K217" s="2561">
        <v>-1.373979236624086E-6</v>
      </c>
      <c r="L217" s="2562">
        <v>-5.4659364640292074E-8</v>
      </c>
      <c r="M217" s="2563">
        <v>2.5865142839758604E-2</v>
      </c>
      <c r="N217" s="2564">
        <v>7.6332307335643668E-3</v>
      </c>
      <c r="O217" s="2565">
        <v>4.1653501841350298E-5</v>
      </c>
      <c r="P217" s="2566">
        <v>-1.5452435100662622E-5</v>
      </c>
      <c r="Q217" s="2567">
        <v>24.653226298229239</v>
      </c>
      <c r="R217" s="2568">
        <v>26.96352876874727</v>
      </c>
      <c r="S217" t="s">
        <v>0</v>
      </c>
      <c r="T217" t="s">
        <v>0</v>
      </c>
      <c r="U217" s="9182" t="e">
        <f t="shared" si="3"/>
        <v>#VALUE!</v>
      </c>
    </row>
    <row r="218" spans="1:21" x14ac:dyDescent="0.2">
      <c r="A218" s="9182" t="s">
        <v>415</v>
      </c>
      <c r="B218" t="s">
        <v>2</v>
      </c>
      <c r="C218" t="s">
        <v>77</v>
      </c>
      <c r="D218" t="s">
        <v>7</v>
      </c>
      <c r="E218" t="s">
        <v>0</v>
      </c>
      <c r="F218" t="s">
        <v>0</v>
      </c>
      <c r="G218" s="2569">
        <v>7.42405443491575E-2</v>
      </c>
      <c r="H218" s="2570">
        <v>0.18212649512664983</v>
      </c>
      <c r="I218" s="2571">
        <v>0.75225082355587425</v>
      </c>
      <c r="J218" s="2572">
        <v>-18.923232249136575</v>
      </c>
      <c r="K218" s="2573">
        <v>7.9019903934958921E-6</v>
      </c>
      <c r="L218" s="2574">
        <v>9.3907848108427947E-7</v>
      </c>
      <c r="M218" s="2575">
        <v>2.478753293335334E-2</v>
      </c>
      <c r="N218" s="2576">
        <v>2.1831926851731076E-2</v>
      </c>
      <c r="O218" s="2577">
        <v>4.1653501841350298E-5</v>
      </c>
      <c r="P218" s="2578">
        <v>-1.5452435100662622E-5</v>
      </c>
      <c r="Q218" s="2579">
        <v>40.896668095776626</v>
      </c>
      <c r="R218" s="2580">
        <v>28.703694325848005</v>
      </c>
      <c r="S218" t="s">
        <v>0</v>
      </c>
      <c r="T218" t="s">
        <v>0</v>
      </c>
      <c r="U218" s="9182" t="e">
        <f t="shared" si="3"/>
        <v>#VALUE!</v>
      </c>
    </row>
    <row r="219" spans="1:21" x14ac:dyDescent="0.2">
      <c r="A219" s="9182" t="s">
        <v>415</v>
      </c>
      <c r="B219" t="s">
        <v>2</v>
      </c>
      <c r="C219" t="s">
        <v>78</v>
      </c>
      <c r="D219" t="s">
        <v>7</v>
      </c>
      <c r="E219" t="s">
        <v>0</v>
      </c>
      <c r="F219" t="s">
        <v>0</v>
      </c>
      <c r="G219" s="2581">
        <v>4.7875412056430866E-2</v>
      </c>
      <c r="H219" s="2582">
        <v>0.18212649512664983</v>
      </c>
      <c r="I219" s="2583">
        <v>0.75225082355587425</v>
      </c>
      <c r="J219" s="2584">
        <v>-23.547685368926501</v>
      </c>
      <c r="K219" s="2585">
        <v>4.6622377312168097E-7</v>
      </c>
      <c r="L219" s="2586">
        <v>-3.1955079267501431E-7</v>
      </c>
      <c r="M219" s="2587">
        <v>2.7408087007328996E-2</v>
      </c>
      <c r="N219" s="2588">
        <v>6.056088523688441E-3</v>
      </c>
      <c r="O219" s="2589">
        <v>4.1653501841350298E-5</v>
      </c>
      <c r="P219" s="2590">
        <v>-1.5452435100662622E-5</v>
      </c>
      <c r="Q219" s="2591">
        <v>27.875663593346843</v>
      </c>
      <c r="R219" s="2592">
        <v>26.499669068303689</v>
      </c>
      <c r="S219" t="s">
        <v>0</v>
      </c>
      <c r="T219" t="s">
        <v>0</v>
      </c>
      <c r="U219" s="9182" t="e">
        <f t="shared" si="3"/>
        <v>#VALUE!</v>
      </c>
    </row>
    <row r="220" spans="1:21" x14ac:dyDescent="0.2">
      <c r="A220" s="9182" t="s">
        <v>415</v>
      </c>
      <c r="B220" t="s">
        <v>2</v>
      </c>
      <c r="C220" t="s">
        <v>79</v>
      </c>
      <c r="D220" t="s">
        <v>7</v>
      </c>
      <c r="E220" t="s">
        <v>0</v>
      </c>
      <c r="F220" t="s">
        <v>0</v>
      </c>
      <c r="G220" s="2593">
        <v>7.469030618151562E-2</v>
      </c>
      <c r="H220" s="2594">
        <v>0.18212649512664983</v>
      </c>
      <c r="I220" s="2595">
        <v>0.75225082355587425</v>
      </c>
      <c r="J220" s="2596">
        <v>-18.844343871649286</v>
      </c>
      <c r="K220" s="2597">
        <v>5.2946796979348388E-6</v>
      </c>
      <c r="L220" s="2598">
        <v>-9.8745375426074642E-7</v>
      </c>
      <c r="M220" s="2599">
        <v>2.461321642222325E-2</v>
      </c>
      <c r="N220" s="2600">
        <v>7.3935903711441764E-3</v>
      </c>
      <c r="O220" s="2601">
        <v>4.1653501841350298E-5</v>
      </c>
      <c r="P220" s="2602">
        <v>-1.5452435100662622E-5</v>
      </c>
      <c r="Q220" s="2603">
        <v>36.330924435518327</v>
      </c>
      <c r="R220" s="2604">
        <v>25.330083211996069</v>
      </c>
      <c r="S220" t="s">
        <v>0</v>
      </c>
      <c r="T220" t="s">
        <v>0</v>
      </c>
      <c r="U220" s="9182" t="e">
        <f t="shared" si="3"/>
        <v>#VALUE!</v>
      </c>
    </row>
    <row r="221" spans="1:21" x14ac:dyDescent="0.2">
      <c r="A221" s="9182" t="s">
        <v>415</v>
      </c>
      <c r="B221" t="s">
        <v>2</v>
      </c>
      <c r="C221" t="s">
        <v>80</v>
      </c>
      <c r="D221" t="s">
        <v>7</v>
      </c>
      <c r="E221" t="s">
        <v>0</v>
      </c>
      <c r="F221" t="s">
        <v>0</v>
      </c>
      <c r="G221" s="2605">
        <v>5.4248350656287525E-2</v>
      </c>
      <c r="H221" s="2606">
        <v>0.18212649512664983</v>
      </c>
      <c r="I221" s="2607">
        <v>0.75225082355587425</v>
      </c>
      <c r="J221" s="2608">
        <v>-22.429869783435695</v>
      </c>
      <c r="K221" s="2609">
        <v>6.7094342068359176E-6</v>
      </c>
      <c r="L221" s="2610">
        <v>-8.5044873703601734E-7</v>
      </c>
      <c r="M221" s="2611">
        <v>2.7280436428388621E-2</v>
      </c>
      <c r="N221" s="2612">
        <v>3.5956984129688063E-3</v>
      </c>
      <c r="O221" s="2613">
        <v>4.1653501841350298E-5</v>
      </c>
      <c r="P221" s="2614">
        <v>-1.5452435100662622E-5</v>
      </c>
      <c r="Q221" s="2615">
        <v>38.808345496550324</v>
      </c>
      <c r="R221" s="2616">
        <v>25.569997001281841</v>
      </c>
      <c r="S221" t="s">
        <v>0</v>
      </c>
      <c r="T221" t="s">
        <v>0</v>
      </c>
      <c r="U221" s="9182" t="e">
        <f t="shared" si="3"/>
        <v>#VALUE!</v>
      </c>
    </row>
    <row r="222" spans="1:21" x14ac:dyDescent="0.2">
      <c r="A222" s="9182" t="s">
        <v>415</v>
      </c>
      <c r="B222" t="s">
        <v>2</v>
      </c>
      <c r="C222" t="s">
        <v>81</v>
      </c>
      <c r="D222" t="s">
        <v>7</v>
      </c>
      <c r="E222" t="s">
        <v>0</v>
      </c>
      <c r="F222" t="s">
        <v>0</v>
      </c>
      <c r="G222" s="2617">
        <v>5.0105357587113541E-2</v>
      </c>
      <c r="H222" s="2618">
        <v>0.18212649512664983</v>
      </c>
      <c r="I222" s="2619">
        <v>0.75225082355587425</v>
      </c>
      <c r="J222" s="2620">
        <v>-23.15655216876532</v>
      </c>
      <c r="K222" s="2621">
        <v>2.6319255432637417E-6</v>
      </c>
      <c r="L222" s="2622">
        <v>-9.4770294577595866E-7</v>
      </c>
      <c r="M222" s="2623">
        <v>2.5185021264943264E-2</v>
      </c>
      <c r="N222" s="2624">
        <v>3.8531853579897302E-3</v>
      </c>
      <c r="O222" s="2625">
        <v>4.1653501841350298E-5</v>
      </c>
      <c r="P222" s="2626">
        <v>-1.5452435100662622E-5</v>
      </c>
      <c r="Q222" s="2627">
        <v>31.668091992413615</v>
      </c>
      <c r="R222" s="2628">
        <v>25.399692101392546</v>
      </c>
      <c r="S222" t="s">
        <v>0</v>
      </c>
      <c r="T222" t="s">
        <v>0</v>
      </c>
      <c r="U222" s="9182" t="e">
        <f t="shared" si="3"/>
        <v>#VALUE!</v>
      </c>
    </row>
    <row r="223" spans="1:21" x14ac:dyDescent="0.2">
      <c r="A223" s="9182" t="s">
        <v>415</v>
      </c>
      <c r="B223" t="s">
        <v>2</v>
      </c>
      <c r="C223" t="s">
        <v>82</v>
      </c>
      <c r="D223" t="s">
        <v>7</v>
      </c>
      <c r="E223" t="s">
        <v>0</v>
      </c>
      <c r="F223" t="s">
        <v>0</v>
      </c>
      <c r="G223" s="2629">
        <v>7.8692002496294822E-2</v>
      </c>
      <c r="H223" s="2630">
        <v>0.18212649512664983</v>
      </c>
      <c r="I223" s="2631">
        <v>0.75225082355587425</v>
      </c>
      <c r="J223" s="2632">
        <v>-18.142444984821484</v>
      </c>
      <c r="K223" s="2633">
        <v>5.3613069904255298E-6</v>
      </c>
      <c r="L223" s="2634">
        <v>-6.3277459713658159E-7</v>
      </c>
      <c r="M223" s="2635">
        <v>1.9187416039525118E-2</v>
      </c>
      <c r="N223" s="2636">
        <v>5.9911778456701592E-3</v>
      </c>
      <c r="O223" s="2637">
        <v>4.1653501841350298E-5</v>
      </c>
      <c r="P223" s="2638">
        <v>-1.5452435100662622E-5</v>
      </c>
      <c r="Q223" s="2639">
        <v>36.447597580305967</v>
      </c>
      <c r="R223" s="2640">
        <v>25.951173025274706</v>
      </c>
      <c r="S223" t="s">
        <v>0</v>
      </c>
      <c r="T223" t="s">
        <v>0</v>
      </c>
      <c r="U223" s="9182" t="e">
        <f t="shared" si="3"/>
        <v>#VALUE!</v>
      </c>
    </row>
    <row r="224" spans="1:21" x14ac:dyDescent="0.2">
      <c r="A224" s="9182" t="s">
        <v>415</v>
      </c>
      <c r="B224" t="s">
        <v>2</v>
      </c>
      <c r="C224" t="s">
        <v>83</v>
      </c>
      <c r="D224" t="s">
        <v>7</v>
      </c>
      <c r="E224" t="s">
        <v>0</v>
      </c>
      <c r="F224" t="s">
        <v>0</v>
      </c>
      <c r="G224" s="2641">
        <v>9.028082964073747E-2</v>
      </c>
      <c r="H224" s="2642">
        <v>0.18212649512664983</v>
      </c>
      <c r="I224" s="2643">
        <v>0.75225082355587425</v>
      </c>
      <c r="J224" s="2644">
        <v>-16.109760784802944</v>
      </c>
      <c r="K224" s="2645">
        <v>4.6765895194572742E-6</v>
      </c>
      <c r="L224" s="2646">
        <v>-4.4255306771706782E-7</v>
      </c>
      <c r="M224" s="2647">
        <v>2.5394597823961584E-2</v>
      </c>
      <c r="N224" s="2648">
        <v>7.5704536084281182E-3</v>
      </c>
      <c r="O224" s="2649">
        <v>4.1653501841350298E-5</v>
      </c>
      <c r="P224" s="2650">
        <v>-1.5452435100662622E-5</v>
      </c>
      <c r="Q224" s="2651">
        <v>35.248567308438545</v>
      </c>
      <c r="R224" s="2652">
        <v>26.284275920710375</v>
      </c>
      <c r="S224" t="s">
        <v>0</v>
      </c>
      <c r="T224" t="s">
        <v>0</v>
      </c>
      <c r="U224" s="9182" t="e">
        <f t="shared" si="3"/>
        <v>#VALUE!</v>
      </c>
    </row>
    <row r="225" spans="1:21" x14ac:dyDescent="0.2">
      <c r="A225" s="9182" t="s">
        <v>415</v>
      </c>
      <c r="B225" t="s">
        <v>2</v>
      </c>
      <c r="C225" t="s">
        <v>84</v>
      </c>
      <c r="D225" t="s">
        <v>7</v>
      </c>
      <c r="E225" t="s">
        <v>0</v>
      </c>
      <c r="F225" t="s">
        <v>0</v>
      </c>
      <c r="G225" s="2653">
        <v>7.1692560306676145E-2</v>
      </c>
      <c r="H225" s="2654">
        <v>0.18212649512664983</v>
      </c>
      <c r="I225" s="2655">
        <v>0.75225082355587425</v>
      </c>
      <c r="J225" s="2656">
        <v>-19.370149511815303</v>
      </c>
      <c r="K225" s="2657">
        <v>5.0480255485289142E-6</v>
      </c>
      <c r="L225" s="2658">
        <v>-3.1811320701132602E-7</v>
      </c>
      <c r="M225" s="2659">
        <v>1.9020881142642776E-2</v>
      </c>
      <c r="N225" s="2660">
        <v>8.2948179108413012E-3</v>
      </c>
      <c r="O225" s="2661">
        <v>4.1653501841350298E-5</v>
      </c>
      <c r="P225" s="2662">
        <v>-1.5452435100662622E-5</v>
      </c>
      <c r="Q225" s="2663">
        <v>35.899000606553955</v>
      </c>
      <c r="R225" s="2664">
        <v>26.502186469717042</v>
      </c>
      <c r="S225" t="s">
        <v>0</v>
      </c>
      <c r="T225" t="s">
        <v>0</v>
      </c>
      <c r="U225" s="9182" t="e">
        <f t="shared" si="3"/>
        <v>#VALUE!</v>
      </c>
    </row>
    <row r="226" spans="1:21" x14ac:dyDescent="0.2">
      <c r="A226" s="9182" t="s">
        <v>415</v>
      </c>
      <c r="B226" t="s">
        <v>2</v>
      </c>
      <c r="C226" t="s">
        <v>85</v>
      </c>
      <c r="D226" t="s">
        <v>7</v>
      </c>
      <c r="E226" t="s">
        <v>0</v>
      </c>
      <c r="F226" t="s">
        <v>0</v>
      </c>
      <c r="G226" s="2665">
        <v>8.7063469464666587E-2</v>
      </c>
      <c r="H226" s="2666">
        <v>0.18212649512664983</v>
      </c>
      <c r="I226" s="2667">
        <v>0.75225082355587425</v>
      </c>
      <c r="J226" s="2668">
        <v>-16.674086847669827</v>
      </c>
      <c r="K226" s="2669">
        <v>4.7638787881958416E-6</v>
      </c>
      <c r="L226" s="2670">
        <v>-1.8760415694138758E-6</v>
      </c>
      <c r="M226" s="2671">
        <v>2.6505986563704842E-2</v>
      </c>
      <c r="N226" s="2672">
        <v>9.7865504550309623E-3</v>
      </c>
      <c r="O226" s="2673">
        <v>4.1653501841350298E-5</v>
      </c>
      <c r="P226" s="2674">
        <v>-1.5452435100662622E-5</v>
      </c>
      <c r="Q226" s="2675">
        <v>35.401422288871146</v>
      </c>
      <c r="R226" s="2676">
        <v>23.774049176418597</v>
      </c>
      <c r="S226" t="s">
        <v>0</v>
      </c>
      <c r="T226" t="s">
        <v>0</v>
      </c>
      <c r="U226" s="9182" t="e">
        <f t="shared" si="3"/>
        <v>#VALUE!</v>
      </c>
    </row>
    <row r="227" spans="1:21" x14ac:dyDescent="0.2">
      <c r="A227" s="9182" t="s">
        <v>415</v>
      </c>
      <c r="B227" t="s">
        <v>2</v>
      </c>
      <c r="C227" t="s">
        <v>86</v>
      </c>
      <c r="D227" t="s">
        <v>7</v>
      </c>
      <c r="E227" t="s">
        <v>0</v>
      </c>
      <c r="F227" t="s">
        <v>0</v>
      </c>
      <c r="G227" s="2677">
        <v>9.0453311671928938E-2</v>
      </c>
      <c r="H227" s="2678">
        <v>0.18212649512664983</v>
      </c>
      <c r="I227" s="2679">
        <v>0.75225082355587425</v>
      </c>
      <c r="J227" s="2680">
        <v>-16.079507378205356</v>
      </c>
      <c r="K227" s="2681">
        <v>5.4955253969374558E-6</v>
      </c>
      <c r="L227" s="2682">
        <v>-1.9755914684519963E-7</v>
      </c>
      <c r="M227" s="2683">
        <v>1.7730116500837445E-2</v>
      </c>
      <c r="N227" s="2684">
        <v>1.6695569460524529E-2</v>
      </c>
      <c r="O227" s="2685">
        <v>4.1653501841350298E-5</v>
      </c>
      <c r="P227" s="2686">
        <v>-1.5452435100662622E-5</v>
      </c>
      <c r="Q227" s="2687">
        <v>36.682631648039091</v>
      </c>
      <c r="R227" s="2688">
        <v>26.713292471337404</v>
      </c>
      <c r="S227" t="s">
        <v>0</v>
      </c>
      <c r="T227" t="s">
        <v>0</v>
      </c>
      <c r="U227" s="9182" t="e">
        <f t="shared" si="3"/>
        <v>#VALUE!</v>
      </c>
    </row>
    <row r="228" spans="1:21" x14ac:dyDescent="0.2">
      <c r="A228" s="9182" t="s">
        <v>415</v>
      </c>
      <c r="B228" t="s">
        <v>2</v>
      </c>
      <c r="C228" t="s">
        <v>87</v>
      </c>
      <c r="D228" t="s">
        <v>7</v>
      </c>
      <c r="E228" t="s">
        <v>0</v>
      </c>
      <c r="F228" t="s">
        <v>0</v>
      </c>
      <c r="G228" s="2689">
        <v>0.10949249625700375</v>
      </c>
      <c r="H228" s="2690">
        <v>0.18212649512664983</v>
      </c>
      <c r="I228" s="2691">
        <v>0.75225082355587425</v>
      </c>
      <c r="J228" s="2692">
        <v>-12.740027963683524</v>
      </c>
      <c r="K228" s="2693">
        <v>5.3452658611032652E-6</v>
      </c>
      <c r="L228" s="2694">
        <v>5.1137562557079208E-7</v>
      </c>
      <c r="M228" s="2695">
        <v>1.7660091942397815E-2</v>
      </c>
      <c r="N228" s="2696">
        <v>9.1601723198564411E-3</v>
      </c>
      <c r="O228" s="2697">
        <v>4.1653501841350298E-5</v>
      </c>
      <c r="P228" s="2698">
        <v>-1.5452435100662622E-5</v>
      </c>
      <c r="Q228" s="2699">
        <v>36.419507454863222</v>
      </c>
      <c r="R228" s="2700">
        <v>27.954730420487707</v>
      </c>
      <c r="S228" t="s">
        <v>0</v>
      </c>
      <c r="T228" t="s">
        <v>0</v>
      </c>
      <c r="U228" s="9182" t="e">
        <f t="shared" si="3"/>
        <v>#VALUE!</v>
      </c>
    </row>
    <row r="229" spans="1:21" x14ac:dyDescent="0.2">
      <c r="A229" s="9182" t="s">
        <v>415</v>
      </c>
      <c r="B229" t="s">
        <v>2</v>
      </c>
      <c r="C229" t="s">
        <v>88</v>
      </c>
      <c r="D229" t="s">
        <v>7</v>
      </c>
      <c r="E229" t="s">
        <v>0</v>
      </c>
      <c r="F229" t="s">
        <v>0</v>
      </c>
      <c r="G229" s="2701">
        <v>9.9313447223565721E-2</v>
      </c>
      <c r="H229" s="2702">
        <v>0.18212649512664983</v>
      </c>
      <c r="I229" s="2703">
        <v>0.75225082355587425</v>
      </c>
      <c r="J229" s="2704">
        <v>-14.525436606300616</v>
      </c>
      <c r="K229" s="2705">
        <v>5.859675127680287E-6</v>
      </c>
      <c r="L229" s="2706">
        <v>2.8511828163042836E-8</v>
      </c>
      <c r="M229" s="2707">
        <v>1.8192174772752034E-2</v>
      </c>
      <c r="N229" s="2708">
        <v>1.2671858753801279E-2</v>
      </c>
      <c r="O229" s="2709">
        <v>4.1653501841350298E-5</v>
      </c>
      <c r="P229" s="2710">
        <v>-1.5452435100662622E-5</v>
      </c>
      <c r="Q229" s="2711">
        <v>37.320305680272547</v>
      </c>
      <c r="R229" s="2712">
        <v>27.109172457052029</v>
      </c>
      <c r="S229" t="s">
        <v>0</v>
      </c>
      <c r="T229" t="s">
        <v>0</v>
      </c>
      <c r="U229" s="9182" t="e">
        <f t="shared" si="3"/>
        <v>#VALUE!</v>
      </c>
    </row>
    <row r="230" spans="1:21" x14ac:dyDescent="0.2">
      <c r="A230" s="9182" t="s">
        <v>415</v>
      </c>
      <c r="B230" t="s">
        <v>2</v>
      </c>
      <c r="C230" t="s">
        <v>89</v>
      </c>
      <c r="D230" t="s">
        <v>7</v>
      </c>
      <c r="E230" t="s">
        <v>0</v>
      </c>
      <c r="F230" t="s">
        <v>0</v>
      </c>
      <c r="G230" s="2713">
        <v>9.1947827148544881E-2</v>
      </c>
      <c r="H230" s="2714">
        <v>0.18212649512664983</v>
      </c>
      <c r="I230" s="2715">
        <v>0.75225082355587425</v>
      </c>
      <c r="J230" s="2716">
        <v>-15.817368858220856</v>
      </c>
      <c r="K230" s="2717">
        <v>6.8014139156118352E-6</v>
      </c>
      <c r="L230" s="2718">
        <v>-5.6771146173726462E-7</v>
      </c>
      <c r="M230" s="2719">
        <v>1.7983315165583824E-2</v>
      </c>
      <c r="N230" s="2720">
        <v>1.4979168607718307E-2</v>
      </c>
      <c r="O230" s="2721">
        <v>4.1653501841350298E-5</v>
      </c>
      <c r="P230" s="2722">
        <v>-1.5452435100662622E-5</v>
      </c>
      <c r="Q230" s="2723">
        <v>38.969414053869187</v>
      </c>
      <c r="R230" s="2724">
        <v>26.065107125446087</v>
      </c>
      <c r="S230" t="s">
        <v>0</v>
      </c>
      <c r="T230" t="s">
        <v>0</v>
      </c>
      <c r="U230" s="9182" t="e">
        <f t="shared" si="3"/>
        <v>#VALUE!</v>
      </c>
    </row>
    <row r="231" spans="1:21" x14ac:dyDescent="0.2">
      <c r="A231" s="9182" t="s">
        <v>415</v>
      </c>
      <c r="B231" t="s">
        <v>2</v>
      </c>
      <c r="C231" t="s">
        <v>90</v>
      </c>
      <c r="D231" t="s">
        <v>7</v>
      </c>
      <c r="E231" t="s">
        <v>0</v>
      </c>
      <c r="F231" t="s">
        <v>0</v>
      </c>
      <c r="G231" s="2725">
        <v>0.13799926308857191</v>
      </c>
      <c r="H231" s="2726">
        <v>0.18212649512664983</v>
      </c>
      <c r="I231" s="2727">
        <v>0.75225082355587425</v>
      </c>
      <c r="J231" s="2728">
        <v>-7.7399314215646386</v>
      </c>
      <c r="K231" s="2729">
        <v>7.4798828393797522E-6</v>
      </c>
      <c r="L231" s="2730">
        <v>7.0404324663964849E-7</v>
      </c>
      <c r="M231" s="2731">
        <v>1.9857298017507796E-2</v>
      </c>
      <c r="N231" s="2732">
        <v>9.788905995670838E-3</v>
      </c>
      <c r="O231" s="2733">
        <v>4.1653501841350298E-5</v>
      </c>
      <c r="P231" s="2734">
        <v>-1.5452435100662622E-5</v>
      </c>
      <c r="Q231" s="2735">
        <v>40.157502298453721</v>
      </c>
      <c r="R231" s="2736">
        <v>28.292116743847568</v>
      </c>
      <c r="S231" t="s">
        <v>0</v>
      </c>
      <c r="T231" t="s">
        <v>0</v>
      </c>
      <c r="U231" s="9182" t="e">
        <f t="shared" si="3"/>
        <v>#VALUE!</v>
      </c>
    </row>
    <row r="232" spans="1:21" x14ac:dyDescent="0.2">
      <c r="A232" s="9182" t="s">
        <v>415</v>
      </c>
      <c r="B232" t="s">
        <v>2</v>
      </c>
      <c r="C232" t="s">
        <v>91</v>
      </c>
      <c r="D232" t="s">
        <v>7</v>
      </c>
      <c r="E232" t="s">
        <v>0</v>
      </c>
      <c r="F232" t="s">
        <v>0</v>
      </c>
      <c r="G232" s="2737">
        <v>0.11190692613987252</v>
      </c>
      <c r="H232" s="2738">
        <v>0.18212649512664983</v>
      </c>
      <c r="I232" s="2739">
        <v>0.75225082355587425</v>
      </c>
      <c r="J232" s="2740">
        <v>-12.316536145763582</v>
      </c>
      <c r="K232" s="2741">
        <v>6.8095464868059019E-6</v>
      </c>
      <c r="L232" s="2742">
        <v>7.6175676025748501E-8</v>
      </c>
      <c r="M232" s="2743">
        <v>1.7575916834642769E-2</v>
      </c>
      <c r="N232" s="2744">
        <v>1.0550609078344819E-2</v>
      </c>
      <c r="O232" s="2745">
        <v>4.1653501841350298E-5</v>
      </c>
      <c r="P232" s="2746">
        <v>-1.5452435100662622E-5</v>
      </c>
      <c r="Q232" s="2747">
        <v>38.98365525474874</v>
      </c>
      <c r="R232" s="2748">
        <v>27.192638118268835</v>
      </c>
      <c r="S232" t="s">
        <v>0</v>
      </c>
      <c r="T232" t="s">
        <v>0</v>
      </c>
      <c r="U232" s="9182" t="e">
        <f t="shared" si="3"/>
        <v>#VALUE!</v>
      </c>
    </row>
    <row r="233" spans="1:21" x14ac:dyDescent="0.2">
      <c r="A233" s="9182" t="s">
        <v>415</v>
      </c>
      <c r="B233" t="s">
        <v>2</v>
      </c>
      <c r="C233" t="s">
        <v>92</v>
      </c>
      <c r="D233" t="s">
        <v>7</v>
      </c>
      <c r="E233" t="s">
        <v>0</v>
      </c>
      <c r="F233" t="s">
        <v>0</v>
      </c>
      <c r="G233" s="2749">
        <v>9.4037294303536467E-2</v>
      </c>
      <c r="H233" s="2750">
        <v>0.18212649512664983</v>
      </c>
      <c r="I233" s="2751">
        <v>0.75225082355587425</v>
      </c>
      <c r="J233" s="2752">
        <v>-15.450875612660125</v>
      </c>
      <c r="K233" s="2753">
        <v>5.3730215665865285E-6</v>
      </c>
      <c r="L233" s="2754">
        <v>-2.7719557315293312E-7</v>
      </c>
      <c r="M233" s="2755">
        <v>1.6834888483143629E-2</v>
      </c>
      <c r="N233" s="2756">
        <v>7.0442160269998944E-3</v>
      </c>
      <c r="O233" s="2757">
        <v>4.1653501841350298E-5</v>
      </c>
      <c r="P233" s="2758">
        <v>-1.5452435100662622E-5</v>
      </c>
      <c r="Q233" s="2759">
        <v>36.468111342601631</v>
      </c>
      <c r="R233" s="2760">
        <v>26.573838623677748</v>
      </c>
      <c r="S233" t="s">
        <v>0</v>
      </c>
      <c r="T233" t="s">
        <v>0</v>
      </c>
      <c r="U233" s="9182" t="e">
        <f t="shared" si="3"/>
        <v>#VALUE!</v>
      </c>
    </row>
    <row r="234" spans="1:21" x14ac:dyDescent="0.2">
      <c r="A234" s="9182" t="s">
        <v>415</v>
      </c>
      <c r="B234" t="s">
        <v>2</v>
      </c>
      <c r="C234" t="s">
        <v>93</v>
      </c>
      <c r="D234" t="s">
        <v>7</v>
      </c>
      <c r="E234" t="s">
        <v>0</v>
      </c>
      <c r="F234" t="s">
        <v>0</v>
      </c>
      <c r="G234" s="2761">
        <v>0.13478535384324331</v>
      </c>
      <c r="H234" s="2762">
        <v>0.18212649512664983</v>
      </c>
      <c r="I234" s="2763">
        <v>0.75225082355587425</v>
      </c>
      <c r="J234" s="2764">
        <v>-8.3036521900123539</v>
      </c>
      <c r="K234" s="2765">
        <v>8.092484729706694E-6</v>
      </c>
      <c r="L234" s="2766">
        <v>3.4035150258616787E-7</v>
      </c>
      <c r="M234" s="2767">
        <v>1.6581794381257842E-2</v>
      </c>
      <c r="N234" s="2768">
        <v>4.1565226495947627E-3</v>
      </c>
      <c r="O234" s="2769">
        <v>4.1653501841350298E-5</v>
      </c>
      <c r="P234" s="2770">
        <v>-1.5452435100662622E-5</v>
      </c>
      <c r="Q234" s="2771">
        <v>41.230248711753973</v>
      </c>
      <c r="R234" s="2772">
        <v>27.655244706492184</v>
      </c>
      <c r="S234" t="s">
        <v>0</v>
      </c>
      <c r="T234" t="s">
        <v>0</v>
      </c>
      <c r="U234" s="9182" t="e">
        <f t="shared" si="3"/>
        <v>#VALUE!</v>
      </c>
    </row>
    <row r="235" spans="1:21" x14ac:dyDescent="0.2">
      <c r="A235" s="9182" t="s">
        <v>415</v>
      </c>
      <c r="B235" t="s">
        <v>2</v>
      </c>
      <c r="C235" t="s">
        <v>94</v>
      </c>
      <c r="D235" t="s">
        <v>10</v>
      </c>
      <c r="E235" t="s">
        <v>0</v>
      </c>
      <c r="F235" t="s">
        <v>0</v>
      </c>
      <c r="G235" s="2773">
        <v>0.1899041509407835</v>
      </c>
      <c r="H235" s="2774">
        <v>0.18212649512664983</v>
      </c>
      <c r="I235" s="2775">
        <v>0.75225082355587425</v>
      </c>
      <c r="J235" s="2776">
        <v>1.3642034598948349</v>
      </c>
      <c r="K235" s="2777">
        <v>-1.5289529306132187E-5</v>
      </c>
      <c r="L235" s="2778">
        <v>-2.5046519149058827E-7</v>
      </c>
      <c r="M235" s="2779">
        <v>1.7880566117565277E-2</v>
      </c>
      <c r="N235" s="2780">
        <v>4.2379691308571665E-3</v>
      </c>
      <c r="O235" s="2781">
        <v>4.1653501841350298E-5</v>
      </c>
      <c r="P235" s="2782">
        <v>-1.5452435100662622E-5</v>
      </c>
      <c r="Q235" s="2783">
        <v>0.28526945402516474</v>
      </c>
      <c r="R235" s="2784">
        <v>26.620647034665712</v>
      </c>
      <c r="S235" t="s">
        <v>0</v>
      </c>
      <c r="T235" t="s">
        <v>0</v>
      </c>
      <c r="U235" s="9182" t="e">
        <f t="shared" si="3"/>
        <v>#VALUE!</v>
      </c>
    </row>
    <row r="236" spans="1:21" x14ac:dyDescent="0.2">
      <c r="A236" s="9182" t="s">
        <v>415</v>
      </c>
      <c r="B236" t="s">
        <v>2</v>
      </c>
      <c r="C236" t="s">
        <v>95</v>
      </c>
      <c r="D236" t="s">
        <v>9</v>
      </c>
      <c r="E236" t="s">
        <v>0</v>
      </c>
      <c r="F236" t="s">
        <v>0</v>
      </c>
      <c r="G236" s="2785">
        <v>0.23586994010856954</v>
      </c>
      <c r="H236" s="2786">
        <v>0.18212649512664983</v>
      </c>
      <c r="I236" s="2787">
        <v>0.75225082355587425</v>
      </c>
      <c r="J236" s="2788">
        <v>9.4266184237376311</v>
      </c>
      <c r="K236" s="2789">
        <v>-1.7845488493752372E-5</v>
      </c>
      <c r="L236" s="2790">
        <v>-7.4182096474946879E-7</v>
      </c>
      <c r="M236" s="2791">
        <v>1.9572206555319993E-2</v>
      </c>
      <c r="N236" s="2792">
        <v>5.1234558316821666E-3</v>
      </c>
      <c r="O236" s="2793">
        <v>4.1653501841350298E-5</v>
      </c>
      <c r="P236" s="2794">
        <v>-1.5452435100662622E-5</v>
      </c>
      <c r="Q236" s="2795">
        <v>-4.190550967616077</v>
      </c>
      <c r="R236" s="2796">
        <v>25.760218505565806</v>
      </c>
      <c r="S236" t="s">
        <v>0</v>
      </c>
      <c r="T236" t="s">
        <v>0</v>
      </c>
      <c r="U236" s="9182" t="e">
        <f t="shared" si="3"/>
        <v>#VALUE!</v>
      </c>
    </row>
    <row r="237" spans="1:21" x14ac:dyDescent="0.2">
      <c r="A237" s="9182" t="s">
        <v>415</v>
      </c>
      <c r="B237" t="s">
        <v>2</v>
      </c>
      <c r="C237" t="s">
        <v>96</v>
      </c>
      <c r="D237" t="s">
        <v>8</v>
      </c>
      <c r="E237" t="s">
        <v>0</v>
      </c>
      <c r="F237" t="s">
        <v>0</v>
      </c>
      <c r="G237" s="2797">
        <v>0.74227476238273715</v>
      </c>
      <c r="H237" s="2798">
        <v>0.18212649512664983</v>
      </c>
      <c r="I237" s="2799">
        <v>0.75225082355587425</v>
      </c>
      <c r="J237" s="2800">
        <v>98.250195496722156</v>
      </c>
      <c r="K237" s="2801">
        <v>4.3633278501067532E-5</v>
      </c>
      <c r="L237" s="2802">
        <v>-2.0329903064859754E-7</v>
      </c>
      <c r="M237" s="2803">
        <v>2.6617458010113837E-2</v>
      </c>
      <c r="N237" s="2804">
        <v>9.6523436828328535E-3</v>
      </c>
      <c r="O237" s="2805">
        <v>4.1653501841350298E-5</v>
      </c>
      <c r="P237" s="2806">
        <v>-1.5452435100662622E-5</v>
      </c>
      <c r="Q237" s="2807">
        <v>103.46684909789248</v>
      </c>
      <c r="R237" s="2808">
        <v>26.703241180507124</v>
      </c>
      <c r="S237" t="s">
        <v>0</v>
      </c>
      <c r="T237" t="s">
        <v>0</v>
      </c>
      <c r="U237" s="9182" t="e">
        <f t="shared" si="3"/>
        <v>#VALUE!</v>
      </c>
    </row>
    <row r="238" spans="1:21" x14ac:dyDescent="0.2">
      <c r="A238" s="9182" t="s">
        <v>415</v>
      </c>
      <c r="B238" t="s">
        <v>2</v>
      </c>
      <c r="C238" t="s">
        <v>97</v>
      </c>
      <c r="D238" t="s">
        <v>10</v>
      </c>
      <c r="E238" t="s">
        <v>0</v>
      </c>
      <c r="F238" t="s">
        <v>0</v>
      </c>
      <c r="G238" s="2809">
        <v>0.18390879506362656</v>
      </c>
      <c r="H238" s="2810">
        <v>0.18212649512664983</v>
      </c>
      <c r="I238" s="2811">
        <v>0.75225082355587425</v>
      </c>
      <c r="J238" s="2812">
        <v>0.31261601164911335</v>
      </c>
      <c r="K238" s="2813">
        <v>-1.4140749214565335E-5</v>
      </c>
      <c r="L238" s="2814">
        <v>1.0603972414704064E-6</v>
      </c>
      <c r="M238" s="2815">
        <v>2.2218889636288486E-2</v>
      </c>
      <c r="N238" s="2816">
        <v>1.2935743876450689E-2</v>
      </c>
      <c r="O238" s="2817">
        <v>4.1653501841350298E-5</v>
      </c>
      <c r="P238" s="2818">
        <v>-1.5452435100662622E-5</v>
      </c>
      <c r="Q238" s="2819">
        <v>2.2969343580321819</v>
      </c>
      <c r="R238" s="2820">
        <v>28.916139418044491</v>
      </c>
      <c r="S238" t="s">
        <v>0</v>
      </c>
      <c r="T238" t="s">
        <v>0</v>
      </c>
      <c r="U238" s="9182" t="e">
        <f t="shared" si="3"/>
        <v>#VALUE!</v>
      </c>
    </row>
    <row r="239" spans="1:21" x14ac:dyDescent="0.2">
      <c r="A239" s="9182" t="s">
        <v>415</v>
      </c>
      <c r="B239" t="s">
        <v>2</v>
      </c>
      <c r="C239" t="s">
        <v>98</v>
      </c>
      <c r="D239" t="s">
        <v>7</v>
      </c>
      <c r="E239" t="s">
        <v>0</v>
      </c>
      <c r="F239" t="s">
        <v>0</v>
      </c>
      <c r="G239" s="2821">
        <v>3.1376501882483976E-2</v>
      </c>
      <c r="H239" s="2822">
        <v>0.18212649512664983</v>
      </c>
      <c r="I239" s="2823">
        <v>0.75225082355587425</v>
      </c>
      <c r="J239" s="2824">
        <v>-26.441599792716097</v>
      </c>
      <c r="K239" s="2825">
        <v>-9.2473936399995477E-7</v>
      </c>
      <c r="L239" s="2826">
        <v>-2.4949457907279152E-8</v>
      </c>
      <c r="M239" s="2827">
        <v>1.8952193819429364E-2</v>
      </c>
      <c r="N239" s="2828">
        <v>2.1820550209198486E-2</v>
      </c>
      <c r="O239" s="2829">
        <v>4.1653501841350298E-5</v>
      </c>
      <c r="P239" s="2830">
        <v>-1.5452435100662622E-5</v>
      </c>
      <c r="Q239" s="2831">
        <v>25.439904350776217</v>
      </c>
      <c r="R239" s="2832">
        <v>27.015554719679802</v>
      </c>
      <c r="S239" t="s">
        <v>0</v>
      </c>
      <c r="T239" t="s">
        <v>0</v>
      </c>
      <c r="U239" s="9182" t="e">
        <f t="shared" si="3"/>
        <v>#VALUE!</v>
      </c>
    </row>
    <row r="240" spans="1:21" x14ac:dyDescent="0.2">
      <c r="A240" s="9182" t="s">
        <v>415</v>
      </c>
      <c r="B240" t="s">
        <v>2</v>
      </c>
      <c r="C240" t="s">
        <v>117</v>
      </c>
      <c r="D240" t="s">
        <v>7</v>
      </c>
      <c r="E240" t="s">
        <v>0</v>
      </c>
      <c r="F240" t="s">
        <v>0</v>
      </c>
      <c r="G240" s="2833">
        <v>0.1250543738288391</v>
      </c>
      <c r="H240" s="2834">
        <v>0.18212649512664983</v>
      </c>
      <c r="I240" s="2835">
        <v>0.75225082355587425</v>
      </c>
      <c r="J240" s="2836">
        <v>-10.010469375171681</v>
      </c>
      <c r="K240" s="2837">
        <v>6.7936834784577199E-6</v>
      </c>
      <c r="L240" s="2838">
        <v>-4.3155401752004105E-7</v>
      </c>
      <c r="M240" s="2839">
        <v>2.1774018810536644E-2</v>
      </c>
      <c r="N240" s="2840">
        <v>1.0444513633485641E-2</v>
      </c>
      <c r="O240" s="2841">
        <v>4.1653501841350298E-5</v>
      </c>
      <c r="P240" s="2842">
        <v>-1.5452435100662622E-5</v>
      </c>
      <c r="Q240" s="2843">
        <v>38.95587704253888</v>
      </c>
      <c r="R240" s="2844">
        <v>26.30353670301432</v>
      </c>
      <c r="S240" t="s">
        <v>0</v>
      </c>
      <c r="T240" t="s">
        <v>0</v>
      </c>
      <c r="U240" s="9182" t="e">
        <f t="shared" si="3"/>
        <v>#VALUE!</v>
      </c>
    </row>
    <row r="241" spans="1:21" x14ac:dyDescent="0.2">
      <c r="A241" s="9182" t="s">
        <v>415</v>
      </c>
      <c r="B241" t="s">
        <v>2</v>
      </c>
      <c r="C241" t="s">
        <v>118</v>
      </c>
      <c r="D241" t="s">
        <v>10</v>
      </c>
      <c r="E241" t="s">
        <v>0</v>
      </c>
      <c r="F241" t="s">
        <v>0</v>
      </c>
      <c r="G241" s="2845">
        <v>0.18323882741499231</v>
      </c>
      <c r="H241" s="2846">
        <v>0.18212649512664983</v>
      </c>
      <c r="I241" s="2847">
        <v>0.75225082355587425</v>
      </c>
      <c r="J241" s="2848">
        <v>0.19510345952208705</v>
      </c>
      <c r="K241" s="2849">
        <v>-1.5901460937861741E-5</v>
      </c>
      <c r="L241" s="2850">
        <v>7.0217032356925776E-7</v>
      </c>
      <c r="M241" s="2851">
        <v>1.9813937790694403E-2</v>
      </c>
      <c r="N241" s="2852">
        <v>1.5326299073847305E-2</v>
      </c>
      <c r="O241" s="2853">
        <v>4.1653501841350298E-5</v>
      </c>
      <c r="P241" s="2854">
        <v>-1.5452435100662622E-5</v>
      </c>
      <c r="Q241" s="2855">
        <v>-0.78630324839092125</v>
      </c>
      <c r="R241" s="2856">
        <v>28.288837009426448</v>
      </c>
      <c r="S241" t="s">
        <v>0</v>
      </c>
      <c r="T241" t="s">
        <v>0</v>
      </c>
      <c r="U241" s="9182" t="e">
        <f t="shared" si="3"/>
        <v>#VALUE!</v>
      </c>
    </row>
    <row r="242" spans="1:21" x14ac:dyDescent="0.2">
      <c r="A242" s="9182" t="s">
        <v>415</v>
      </c>
      <c r="B242" t="s">
        <v>2</v>
      </c>
      <c r="C242" t="s">
        <v>119</v>
      </c>
      <c r="D242" t="s">
        <v>8</v>
      </c>
      <c r="E242" t="s">
        <v>0</v>
      </c>
      <c r="F242" t="s">
        <v>0</v>
      </c>
      <c r="G242" s="2857">
        <v>0.77454650266037173</v>
      </c>
      <c r="H242" s="2858">
        <v>0.18212649512664983</v>
      </c>
      <c r="I242" s="2859">
        <v>0.75225082355587425</v>
      </c>
      <c r="J242" s="2860">
        <v>103.91066965444631</v>
      </c>
      <c r="K242" s="2861">
        <v>4.4380479008287847E-5</v>
      </c>
      <c r="L242" s="2862">
        <v>-7.9028842472739697E-7</v>
      </c>
      <c r="M242" s="2863">
        <v>2.6781732806065661E-2</v>
      </c>
      <c r="N242" s="2864">
        <v>1.8798108619711984E-3</v>
      </c>
      <c r="O242" s="2865">
        <v>4.1653501841350298E-5</v>
      </c>
      <c r="P242" s="2866">
        <v>-1.5452435100662622E-5</v>
      </c>
      <c r="Q242" s="2867">
        <v>104.77529537726804</v>
      </c>
      <c r="R242" s="2868">
        <v>25.67534561393084</v>
      </c>
      <c r="S242" t="s">
        <v>0</v>
      </c>
      <c r="T242" t="s">
        <v>0</v>
      </c>
      <c r="U242" s="9182" t="e">
        <f t="shared" si="3"/>
        <v>#VALUE!</v>
      </c>
    </row>
    <row r="243" spans="1:21" x14ac:dyDescent="0.2">
      <c r="A243" s="9182" t="s">
        <v>415</v>
      </c>
      <c r="B243" t="s">
        <v>2</v>
      </c>
      <c r="C243" t="s">
        <v>120</v>
      </c>
      <c r="D243" t="s">
        <v>10</v>
      </c>
      <c r="E243" t="s">
        <v>0</v>
      </c>
      <c r="F243" t="s">
        <v>0</v>
      </c>
      <c r="G243" s="2869">
        <v>0.16799364537793726</v>
      </c>
      <c r="H243" s="2870">
        <v>0.18212649512664983</v>
      </c>
      <c r="I243" s="2871">
        <v>0.75225082355587425</v>
      </c>
      <c r="J243" s="2872">
        <v>-2.4789066250953762</v>
      </c>
      <c r="K243" s="2873">
        <v>-1.358791949469854E-5</v>
      </c>
      <c r="L243" s="2874">
        <v>1.6289041277460999E-6</v>
      </c>
      <c r="M243" s="2875">
        <v>2.4827151683228355E-2</v>
      </c>
      <c r="N243" s="2876">
        <v>9.8500639681428082E-3</v>
      </c>
      <c r="O243" s="2877">
        <v>4.1653501841350298E-5</v>
      </c>
      <c r="P243" s="2878">
        <v>-1.5452435100662622E-5</v>
      </c>
      <c r="Q243" s="2879">
        <v>3.2650118460666655</v>
      </c>
      <c r="R243" s="2880">
        <v>29.91166968463126</v>
      </c>
      <c r="S243" t="s">
        <v>0</v>
      </c>
      <c r="T243" t="s">
        <v>0</v>
      </c>
      <c r="U243" s="9182" t="e">
        <f t="shared" si="3"/>
        <v>#VALUE!</v>
      </c>
    </row>
    <row r="244" spans="1:21" x14ac:dyDescent="0.2">
      <c r="A244" s="9182" t="s">
        <v>415</v>
      </c>
      <c r="B244" t="s">
        <v>2</v>
      </c>
      <c r="C244" t="s">
        <v>121</v>
      </c>
      <c r="D244" t="s">
        <v>10</v>
      </c>
      <c r="E244" t="s">
        <v>0</v>
      </c>
      <c r="F244" t="s">
        <v>0</v>
      </c>
      <c r="G244" s="2881">
        <v>0.18788200525250542</v>
      </c>
      <c r="H244" s="2882">
        <v>0.18212649512664983</v>
      </c>
      <c r="I244" s="2883">
        <v>0.75225082355587425</v>
      </c>
      <c r="J244" s="2884">
        <v>1.0095184223611127</v>
      </c>
      <c r="K244" s="2885">
        <v>-1.3569512850189719E-5</v>
      </c>
      <c r="L244" s="2886">
        <v>4.4744280185939818E-7</v>
      </c>
      <c r="M244" s="2887">
        <v>2.2874304296352399E-2</v>
      </c>
      <c r="N244" s="2888">
        <v>1.4152524082435392E-2</v>
      </c>
      <c r="O244" s="2889">
        <v>4.1653501841350298E-5</v>
      </c>
      <c r="P244" s="2890">
        <v>-1.5452435100662622E-5</v>
      </c>
      <c r="Q244" s="2891">
        <v>3.2972442994585287</v>
      </c>
      <c r="R244" s="2892">
        <v>27.842775644618584</v>
      </c>
      <c r="S244" t="s">
        <v>0</v>
      </c>
      <c r="T244" t="s">
        <v>0</v>
      </c>
      <c r="U244" s="9182" t="e">
        <f t="shared" si="3"/>
        <v>#VALUE!</v>
      </c>
    </row>
    <row r="245" spans="1:21" x14ac:dyDescent="0.2">
      <c r="A245" s="9182" t="s">
        <v>415</v>
      </c>
      <c r="B245" t="s">
        <v>2</v>
      </c>
      <c r="C245" t="s">
        <v>122</v>
      </c>
      <c r="D245" t="s">
        <v>7</v>
      </c>
      <c r="E245" t="s">
        <v>0</v>
      </c>
      <c r="F245" t="s">
        <v>0</v>
      </c>
      <c r="G245" s="2893">
        <v>3.0285409247690187E-2</v>
      </c>
      <c r="H245" s="2894">
        <v>0.18212649512664983</v>
      </c>
      <c r="I245" s="2895">
        <v>0.75225082355587425</v>
      </c>
      <c r="J245" s="2896">
        <v>-26.632977809823334</v>
      </c>
      <c r="K245" s="2897">
        <v>9.059308601262671E-8</v>
      </c>
      <c r="L245" s="2898">
        <v>1.1158184694424584E-6</v>
      </c>
      <c r="M245" s="2899">
        <v>2.1945021950300347E-2</v>
      </c>
      <c r="N245" s="2900">
        <v>2.0666166180950962E-2</v>
      </c>
      <c r="O245" s="2901">
        <v>4.1653501841350298E-5</v>
      </c>
      <c r="P245" s="2902">
        <v>-1.5452435100662622E-5</v>
      </c>
      <c r="Q245" s="2903">
        <v>27.217884897778855</v>
      </c>
      <c r="R245" s="2904">
        <v>29.013189271246841</v>
      </c>
      <c r="S245" t="s">
        <v>0</v>
      </c>
      <c r="T245" t="s">
        <v>0</v>
      </c>
      <c r="U245" s="9182" t="e">
        <f t="shared" si="3"/>
        <v>#VALUE!</v>
      </c>
    </row>
    <row r="246" spans="1:21" x14ac:dyDescent="0.2">
      <c r="A246" s="9182" t="s">
        <v>415</v>
      </c>
      <c r="B246" t="s">
        <v>2</v>
      </c>
      <c r="C246" t="s">
        <v>141</v>
      </c>
      <c r="D246" t="s">
        <v>7</v>
      </c>
      <c r="E246" t="s">
        <v>0</v>
      </c>
      <c r="F246" t="s">
        <v>0</v>
      </c>
      <c r="G246" s="2905">
        <v>0.12699626239653861</v>
      </c>
      <c r="H246" s="2906">
        <v>0.18212649512664983</v>
      </c>
      <c r="I246" s="2907">
        <v>0.75225082355587425</v>
      </c>
      <c r="J246" s="2908">
        <v>-9.6698614637272264</v>
      </c>
      <c r="K246" s="2909">
        <v>5.8648804280603859E-6</v>
      </c>
      <c r="L246" s="2910">
        <v>-6.3410995680381468E-7</v>
      </c>
      <c r="M246" s="2911">
        <v>1.6320708811489393E-2</v>
      </c>
      <c r="N246" s="2912">
        <v>4.9392419525319253E-3</v>
      </c>
      <c r="O246" s="2913">
        <v>4.1653501841350298E-5</v>
      </c>
      <c r="P246" s="2914">
        <v>-1.5452435100662622E-5</v>
      </c>
      <c r="Q246" s="2915">
        <v>37.329420845277873</v>
      </c>
      <c r="R246" s="2916">
        <v>25.94883463501488</v>
      </c>
      <c r="S246" t="s">
        <v>0</v>
      </c>
      <c r="T246" t="s">
        <v>0</v>
      </c>
      <c r="U246" s="9182" t="e">
        <f t="shared" si="3"/>
        <v>#VALUE!</v>
      </c>
    </row>
    <row r="247" spans="1:21" x14ac:dyDescent="0.2">
      <c r="A247" s="9182" t="s">
        <v>415</v>
      </c>
      <c r="B247" t="s">
        <v>2</v>
      </c>
      <c r="C247" t="s">
        <v>142</v>
      </c>
      <c r="D247" t="s">
        <v>10</v>
      </c>
      <c r="E247" t="s">
        <v>0</v>
      </c>
      <c r="F247" t="s">
        <v>0</v>
      </c>
      <c r="G247" s="2917">
        <v>0.18737385136705509</v>
      </c>
      <c r="H247" s="2918">
        <v>0.18212649512664983</v>
      </c>
      <c r="I247" s="2919">
        <v>0.75225082355587425</v>
      </c>
      <c r="J247" s="2920">
        <v>0.9203880590155642</v>
      </c>
      <c r="K247" s="2921">
        <v>-1.77796391854596E-5</v>
      </c>
      <c r="L247" s="2922">
        <v>1.0219982706886763E-6</v>
      </c>
      <c r="M247" s="2923">
        <v>2.1203621096827607E-2</v>
      </c>
      <c r="N247" s="2924">
        <v>8.5138767401452542E-3</v>
      </c>
      <c r="O247" s="2925">
        <v>4.1653501841350298E-5</v>
      </c>
      <c r="P247" s="2926">
        <v>-1.5452435100662622E-5</v>
      </c>
      <c r="Q247" s="2927">
        <v>-4.0752401753955825</v>
      </c>
      <c r="R247" s="2928">
        <v>28.848897774113979</v>
      </c>
      <c r="S247" t="s">
        <v>0</v>
      </c>
      <c r="T247" t="s">
        <v>0</v>
      </c>
      <c r="U247" s="9182" t="e">
        <f t="shared" si="3"/>
        <v>#VALUE!</v>
      </c>
    </row>
    <row r="248" spans="1:21" x14ac:dyDescent="0.2">
      <c r="A248" s="9182" t="s">
        <v>415</v>
      </c>
      <c r="B248" t="s">
        <v>2</v>
      </c>
      <c r="C248" t="s">
        <v>143</v>
      </c>
      <c r="D248" t="s">
        <v>10</v>
      </c>
      <c r="E248" t="s">
        <v>0</v>
      </c>
      <c r="F248" t="s">
        <v>0</v>
      </c>
      <c r="G248" s="2929">
        <v>0.16594927878324595</v>
      </c>
      <c r="H248" s="2930">
        <v>0.18212649512664983</v>
      </c>
      <c r="I248" s="2931">
        <v>0.75225082355587425</v>
      </c>
      <c r="J248" s="2932">
        <v>-2.8374892171282129</v>
      </c>
      <c r="K248" s="2933">
        <v>-1.5381387516228644E-5</v>
      </c>
      <c r="L248" s="2934">
        <v>-7.3162096672135628E-7</v>
      </c>
      <c r="M248" s="2935">
        <v>2.139952856370253E-2</v>
      </c>
      <c r="N248" s="2936">
        <v>4.2496292713078976E-3</v>
      </c>
      <c r="O248" s="2937">
        <v>4.1653501841350298E-5</v>
      </c>
      <c r="P248" s="2938">
        <v>-1.5452435100662622E-5</v>
      </c>
      <c r="Q248" s="2939">
        <v>0.12441365686044607</v>
      </c>
      <c r="R248" s="2940">
        <v>25.778080042516805</v>
      </c>
      <c r="S248" t="s">
        <v>0</v>
      </c>
      <c r="T248" t="s">
        <v>0</v>
      </c>
      <c r="U248" s="9182" t="e">
        <f t="shared" si="3"/>
        <v>#VALUE!</v>
      </c>
    </row>
    <row r="249" spans="1:21" x14ac:dyDescent="0.2">
      <c r="A249" s="9182" t="s">
        <v>415</v>
      </c>
      <c r="B249" t="s">
        <v>2</v>
      </c>
      <c r="C249" t="s">
        <v>144</v>
      </c>
      <c r="D249" t="s">
        <v>9</v>
      </c>
      <c r="E249" t="s">
        <v>0</v>
      </c>
      <c r="F249" t="s">
        <v>0</v>
      </c>
      <c r="G249" s="2941">
        <v>0.23260603339999864</v>
      </c>
      <c r="H249" s="2942">
        <v>0.18212649512664983</v>
      </c>
      <c r="I249" s="2943">
        <v>0.75225082355587425</v>
      </c>
      <c r="J249" s="2944">
        <v>8.8541280833300497</v>
      </c>
      <c r="K249" s="2945">
        <v>-1.88802778016964E-5</v>
      </c>
      <c r="L249" s="2946">
        <v>-3.6553723190471801E-8</v>
      </c>
      <c r="M249" s="2947">
        <v>2.0214124099134256E-2</v>
      </c>
      <c r="N249" s="2948">
        <v>1.318017885888656E-2</v>
      </c>
      <c r="O249" s="2949">
        <v>4.1653501841350298E-5</v>
      </c>
      <c r="P249" s="2950">
        <v>-1.5452435100662622E-5</v>
      </c>
      <c r="Q249" s="2951">
        <v>-6.0026030297244075</v>
      </c>
      <c r="R249" s="2952">
        <v>26.995234126227359</v>
      </c>
      <c r="S249" t="s">
        <v>0</v>
      </c>
      <c r="T249" t="s">
        <v>0</v>
      </c>
      <c r="U249" s="9182" t="e">
        <f t="shared" si="3"/>
        <v>#VALUE!</v>
      </c>
    </row>
    <row r="250" spans="1:21" x14ac:dyDescent="0.2">
      <c r="A250" s="9182" t="s">
        <v>415</v>
      </c>
      <c r="B250" t="s">
        <v>2</v>
      </c>
      <c r="C250" t="s">
        <v>145</v>
      </c>
      <c r="D250" t="s">
        <v>10</v>
      </c>
      <c r="E250" t="s">
        <v>0</v>
      </c>
      <c r="F250" t="s">
        <v>0</v>
      </c>
      <c r="G250" s="2953">
        <v>0.18401087943293926</v>
      </c>
      <c r="H250" s="2954">
        <v>0.18212649512664983</v>
      </c>
      <c r="I250" s="2955">
        <v>0.75225082355587425</v>
      </c>
      <c r="J250" s="2956">
        <v>0.33052164454745869</v>
      </c>
      <c r="K250" s="2957">
        <v>-1.6973063003301644E-5</v>
      </c>
      <c r="L250" s="2958">
        <v>-4.0538325135350034E-7</v>
      </c>
      <c r="M250" s="2959">
        <v>2.2313955705889899E-2</v>
      </c>
      <c r="N250" s="2960">
        <v>1.4190658560120251E-2</v>
      </c>
      <c r="O250" s="2961">
        <v>4.1653501841350298E-5</v>
      </c>
      <c r="P250" s="2962">
        <v>-1.5452435100662622E-5</v>
      </c>
      <c r="Q250" s="2963">
        <v>-2.6628192865185145</v>
      </c>
      <c r="R250" s="2964">
        <v>26.349365153728847</v>
      </c>
      <c r="S250" t="s">
        <v>0</v>
      </c>
      <c r="T250" t="s">
        <v>0</v>
      </c>
      <c r="U250" s="9182" t="e">
        <f t="shared" si="3"/>
        <v>#VALUE!</v>
      </c>
    </row>
    <row r="251" spans="1:21" x14ac:dyDescent="0.2">
      <c r="A251" s="9182" t="s">
        <v>415</v>
      </c>
      <c r="B251" t="s">
        <v>2</v>
      </c>
      <c r="C251" t="s">
        <v>146</v>
      </c>
      <c r="D251" t="s">
        <v>7</v>
      </c>
      <c r="E251" t="s">
        <v>0</v>
      </c>
      <c r="F251" t="s">
        <v>0</v>
      </c>
      <c r="G251" s="2965">
        <v>2.2215978319335639E-2</v>
      </c>
      <c r="H251" s="2966">
        <v>0.18212649512664983</v>
      </c>
      <c r="I251" s="2967">
        <v>0.75225082355587425</v>
      </c>
      <c r="J251" s="2968">
        <v>-28.048358723419319</v>
      </c>
      <c r="K251" s="2969">
        <v>8.1474593729404343E-8</v>
      </c>
      <c r="L251" s="2970">
        <v>5.8336863484488364E-7</v>
      </c>
      <c r="M251" s="2971">
        <v>1.8560689988831314E-2</v>
      </c>
      <c r="N251" s="2972">
        <v>1.3591288232566945E-2</v>
      </c>
      <c r="O251" s="2973">
        <v>4.1653501841350298E-5</v>
      </c>
      <c r="P251" s="2974">
        <v>-1.5452435100662622E-5</v>
      </c>
      <c r="Q251" s="2975">
        <v>27.201917219510165</v>
      </c>
      <c r="R251" s="2976">
        <v>28.080799640483512</v>
      </c>
      <c r="S251" t="s">
        <v>0</v>
      </c>
      <c r="T251" t="s">
        <v>0</v>
      </c>
      <c r="U251" s="9182" t="e">
        <f t="shared" si="3"/>
        <v>#VALUE!</v>
      </c>
    </row>
    <row r="252" spans="1:21" x14ac:dyDescent="0.2">
      <c r="A252" s="9182" t="s">
        <v>415</v>
      </c>
      <c r="B252" t="s">
        <v>2</v>
      </c>
      <c r="C252" t="s">
        <v>165</v>
      </c>
      <c r="D252" t="s">
        <v>7</v>
      </c>
      <c r="E252" t="s">
        <v>0</v>
      </c>
      <c r="F252" t="s">
        <v>0</v>
      </c>
      <c r="G252" s="2977">
        <v>3.0000618391829437E-2</v>
      </c>
      <c r="H252" s="2978">
        <v>0.18212649512664983</v>
      </c>
      <c r="I252" s="2979">
        <v>0.75225082355587425</v>
      </c>
      <c r="J252" s="2980">
        <v>-26.68293022224632</v>
      </c>
      <c r="K252" s="2981">
        <v>2.2447741192066671E-6</v>
      </c>
      <c r="L252" s="2982">
        <v>5.691981038613798E-9</v>
      </c>
      <c r="M252" s="2983">
        <v>2.4606234371990832E-2</v>
      </c>
      <c r="N252" s="2984">
        <v>-4.5174172129457402E-3</v>
      </c>
      <c r="O252" s="2985">
        <v>4.1653501841350298E-5</v>
      </c>
      <c r="P252" s="2986">
        <v>-1.5452435100662622E-5</v>
      </c>
      <c r="Q252" s="2987">
        <v>30.990138972484711</v>
      </c>
      <c r="R252" s="2988">
        <v>27.069211905931738</v>
      </c>
      <c r="S252" t="s">
        <v>0</v>
      </c>
      <c r="T252" t="s">
        <v>0</v>
      </c>
      <c r="U252" s="9182" t="e">
        <f t="shared" si="3"/>
        <v>#VALUE!</v>
      </c>
    </row>
    <row r="253" spans="1:21" x14ac:dyDescent="0.2">
      <c r="A253" s="9182" t="s">
        <v>415</v>
      </c>
      <c r="B253" t="s">
        <v>2</v>
      </c>
      <c r="C253" t="s">
        <v>166</v>
      </c>
      <c r="D253" t="s">
        <v>10</v>
      </c>
      <c r="E253" t="s">
        <v>0</v>
      </c>
      <c r="F253" t="s">
        <v>0</v>
      </c>
      <c r="G253" s="2989">
        <v>0.17646675557617653</v>
      </c>
      <c r="H253" s="2990">
        <v>0.18212649512664983</v>
      </c>
      <c r="I253" s="2991">
        <v>0.75225082355587425</v>
      </c>
      <c r="J253" s="2992">
        <v>-0.99272023105323526</v>
      </c>
      <c r="K253" s="2993">
        <v>-1.6423065166293997E-5</v>
      </c>
      <c r="L253" s="2994">
        <v>8.0010063982308189E-7</v>
      </c>
      <c r="M253" s="2995">
        <v>1.9974899266772095E-2</v>
      </c>
      <c r="N253" s="2996">
        <v>6.6374747940828316E-3</v>
      </c>
      <c r="O253" s="2997">
        <v>4.1653501841350298E-5</v>
      </c>
      <c r="P253" s="2998">
        <v>-1.5452435100662622E-5</v>
      </c>
      <c r="Q253" s="2999">
        <v>-1.6997007975142437</v>
      </c>
      <c r="R253" s="3000">
        <v>28.460325862421303</v>
      </c>
      <c r="S253" t="s">
        <v>0</v>
      </c>
      <c r="T253" t="s">
        <v>0</v>
      </c>
      <c r="U253" s="9182" t="e">
        <f t="shared" si="3"/>
        <v>#VALUE!</v>
      </c>
    </row>
    <row r="254" spans="1:21" x14ac:dyDescent="0.2">
      <c r="A254" s="9182" t="s">
        <v>415</v>
      </c>
      <c r="B254" t="s">
        <v>2</v>
      </c>
      <c r="C254" t="s">
        <v>167</v>
      </c>
      <c r="D254" t="s">
        <v>9</v>
      </c>
      <c r="E254" t="s">
        <v>0</v>
      </c>
      <c r="F254" t="s">
        <v>0</v>
      </c>
      <c r="G254" s="3001">
        <v>0.24514252375323387</v>
      </c>
      <c r="H254" s="3002">
        <v>0.18212649512664983</v>
      </c>
      <c r="I254" s="3003">
        <v>0.75225082355587425</v>
      </c>
      <c r="J254" s="3004">
        <v>11.053032730633049</v>
      </c>
      <c r="K254" s="3005">
        <v>-2.0042729890066486E-5</v>
      </c>
      <c r="L254" s="3006">
        <v>-6.8139167668804082E-8</v>
      </c>
      <c r="M254" s="3007">
        <v>2.0541295569385998E-2</v>
      </c>
      <c r="N254" s="3008">
        <v>6.8432430122546961E-3</v>
      </c>
      <c r="O254" s="3009">
        <v>4.1653501841350298E-5</v>
      </c>
      <c r="P254" s="3010">
        <v>-1.5452435100662622E-5</v>
      </c>
      <c r="Q254" s="3011">
        <v>-8.0382093968005233</v>
      </c>
      <c r="R254" s="3012">
        <v>26.939923862234309</v>
      </c>
      <c r="S254" t="s">
        <v>0</v>
      </c>
      <c r="T254" t="s">
        <v>0</v>
      </c>
      <c r="U254" s="9182" t="e">
        <f t="shared" si="3"/>
        <v>#VALUE!</v>
      </c>
    </row>
    <row r="255" spans="1:21" x14ac:dyDescent="0.2">
      <c r="A255" s="9182" t="s">
        <v>415</v>
      </c>
      <c r="B255" t="s">
        <v>2</v>
      </c>
      <c r="C255" t="s">
        <v>168</v>
      </c>
      <c r="D255" t="s">
        <v>8</v>
      </c>
      <c r="E255" t="s">
        <v>0</v>
      </c>
      <c r="F255" t="s">
        <v>0</v>
      </c>
      <c r="G255" s="3013">
        <v>0.72916771289016913</v>
      </c>
      <c r="H255" s="3014">
        <v>0.18212649512664983</v>
      </c>
      <c r="I255" s="3015">
        <v>0.75225082355587425</v>
      </c>
      <c r="J255" s="3016">
        <v>95.951214583439636</v>
      </c>
      <c r="K255" s="3017">
        <v>3.9544024931846233E-5</v>
      </c>
      <c r="L255" s="3018">
        <v>-1.9556121861527148E-7</v>
      </c>
      <c r="M255" s="3019">
        <v>2.4473224802402882E-2</v>
      </c>
      <c r="N255" s="3020">
        <v>1.1107171148280415E-2</v>
      </c>
      <c r="O255" s="3021">
        <v>4.1653501841350298E-5</v>
      </c>
      <c r="P255" s="3022">
        <v>-1.5452435100662622E-5</v>
      </c>
      <c r="Q255" s="3023">
        <v>96.306028720540766</v>
      </c>
      <c r="R255" s="3024">
        <v>26.716791106220072</v>
      </c>
      <c r="S255" t="s">
        <v>0</v>
      </c>
      <c r="T255" t="s">
        <v>0</v>
      </c>
      <c r="U255" s="9182" t="e">
        <f t="shared" si="3"/>
        <v>#VALUE!</v>
      </c>
    </row>
    <row r="256" spans="1:21" x14ac:dyDescent="0.2">
      <c r="A256" s="9182" t="s">
        <v>415</v>
      </c>
      <c r="B256" t="s">
        <v>2</v>
      </c>
      <c r="C256" t="s">
        <v>169</v>
      </c>
      <c r="D256" t="s">
        <v>10</v>
      </c>
      <c r="E256" t="s">
        <v>0</v>
      </c>
      <c r="F256" t="s">
        <v>0</v>
      </c>
      <c r="G256" s="3025">
        <v>0.1828387319815229</v>
      </c>
      <c r="H256" s="3026">
        <v>0.18212649512664983</v>
      </c>
      <c r="I256" s="3027">
        <v>0.75225082355587425</v>
      </c>
      <c r="J256" s="3028">
        <v>0.12492658519508938</v>
      </c>
      <c r="K256" s="3029">
        <v>-1.4659980518838858E-5</v>
      </c>
      <c r="L256" s="3030">
        <v>8.4813791358167941E-7</v>
      </c>
      <c r="M256" s="3031">
        <v>2.1634475857007618E-2</v>
      </c>
      <c r="N256" s="3032">
        <v>3.642980625303438E-3</v>
      </c>
      <c r="O256" s="3033">
        <v>4.1653501841350298E-5</v>
      </c>
      <c r="P256" s="3034">
        <v>-1.5452435100662622E-5</v>
      </c>
      <c r="Q256" s="3035">
        <v>1.3876921109418905</v>
      </c>
      <c r="R256" s="3036">
        <v>28.544445441454524</v>
      </c>
      <c r="S256" t="s">
        <v>0</v>
      </c>
      <c r="T256" t="s">
        <v>0</v>
      </c>
      <c r="U256" s="9182" t="e">
        <f t="shared" si="3"/>
        <v>#VALUE!</v>
      </c>
    </row>
    <row r="257" spans="1:21" x14ac:dyDescent="0.2">
      <c r="A257" s="9182" t="s">
        <v>415</v>
      </c>
      <c r="B257" t="s">
        <v>2</v>
      </c>
      <c r="C257" t="s">
        <v>170</v>
      </c>
      <c r="D257" t="s">
        <v>7</v>
      </c>
      <c r="E257" t="s">
        <v>0</v>
      </c>
      <c r="F257" t="s">
        <v>0</v>
      </c>
      <c r="G257" s="3037">
        <v>6.8288392200001824E-2</v>
      </c>
      <c r="H257" s="3038">
        <v>0.18212649512664983</v>
      </c>
      <c r="I257" s="3039">
        <v>0.75225082355587425</v>
      </c>
      <c r="J257" s="3040">
        <v>-19.967241748881083</v>
      </c>
      <c r="K257" s="3041">
        <v>8.2070084215719635E-6</v>
      </c>
      <c r="L257" s="3042">
        <v>1.2964177434034434E-6</v>
      </c>
      <c r="M257" s="3043">
        <v>2.2029638971084231E-2</v>
      </c>
      <c r="N257" s="3044">
        <v>6.7170092250832258E-3</v>
      </c>
      <c r="O257" s="3045">
        <v>4.1653501841350298E-5</v>
      </c>
      <c r="P257" s="3046">
        <v>-1.5452435100662622E-5</v>
      </c>
      <c r="Q257" s="3047">
        <v>41.430794746015799</v>
      </c>
      <c r="R257" s="3048">
        <v>29.329442332893251</v>
      </c>
      <c r="S257" t="s">
        <v>0</v>
      </c>
      <c r="T257" t="s">
        <v>0</v>
      </c>
      <c r="U257" s="9182" t="e">
        <f t="shared" si="3"/>
        <v>#VALUE!</v>
      </c>
    </row>
    <row r="258" spans="1:21" x14ac:dyDescent="0.2">
      <c r="A258" s="9182" t="s">
        <v>415</v>
      </c>
      <c r="B258" t="s">
        <v>2</v>
      </c>
      <c r="C258" t="s">
        <v>189</v>
      </c>
      <c r="D258" t="s">
        <v>7</v>
      </c>
      <c r="E258" t="s">
        <v>0</v>
      </c>
      <c r="F258" t="s">
        <v>0</v>
      </c>
      <c r="G258" s="3049">
        <v>4.1628370871836795E-2</v>
      </c>
      <c r="H258" s="3050">
        <v>0.18212649512664983</v>
      </c>
      <c r="I258" s="3051">
        <v>0.75225082355587425</v>
      </c>
      <c r="J258" s="3052">
        <v>-24.643418505206721</v>
      </c>
      <c r="K258" s="3053">
        <v>2.9186152198296033E-7</v>
      </c>
      <c r="L258" s="3054">
        <v>1.2228188022489722E-6</v>
      </c>
      <c r="M258" s="3055">
        <v>1.6667166754769092E-2</v>
      </c>
      <c r="N258" s="3056">
        <v>8.1522969472009876E-3</v>
      </c>
      <c r="O258" s="3057">
        <v>4.1653501841350298E-5</v>
      </c>
      <c r="P258" s="3058">
        <v>-1.5452435100662622E-5</v>
      </c>
      <c r="Q258" s="3059">
        <v>27.570332378282856</v>
      </c>
      <c r="R258" s="3060">
        <v>29.200560915135927</v>
      </c>
      <c r="S258" t="s">
        <v>0</v>
      </c>
      <c r="T258" t="s">
        <v>0</v>
      </c>
      <c r="U258" s="9182" t="e">
        <f t="shared" si="3"/>
        <v>#VALUE!</v>
      </c>
    </row>
    <row r="259" spans="1:21" x14ac:dyDescent="0.2">
      <c r="A259" s="9182" t="s">
        <v>415</v>
      </c>
      <c r="B259" t="s">
        <v>2</v>
      </c>
      <c r="C259" t="s">
        <v>190</v>
      </c>
      <c r="D259" t="s">
        <v>10</v>
      </c>
      <c r="E259" t="s">
        <v>0</v>
      </c>
      <c r="F259" t="s">
        <v>0</v>
      </c>
      <c r="G259" s="3061">
        <v>0.18861773400182458</v>
      </c>
      <c r="H259" s="3062">
        <v>0.18212649512664983</v>
      </c>
      <c r="I259" s="3063">
        <v>0.75225082355587425</v>
      </c>
      <c r="J259" s="3064">
        <v>1.1385654937860761</v>
      </c>
      <c r="K259" s="3065">
        <v>-1.5664380590458533E-5</v>
      </c>
      <c r="L259" s="3066">
        <v>-1.0142946259217501E-7</v>
      </c>
      <c r="M259" s="3067">
        <v>1.877302332561015E-2</v>
      </c>
      <c r="N259" s="3068">
        <v>5.8138376130371094E-3</v>
      </c>
      <c r="O259" s="3069">
        <v>4.1653501841350298E-5</v>
      </c>
      <c r="P259" s="3070">
        <v>-1.5452435100662622E-5</v>
      </c>
      <c r="Q259" s="3071">
        <v>-0.37114440484730454</v>
      </c>
      <c r="R259" s="3072">
        <v>26.881628181073918</v>
      </c>
      <c r="S259" t="s">
        <v>0</v>
      </c>
      <c r="T259" t="s">
        <v>0</v>
      </c>
      <c r="U259" s="9182" t="e">
        <f t="shared" si="3"/>
        <v>#VALUE!</v>
      </c>
    </row>
    <row r="260" spans="1:21" x14ac:dyDescent="0.2">
      <c r="A260" s="9182" t="s">
        <v>415</v>
      </c>
      <c r="B260" t="s">
        <v>2</v>
      </c>
      <c r="C260" t="s">
        <v>191</v>
      </c>
      <c r="D260" t="s">
        <v>8</v>
      </c>
      <c r="E260" t="s">
        <v>0</v>
      </c>
      <c r="F260" t="s">
        <v>0</v>
      </c>
      <c r="G260" s="3073">
        <v>0.78176620055539514</v>
      </c>
      <c r="H260" s="3074">
        <v>0.18212649512664983</v>
      </c>
      <c r="I260" s="3075">
        <v>0.75225082355587425</v>
      </c>
      <c r="J260" s="3076">
        <v>105.17700710664988</v>
      </c>
      <c r="K260" s="3077">
        <v>4.2466386446574153E-5</v>
      </c>
      <c r="L260" s="3078">
        <v>-5.3115483014410597E-7</v>
      </c>
      <c r="M260" s="3079">
        <v>2.2119665401539979E-2</v>
      </c>
      <c r="N260" s="3080">
        <v>7.1329760433542777E-3</v>
      </c>
      <c r="O260" s="3081">
        <v>4.1653501841350298E-5</v>
      </c>
      <c r="P260" s="3082">
        <v>-1.5452435100662622E-5</v>
      </c>
      <c r="Q260" s="3083">
        <v>101.42346776666895</v>
      </c>
      <c r="R260" s="3084">
        <v>26.129122591351635</v>
      </c>
      <c r="S260" t="s">
        <v>0</v>
      </c>
      <c r="T260" t="s">
        <v>0</v>
      </c>
      <c r="U260" s="9182" t="e">
        <f t="shared" ref="U260:U323" si="4">LOG(T260)</f>
        <v>#VALUE!</v>
      </c>
    </row>
    <row r="261" spans="1:21" x14ac:dyDescent="0.2">
      <c r="A261" s="9182" t="s">
        <v>415</v>
      </c>
      <c r="B261" t="s">
        <v>2</v>
      </c>
      <c r="C261" t="s">
        <v>192</v>
      </c>
      <c r="D261" t="s">
        <v>10</v>
      </c>
      <c r="E261" t="s">
        <v>0</v>
      </c>
      <c r="F261" t="s">
        <v>0</v>
      </c>
      <c r="G261" s="3085">
        <v>0.16860054204994368</v>
      </c>
      <c r="H261" s="3086">
        <v>0.18212649512664983</v>
      </c>
      <c r="I261" s="3087">
        <v>0.75225082355587425</v>
      </c>
      <c r="J261" s="3088">
        <v>-2.3724567435969837</v>
      </c>
      <c r="K261" s="3089">
        <v>-1.6358530615588064E-5</v>
      </c>
      <c r="L261" s="3090">
        <v>5.7078813641173282E-7</v>
      </c>
      <c r="M261" s="3091">
        <v>2.1648891955814986E-2</v>
      </c>
      <c r="N261" s="3092">
        <v>8.1656585644789281E-3</v>
      </c>
      <c r="O261" s="3093">
        <v>4.1653501841350298E-5</v>
      </c>
      <c r="P261" s="3094">
        <v>-1.5452435100662622E-5</v>
      </c>
      <c r="Q261" s="3095">
        <v>-1.5866923186034363</v>
      </c>
      <c r="R261" s="3096">
        <v>28.058769534496591</v>
      </c>
      <c r="S261" t="s">
        <v>0</v>
      </c>
      <c r="T261" t="s">
        <v>0</v>
      </c>
      <c r="U261" s="9182" t="e">
        <f t="shared" si="4"/>
        <v>#VALUE!</v>
      </c>
    </row>
    <row r="262" spans="1:21" x14ac:dyDescent="0.2">
      <c r="A262" s="9182" t="s">
        <v>415</v>
      </c>
      <c r="B262" t="s">
        <v>2</v>
      </c>
      <c r="C262" t="s">
        <v>193</v>
      </c>
      <c r="D262" t="s">
        <v>10</v>
      </c>
      <c r="E262" t="s">
        <v>0</v>
      </c>
      <c r="F262" t="s">
        <v>0</v>
      </c>
      <c r="G262" s="3097">
        <v>0.18651273876524677</v>
      </c>
      <c r="H262" s="3098">
        <v>0.18212649512664983</v>
      </c>
      <c r="I262" s="3099">
        <v>0.75225082355587425</v>
      </c>
      <c r="J262" s="3100">
        <v>0.76934861746413752</v>
      </c>
      <c r="K262" s="3101">
        <v>-1.6290991338071391E-5</v>
      </c>
      <c r="L262" s="3102">
        <v>3.8117491700311778E-7</v>
      </c>
      <c r="M262" s="3103">
        <v>1.7450775832630772E-2</v>
      </c>
      <c r="N262" s="3104">
        <v>2.0622167107646971E-2</v>
      </c>
      <c r="O262" s="3105">
        <v>4.1653501841350298E-5</v>
      </c>
      <c r="P262" s="3106">
        <v>-1.5452435100662622E-5</v>
      </c>
      <c r="Q262" s="3107">
        <v>-1.4684221681893834</v>
      </c>
      <c r="R262" s="3108">
        <v>27.726731869829337</v>
      </c>
      <c r="S262" t="s">
        <v>0</v>
      </c>
      <c r="T262" t="s">
        <v>0</v>
      </c>
      <c r="U262" s="9182" t="e">
        <f t="shared" si="4"/>
        <v>#VALUE!</v>
      </c>
    </row>
    <row r="263" spans="1:21" x14ac:dyDescent="0.2">
      <c r="A263" s="9182" t="s">
        <v>415</v>
      </c>
      <c r="B263" t="s">
        <v>2</v>
      </c>
      <c r="C263" t="s">
        <v>194</v>
      </c>
      <c r="D263" t="s">
        <v>7</v>
      </c>
      <c r="E263" t="s">
        <v>0</v>
      </c>
      <c r="F263" t="s">
        <v>0</v>
      </c>
      <c r="G263" s="3109">
        <v>7.8781164124975489E-2</v>
      </c>
      <c r="H263" s="3110">
        <v>0.18212649512664983</v>
      </c>
      <c r="I263" s="3111">
        <v>0.75225082355587425</v>
      </c>
      <c r="J263" s="3112">
        <v>-18.126806004999956</v>
      </c>
      <c r="K263" s="3113">
        <v>2.8177783626735437E-6</v>
      </c>
      <c r="L263" s="3114">
        <v>1.9718601482595371E-7</v>
      </c>
      <c r="M263" s="3115">
        <v>2.6506681467720949E-2</v>
      </c>
      <c r="N263" s="3116">
        <v>1.3762888923748107E-2</v>
      </c>
      <c r="O263" s="3117">
        <v>4.1653501841350298E-5</v>
      </c>
      <c r="P263" s="3118">
        <v>-1.5452435100662622E-5</v>
      </c>
      <c r="Q263" s="3119">
        <v>31.993544702520659</v>
      </c>
      <c r="R263" s="3120">
        <v>27.40454312373803</v>
      </c>
      <c r="S263" t="s">
        <v>0</v>
      </c>
      <c r="T263" t="s">
        <v>0</v>
      </c>
      <c r="U263" s="9182" t="e">
        <f t="shared" si="4"/>
        <v>#VALUE!</v>
      </c>
    </row>
    <row r="264" spans="1:21" x14ac:dyDescent="0.2">
      <c r="A264" s="9182" t="s">
        <v>415</v>
      </c>
      <c r="B264" t="s">
        <v>2</v>
      </c>
      <c r="C264" t="s">
        <v>213</v>
      </c>
      <c r="D264" t="s">
        <v>7</v>
      </c>
      <c r="E264" t="s">
        <v>0</v>
      </c>
      <c r="F264" t="s">
        <v>0</v>
      </c>
      <c r="G264" s="3121">
        <v>1.6267202150458626E-2</v>
      </c>
      <c r="H264" s="3122">
        <v>0.18212649512664983</v>
      </c>
      <c r="I264" s="3123">
        <v>0.75225082355587425</v>
      </c>
      <c r="J264" s="3124">
        <v>-29.091776075081327</v>
      </c>
      <c r="K264" s="3125">
        <v>1.0073766554790738E-6</v>
      </c>
      <c r="L264" s="3126">
        <v>-2.2744425117876117E-8</v>
      </c>
      <c r="M264" s="3127">
        <v>2.0962399112774088E-2</v>
      </c>
      <c r="N264" s="3128">
        <v>6.8824886939068408E-3</v>
      </c>
      <c r="O264" s="3129">
        <v>4.1653501841350298E-5</v>
      </c>
      <c r="P264" s="3130">
        <v>-1.5452435100662622E-5</v>
      </c>
      <c r="Q264" s="3131">
        <v>28.823293404423922</v>
      </c>
      <c r="R264" s="3132">
        <v>27.019416021862163</v>
      </c>
      <c r="S264" t="s">
        <v>0</v>
      </c>
      <c r="T264" t="s">
        <v>0</v>
      </c>
      <c r="U264" s="9182" t="e">
        <f t="shared" si="4"/>
        <v>#VALUE!</v>
      </c>
    </row>
    <row r="265" spans="1:21" x14ac:dyDescent="0.2">
      <c r="A265" s="9182" t="s">
        <v>415</v>
      </c>
      <c r="B265" t="s">
        <v>2</v>
      </c>
      <c r="C265" t="s">
        <v>214</v>
      </c>
      <c r="D265" t="s">
        <v>10</v>
      </c>
      <c r="E265" t="s">
        <v>0</v>
      </c>
      <c r="F265" t="s">
        <v>0</v>
      </c>
      <c r="G265" s="3133">
        <v>0.18390396757386018</v>
      </c>
      <c r="H265" s="3134">
        <v>0.18212649512664983</v>
      </c>
      <c r="I265" s="3135">
        <v>0.75225082355587425</v>
      </c>
      <c r="J265" s="3136">
        <v>0.31176926831162421</v>
      </c>
      <c r="K265" s="3137">
        <v>-1.5822119819445136E-5</v>
      </c>
      <c r="L265" s="3138">
        <v>1.2021651821430367E-7</v>
      </c>
      <c r="M265" s="3139">
        <v>1.9210644613595562E-2</v>
      </c>
      <c r="N265" s="3140">
        <v>5.1213118355196707E-3</v>
      </c>
      <c r="O265" s="3141">
        <v>4.1653501841350298E-5</v>
      </c>
      <c r="P265" s="3142">
        <v>-1.5452435100662622E-5</v>
      </c>
      <c r="Q265" s="3143">
        <v>-0.64736652365567937</v>
      </c>
      <c r="R265" s="3144">
        <v>27.269759420443208</v>
      </c>
      <c r="S265" t="s">
        <v>0</v>
      </c>
      <c r="T265" t="s">
        <v>0</v>
      </c>
      <c r="U265" s="9182" t="e">
        <f t="shared" si="4"/>
        <v>#VALUE!</v>
      </c>
    </row>
    <row r="266" spans="1:21" x14ac:dyDescent="0.2">
      <c r="A266" s="9182" t="s">
        <v>415</v>
      </c>
      <c r="B266" t="s">
        <v>2</v>
      </c>
      <c r="C266" t="s">
        <v>215</v>
      </c>
      <c r="D266" t="s">
        <v>10</v>
      </c>
      <c r="E266" t="s">
        <v>0</v>
      </c>
      <c r="F266" t="s">
        <v>0</v>
      </c>
      <c r="G266" s="3145">
        <v>0.16591731554460687</v>
      </c>
      <c r="H266" s="3146">
        <v>0.18212649512664983</v>
      </c>
      <c r="I266" s="3147">
        <v>0.75225082355587425</v>
      </c>
      <c r="J266" s="3148">
        <v>-2.8430955799942108</v>
      </c>
      <c r="K266" s="3149">
        <v>-1.7052771177884923E-5</v>
      </c>
      <c r="L266" s="3150">
        <v>6.0331415249971682E-7</v>
      </c>
      <c r="M266" s="3151">
        <v>2.2131241930769319E-2</v>
      </c>
      <c r="N266" s="3152">
        <v>7.2201211237088447E-3</v>
      </c>
      <c r="O266" s="3153">
        <v>4.1653501841350298E-5</v>
      </c>
      <c r="P266" s="3154">
        <v>-1.5452435100662622E-5</v>
      </c>
      <c r="Q266" s="3155">
        <v>-2.8023987748372461</v>
      </c>
      <c r="R266" s="3156">
        <v>28.11572686298069</v>
      </c>
      <c r="S266" t="s">
        <v>0</v>
      </c>
      <c r="T266" t="s">
        <v>0</v>
      </c>
      <c r="U266" s="9182" t="e">
        <f t="shared" si="4"/>
        <v>#VALUE!</v>
      </c>
    </row>
    <row r="267" spans="1:21" x14ac:dyDescent="0.2">
      <c r="A267" s="9182" t="s">
        <v>415</v>
      </c>
      <c r="B267" t="s">
        <v>2</v>
      </c>
      <c r="C267" t="s">
        <v>216</v>
      </c>
      <c r="D267" t="s">
        <v>9</v>
      </c>
      <c r="E267" t="s">
        <v>0</v>
      </c>
      <c r="F267" t="s">
        <v>0</v>
      </c>
      <c r="G267" s="3157">
        <v>0.22472578709832847</v>
      </c>
      <c r="H267" s="3158">
        <v>0.18212649512664983</v>
      </c>
      <c r="I267" s="3159">
        <v>0.75225082355587425</v>
      </c>
      <c r="J267" s="3160">
        <v>7.4719302172292652</v>
      </c>
      <c r="K267" s="3161">
        <v>-1.7379960820560061E-5</v>
      </c>
      <c r="L267" s="3162">
        <v>1.5448619609616739E-6</v>
      </c>
      <c r="M267" s="3163">
        <v>2.454449240876222E-2</v>
      </c>
      <c r="N267" s="3164">
        <v>4.8677071805430794E-3</v>
      </c>
      <c r="O267" s="3165">
        <v>4.1653501841350298E-5</v>
      </c>
      <c r="P267" s="3166">
        <v>-1.5452435100662622E-5</v>
      </c>
      <c r="Q267" s="3167">
        <v>-3.3753508358591611</v>
      </c>
      <c r="R267" s="3168">
        <v>29.764500806429041</v>
      </c>
      <c r="S267" t="s">
        <v>0</v>
      </c>
      <c r="T267" t="s">
        <v>0</v>
      </c>
      <c r="U267" s="9182" t="e">
        <f t="shared" si="4"/>
        <v>#VALUE!</v>
      </c>
    </row>
    <row r="268" spans="1:21" x14ac:dyDescent="0.2">
      <c r="A268" s="9182" t="s">
        <v>415</v>
      </c>
      <c r="B268" t="s">
        <v>2</v>
      </c>
      <c r="C268" t="s">
        <v>217</v>
      </c>
      <c r="D268" t="s">
        <v>10</v>
      </c>
      <c r="E268" t="s">
        <v>0</v>
      </c>
      <c r="F268" t="s">
        <v>0</v>
      </c>
      <c r="G268" s="3169">
        <v>0.18370536671556503</v>
      </c>
      <c r="H268" s="3170">
        <v>0.18212649512664983</v>
      </c>
      <c r="I268" s="3171">
        <v>0.75225082355587425</v>
      </c>
      <c r="J268" s="3172">
        <v>0.27693461060769414</v>
      </c>
      <c r="K268" s="3173">
        <v>-1.5143089847204433E-5</v>
      </c>
      <c r="L268" s="3174">
        <v>1.4972560139589511E-7</v>
      </c>
      <c r="M268" s="3175">
        <v>2.7376813198525474E-2</v>
      </c>
      <c r="N268" s="3176">
        <v>1.4357033189551838E-2</v>
      </c>
      <c r="O268" s="3177">
        <v>4.1653501841350298E-5</v>
      </c>
      <c r="P268" s="3178">
        <v>-1.5452435100662622E-5</v>
      </c>
      <c r="Q268" s="3179">
        <v>0.54170419053330243</v>
      </c>
      <c r="R268" s="3180">
        <v>27.321433702946539</v>
      </c>
      <c r="S268" t="s">
        <v>0</v>
      </c>
      <c r="T268" t="s">
        <v>0</v>
      </c>
      <c r="U268" s="9182" t="e">
        <f t="shared" si="4"/>
        <v>#VALUE!</v>
      </c>
    </row>
    <row r="269" spans="1:21" x14ac:dyDescent="0.2">
      <c r="A269" s="9182" t="s">
        <v>415</v>
      </c>
      <c r="B269" t="s">
        <v>2</v>
      </c>
      <c r="C269" t="s">
        <v>218</v>
      </c>
      <c r="D269" t="s">
        <v>7</v>
      </c>
      <c r="E269" t="s">
        <v>0</v>
      </c>
      <c r="F269" t="s">
        <v>0</v>
      </c>
      <c r="G269" s="3181">
        <v>9.0011646902707576E-2</v>
      </c>
      <c r="H269" s="3182">
        <v>0.18212649512664983</v>
      </c>
      <c r="I269" s="3183">
        <v>0.75225082355587425</v>
      </c>
      <c r="J269" s="3184">
        <v>-16.156975528080352</v>
      </c>
      <c r="K269" s="3185">
        <v>-3.72504216267109E-6</v>
      </c>
      <c r="L269" s="3186">
        <v>1.2703013313234609E-6</v>
      </c>
      <c r="M269" s="3187">
        <v>2.3240893623945991E-2</v>
      </c>
      <c r="N269" s="3188">
        <v>1.5794746547299843E-2</v>
      </c>
      <c r="O269" s="3189">
        <v>4.1653501841350298E-5</v>
      </c>
      <c r="P269" s="3190">
        <v>-1.5452435100662622E-5</v>
      </c>
      <c r="Q269" s="3191">
        <v>20.536206156462995</v>
      </c>
      <c r="R269" s="3192">
        <v>29.28370906332708</v>
      </c>
      <c r="S269" t="s">
        <v>0</v>
      </c>
      <c r="T269" t="s">
        <v>0</v>
      </c>
      <c r="U269" s="9182" t="e">
        <f t="shared" si="4"/>
        <v>#VALUE!</v>
      </c>
    </row>
    <row r="270" spans="1:21" x14ac:dyDescent="0.2">
      <c r="A270" s="9182" t="s">
        <v>415</v>
      </c>
      <c r="B270" t="s">
        <v>2</v>
      </c>
      <c r="C270" t="s">
        <v>237</v>
      </c>
      <c r="D270" t="s">
        <v>7</v>
      </c>
      <c r="E270" t="s">
        <v>0</v>
      </c>
      <c r="F270" t="s">
        <v>0</v>
      </c>
      <c r="G270" s="3193">
        <v>4.2648507892078857E-2</v>
      </c>
      <c r="H270" s="3194">
        <v>0.18212649512664983</v>
      </c>
      <c r="I270" s="3195">
        <v>0.75225082355587425</v>
      </c>
      <c r="J270" s="3196">
        <v>-24.464486126886243</v>
      </c>
      <c r="K270" s="3197">
        <v>-3.2400221947567449E-6</v>
      </c>
      <c r="L270" s="3198">
        <v>7.7236785416439985E-7</v>
      </c>
      <c r="M270" s="3199">
        <v>1.7742230278073867E-2</v>
      </c>
      <c r="N270" s="3200">
        <v>6.1037922304121306E-3</v>
      </c>
      <c r="O270" s="3201">
        <v>4.1653501841350298E-5</v>
      </c>
      <c r="P270" s="3202">
        <v>-1.5452435100662622E-5</v>
      </c>
      <c r="Q270" s="3203">
        <v>21.385539857802748</v>
      </c>
      <c r="R270" s="3204">
        <v>28.411762110307681</v>
      </c>
      <c r="S270" t="s">
        <v>0</v>
      </c>
      <c r="T270" t="s">
        <v>0</v>
      </c>
      <c r="U270" s="9182" t="e">
        <f t="shared" si="4"/>
        <v>#VALUE!</v>
      </c>
    </row>
    <row r="271" spans="1:21" x14ac:dyDescent="0.2">
      <c r="A271" s="9182" t="s">
        <v>415</v>
      </c>
      <c r="B271" t="s">
        <v>2</v>
      </c>
      <c r="C271" t="s">
        <v>238</v>
      </c>
      <c r="D271" t="s">
        <v>10</v>
      </c>
      <c r="E271" t="s">
        <v>0</v>
      </c>
      <c r="F271" t="s">
        <v>0</v>
      </c>
      <c r="G271" s="9181">
        <v>0.19818208770509849</v>
      </c>
      <c r="H271" s="9181">
        <v>0.18212649512664983</v>
      </c>
      <c r="I271" s="9181">
        <v>0.75225082355587425</v>
      </c>
      <c r="J271" s="9181">
        <v>2.8161563676267165</v>
      </c>
      <c r="K271" s="9181">
        <v>-1.7125935987156067E-5</v>
      </c>
      <c r="L271" s="9181">
        <v>2.1066829525951881E-8</v>
      </c>
      <c r="M271" s="9181">
        <v>2.0831093717786242E-2</v>
      </c>
      <c r="N271" s="9181">
        <v>1.229620312163282E-2</v>
      </c>
      <c r="O271" s="9181">
        <v>4.1653501841350298E-5</v>
      </c>
      <c r="P271" s="9181">
        <v>-1.5452435100662622E-5</v>
      </c>
      <c r="Q271" s="9181">
        <v>-2.930519970616658</v>
      </c>
      <c r="R271" s="9181">
        <v>27.096135286075125</v>
      </c>
      <c r="S271" t="s">
        <v>0</v>
      </c>
      <c r="T271" t="s">
        <v>0</v>
      </c>
      <c r="U271" s="9182" t="e">
        <f t="shared" si="4"/>
        <v>#VALUE!</v>
      </c>
    </row>
    <row r="272" spans="1:21" x14ac:dyDescent="0.2">
      <c r="A272" s="9182" t="s">
        <v>415</v>
      </c>
      <c r="B272" t="s">
        <v>2</v>
      </c>
      <c r="C272" t="s">
        <v>239</v>
      </c>
      <c r="D272" t="s">
        <v>9</v>
      </c>
      <c r="E272" t="s">
        <v>0</v>
      </c>
      <c r="F272" t="s">
        <v>0</v>
      </c>
      <c r="G272" s="3205">
        <v>0.24861818218652565</v>
      </c>
      <c r="H272" s="3206">
        <v>0.18212649512664983</v>
      </c>
      <c r="I272" s="3207">
        <v>0.75225082355587425</v>
      </c>
      <c r="J272" s="3208">
        <v>11.662664395162736</v>
      </c>
      <c r="K272" s="3209">
        <v>-1.8947038662222885E-5</v>
      </c>
      <c r="L272" s="3210">
        <v>3.4076110429878835E-7</v>
      </c>
      <c r="M272" s="3211">
        <v>2.3892408903636753E-2</v>
      </c>
      <c r="N272" s="3212">
        <v>1.5878833233143985E-2</v>
      </c>
      <c r="O272" s="3213">
        <v>4.1653501841350298E-5</v>
      </c>
      <c r="P272" s="3214">
        <v>-1.5452435100662622E-5</v>
      </c>
      <c r="Q272" s="3215">
        <v>-6.119510069695183</v>
      </c>
      <c r="R272" s="3216">
        <v>27.65596197291762</v>
      </c>
      <c r="S272" t="s">
        <v>0</v>
      </c>
      <c r="T272" t="s">
        <v>0</v>
      </c>
      <c r="U272" s="9182" t="e">
        <f t="shared" si="4"/>
        <v>#VALUE!</v>
      </c>
    </row>
    <row r="273" spans="1:21" x14ac:dyDescent="0.2">
      <c r="A273" s="9182" t="s">
        <v>415</v>
      </c>
      <c r="B273" t="s">
        <v>2</v>
      </c>
      <c r="C273" t="s">
        <v>240</v>
      </c>
      <c r="D273" t="s">
        <v>8</v>
      </c>
      <c r="E273" t="s">
        <v>0</v>
      </c>
      <c r="F273" t="s">
        <v>0</v>
      </c>
      <c r="G273" s="3217">
        <v>0.75096232011730879</v>
      </c>
      <c r="H273" s="3218">
        <v>0.18212649512664983</v>
      </c>
      <c r="I273" s="3219">
        <v>0.75225082355587425</v>
      </c>
      <c r="J273" s="3220">
        <v>99.773996061154676</v>
      </c>
      <c r="K273" s="3221">
        <v>4.0915691986219441E-5</v>
      </c>
      <c r="L273" s="3222">
        <v>-8.8782465208395489E-8</v>
      </c>
      <c r="M273" s="3223">
        <v>2.7683781684737951E-2</v>
      </c>
      <c r="N273" s="3224">
        <v>1.329710922686711E-2</v>
      </c>
      <c r="O273" s="3225">
        <v>4.1653501841350298E-5</v>
      </c>
      <c r="P273" s="3226">
        <v>-1.5452435100662622E-5</v>
      </c>
      <c r="Q273" s="3227">
        <v>98.707997986478958</v>
      </c>
      <c r="R273" s="3228">
        <v>26.903774735462161</v>
      </c>
      <c r="S273" t="s">
        <v>0</v>
      </c>
      <c r="T273" t="s">
        <v>0</v>
      </c>
      <c r="U273" s="9182" t="e">
        <f t="shared" si="4"/>
        <v>#VALUE!</v>
      </c>
    </row>
    <row r="274" spans="1:21" x14ac:dyDescent="0.2">
      <c r="A274" s="9182" t="s">
        <v>415</v>
      </c>
      <c r="B274" t="s">
        <v>2</v>
      </c>
      <c r="C274" t="s">
        <v>241</v>
      </c>
      <c r="D274" t="s">
        <v>10</v>
      </c>
      <c r="E274" t="s">
        <v>0</v>
      </c>
      <c r="F274" t="s">
        <v>0</v>
      </c>
      <c r="G274" s="3229">
        <v>0.18869926615307298</v>
      </c>
      <c r="H274" s="3230">
        <v>0.18212649512664983</v>
      </c>
      <c r="I274" s="3231">
        <v>0.75225082355587425</v>
      </c>
      <c r="J274" s="3232">
        <v>1.1528662606859961</v>
      </c>
      <c r="K274" s="3233">
        <v>-1.582161400248743E-5</v>
      </c>
      <c r="L274" s="3234">
        <v>1.0732242806676671E-6</v>
      </c>
      <c r="M274" s="3235">
        <v>2.7100509733689493E-2</v>
      </c>
      <c r="N274" s="3236">
        <v>1.4967126034108658E-2</v>
      </c>
      <c r="O274" s="3237">
        <v>4.1653501841350298E-5</v>
      </c>
      <c r="P274" s="3238">
        <v>-1.5452435100662622E-5</v>
      </c>
      <c r="Q274" s="3239">
        <v>-0.64648077169223783</v>
      </c>
      <c r="R274" s="3240">
        <v>28.938601249307826</v>
      </c>
      <c r="S274" t="s">
        <v>0</v>
      </c>
      <c r="T274" t="s">
        <v>0</v>
      </c>
      <c r="U274" s="9182" t="e">
        <f t="shared" si="4"/>
        <v>#VALUE!</v>
      </c>
    </row>
    <row r="275" spans="1:21" x14ac:dyDescent="0.2">
      <c r="A275" s="9182" t="s">
        <v>415</v>
      </c>
      <c r="B275" t="s">
        <v>2</v>
      </c>
      <c r="C275" t="s">
        <v>242</v>
      </c>
      <c r="D275" t="s">
        <v>7</v>
      </c>
      <c r="E275" t="s">
        <v>0</v>
      </c>
      <c r="F275" t="s">
        <v>0</v>
      </c>
      <c r="G275" s="3241">
        <v>7.4598517909424511E-2</v>
      </c>
      <c r="H275" s="3242">
        <v>0.18212649512664983</v>
      </c>
      <c r="I275" s="3243">
        <v>0.75225082355587425</v>
      </c>
      <c r="J275" s="3244">
        <v>-18.860443565613235</v>
      </c>
      <c r="K275" s="3245">
        <v>-2.5567367272427401E-6</v>
      </c>
      <c r="L275" s="3246">
        <v>1.0278369972167669E-6</v>
      </c>
      <c r="M275" s="3247">
        <v>2.37947811175514E-2</v>
      </c>
      <c r="N275" s="3248">
        <v>2.4568505661380469E-2</v>
      </c>
      <c r="O275" s="3249">
        <v>4.1653501841350298E-5</v>
      </c>
      <c r="P275" s="3250">
        <v>-1.5452435100662622E-5</v>
      </c>
      <c r="Q275" s="3251">
        <v>22.582062503439111</v>
      </c>
      <c r="R275" s="3252">
        <v>28.85912215154433</v>
      </c>
      <c r="S275" t="s">
        <v>0</v>
      </c>
      <c r="T275" t="s">
        <v>0</v>
      </c>
      <c r="U275" s="9182" t="e">
        <f t="shared" si="4"/>
        <v>#VALUE!</v>
      </c>
    </row>
    <row r="276" spans="1:21" x14ac:dyDescent="0.2">
      <c r="A276" s="9182" t="s">
        <v>415</v>
      </c>
      <c r="B276" t="s">
        <v>2</v>
      </c>
      <c r="C276" t="s">
        <v>261</v>
      </c>
      <c r="D276" t="s">
        <v>7</v>
      </c>
      <c r="E276" t="s">
        <v>0</v>
      </c>
      <c r="F276" t="s">
        <v>0</v>
      </c>
      <c r="G276" s="3253">
        <v>3.8806546241557216E-2</v>
      </c>
      <c r="H276" s="3254">
        <v>0.18212649512664983</v>
      </c>
      <c r="I276" s="3255">
        <v>0.75225082355587425</v>
      </c>
      <c r="J276" s="3256">
        <v>-25.138367499587318</v>
      </c>
      <c r="K276" s="3257">
        <v>-6.1803376397923862E-7</v>
      </c>
      <c r="L276" s="3258">
        <v>1.1221190209001891E-6</v>
      </c>
      <c r="M276" s="3259">
        <v>1.9402216712283815E-2</v>
      </c>
      <c r="N276" s="3260">
        <v>1.3685606612548473E-2</v>
      </c>
      <c r="O276" s="3261">
        <v>4.1653501841350298E-5</v>
      </c>
      <c r="P276" s="3262">
        <v>-1.5452435100662622E-5</v>
      </c>
      <c r="Q276" s="3263">
        <v>25.97698616125794</v>
      </c>
      <c r="R276" s="3264">
        <v>29.024222364818403</v>
      </c>
      <c r="S276" t="s">
        <v>0</v>
      </c>
      <c r="T276" t="s">
        <v>0</v>
      </c>
      <c r="U276" s="9182" t="e">
        <f t="shared" si="4"/>
        <v>#VALUE!</v>
      </c>
    </row>
    <row r="277" spans="1:21" x14ac:dyDescent="0.2">
      <c r="A277" s="9182" t="s">
        <v>415</v>
      </c>
      <c r="B277" t="s">
        <v>2</v>
      </c>
      <c r="C277" t="s">
        <v>262</v>
      </c>
      <c r="D277" t="s">
        <v>10</v>
      </c>
      <c r="E277" t="s">
        <v>0</v>
      </c>
      <c r="F277" t="s">
        <v>0</v>
      </c>
      <c r="G277" s="3265">
        <v>0.1889323985810154</v>
      </c>
      <c r="H277" s="3266">
        <v>0.18212649512664983</v>
      </c>
      <c r="I277" s="3267">
        <v>0.75225082355587425</v>
      </c>
      <c r="J277" s="3268">
        <v>1.1937577673832707</v>
      </c>
      <c r="K277" s="3269">
        <v>-1.3742161406179397E-5</v>
      </c>
      <c r="L277" s="3270">
        <v>-3.2196673135131658E-8</v>
      </c>
      <c r="M277" s="3271">
        <v>1.8855631887809809E-2</v>
      </c>
      <c r="N277" s="3272">
        <v>3.317409162734597E-3</v>
      </c>
      <c r="O277" s="3273">
        <v>4.1653501841350298E-5</v>
      </c>
      <c r="P277" s="3274">
        <v>-1.5452435100662622E-5</v>
      </c>
      <c r="Q277" s="3275">
        <v>2.9949139898009003</v>
      </c>
      <c r="R277" s="3276">
        <v>27.002863893443624</v>
      </c>
      <c r="S277" t="s">
        <v>0</v>
      </c>
      <c r="T277" t="s">
        <v>0</v>
      </c>
      <c r="U277" s="9182" t="e">
        <f t="shared" si="4"/>
        <v>#VALUE!</v>
      </c>
    </row>
    <row r="278" spans="1:21" x14ac:dyDescent="0.2">
      <c r="A278" s="9182" t="s">
        <v>415</v>
      </c>
      <c r="B278" t="s">
        <v>2</v>
      </c>
      <c r="C278" t="s">
        <v>263</v>
      </c>
      <c r="D278" t="s">
        <v>8</v>
      </c>
      <c r="E278" t="s">
        <v>0</v>
      </c>
      <c r="F278" t="s">
        <v>0</v>
      </c>
      <c r="G278" s="3277">
        <v>0.74520233564856997</v>
      </c>
      <c r="H278" s="3278">
        <v>0.18212649512664983</v>
      </c>
      <c r="I278" s="3279">
        <v>0.75225082355587425</v>
      </c>
      <c r="J278" s="3280">
        <v>98.763692837538812</v>
      </c>
      <c r="K278" s="3281">
        <v>3.7890148668636055E-5</v>
      </c>
      <c r="L278" s="3282">
        <v>2.9777003379801802E-7</v>
      </c>
      <c r="M278" s="3283">
        <v>2.4916283219732938E-2</v>
      </c>
      <c r="N278" s="3284">
        <v>5.8507263081789551E-3</v>
      </c>
      <c r="O278" s="3285">
        <v>4.1653501841350298E-5</v>
      </c>
      <c r="P278" s="3286">
        <v>-1.5452435100662622E-5</v>
      </c>
      <c r="Q278" s="3287">
        <v>93.409874044207228</v>
      </c>
      <c r="R278" s="3288">
        <v>27.580678958921329</v>
      </c>
      <c r="S278" t="s">
        <v>0</v>
      </c>
      <c r="T278" t="s">
        <v>0</v>
      </c>
      <c r="U278" s="9182" t="e">
        <f t="shared" si="4"/>
        <v>#VALUE!</v>
      </c>
    </row>
    <row r="279" spans="1:21" x14ac:dyDescent="0.2">
      <c r="A279" s="9182" t="s">
        <v>415</v>
      </c>
      <c r="B279" t="s">
        <v>2</v>
      </c>
      <c r="C279" t="s">
        <v>264</v>
      </c>
      <c r="D279" t="s">
        <v>10</v>
      </c>
      <c r="E279" t="s">
        <v>0</v>
      </c>
      <c r="F279" t="s">
        <v>0</v>
      </c>
      <c r="G279" s="3289">
        <v>0.17163774850184199</v>
      </c>
      <c r="H279" s="3290">
        <v>0.18212649512664983</v>
      </c>
      <c r="I279" s="3291">
        <v>0.75225082355587425</v>
      </c>
      <c r="J279" s="3292">
        <v>-1.8397297048708416</v>
      </c>
      <c r="K279" s="3293">
        <v>-1.2134059702071265E-5</v>
      </c>
      <c r="L279" s="3294">
        <v>8.9420667289508101E-7</v>
      </c>
      <c r="M279" s="3295">
        <v>1.8079517898719422E-2</v>
      </c>
      <c r="N279" s="3296">
        <v>2.3577324229077101E-3</v>
      </c>
      <c r="O279" s="3297">
        <v>4.1653501841350298E-5</v>
      </c>
      <c r="P279" s="3298">
        <v>-1.5452435100662622E-5</v>
      </c>
      <c r="Q279" s="3299">
        <v>5.8109113978130411</v>
      </c>
      <c r="R279" s="3300">
        <v>28.625117893007467</v>
      </c>
      <c r="S279" t="s">
        <v>0</v>
      </c>
      <c r="T279" t="s">
        <v>0</v>
      </c>
      <c r="U279" s="9182" t="e">
        <f t="shared" si="4"/>
        <v>#VALUE!</v>
      </c>
    </row>
    <row r="280" spans="1:21" x14ac:dyDescent="0.2">
      <c r="A280" s="9182" t="s">
        <v>415</v>
      </c>
      <c r="B280" t="s">
        <v>2</v>
      </c>
      <c r="C280" t="s">
        <v>265</v>
      </c>
      <c r="D280" t="s">
        <v>10</v>
      </c>
      <c r="E280" t="s">
        <v>0</v>
      </c>
      <c r="F280" t="s">
        <v>0</v>
      </c>
      <c r="G280" s="3301">
        <v>0.19510862555314401</v>
      </c>
      <c r="H280" s="3302">
        <v>0.18212649512664983</v>
      </c>
      <c r="I280" s="3303">
        <v>0.75225082355587425</v>
      </c>
      <c r="J280" s="3304">
        <v>2.2770700668504782</v>
      </c>
      <c r="K280" s="3305">
        <v>-1.5148584813505864E-5</v>
      </c>
      <c r="L280" s="3306">
        <v>2.1602221587727107E-6</v>
      </c>
      <c r="M280" s="3307">
        <v>2.425718095218321E-2</v>
      </c>
      <c r="N280" s="3308">
        <v>7.7982539673333573E-3</v>
      </c>
      <c r="O280" s="3309">
        <v>4.1653501841350298E-5</v>
      </c>
      <c r="P280" s="3310">
        <v>-1.5452435100662622E-5</v>
      </c>
      <c r="Q280" s="3311">
        <v>0.53208178243410476</v>
      </c>
      <c r="R280" s="3312">
        <v>30.84207737860908</v>
      </c>
      <c r="S280" t="s">
        <v>0</v>
      </c>
      <c r="T280" t="s">
        <v>0</v>
      </c>
      <c r="U280" s="9182" t="e">
        <f t="shared" si="4"/>
        <v>#VALUE!</v>
      </c>
    </row>
    <row r="281" spans="1:21" x14ac:dyDescent="0.2">
      <c r="A281" s="9182" t="s">
        <v>415</v>
      </c>
      <c r="B281" t="s">
        <v>2</v>
      </c>
      <c r="C281" t="s">
        <v>266</v>
      </c>
      <c r="D281" t="s">
        <v>7</v>
      </c>
      <c r="E281" t="s">
        <v>0</v>
      </c>
      <c r="F281" t="s">
        <v>0</v>
      </c>
      <c r="G281" s="3313">
        <v>0.11901111153593835</v>
      </c>
      <c r="H281" s="3314">
        <v>0.18212649512664983</v>
      </c>
      <c r="I281" s="3315">
        <v>0.75225082355587425</v>
      </c>
      <c r="J281" s="3316">
        <v>-11.070459624938923</v>
      </c>
      <c r="K281" s="3317">
        <v>-1.1234815630232737E-5</v>
      </c>
      <c r="L281" s="3318">
        <v>1.1395490407633045E-6</v>
      </c>
      <c r="M281" s="3319">
        <v>2.2165636402954547E-2</v>
      </c>
      <c r="N281" s="3320">
        <v>1.351694225808453E-2</v>
      </c>
      <c r="O281" s="3321">
        <v>4.1653501841350298E-5</v>
      </c>
      <c r="P281" s="3322">
        <v>-1.5452435100662622E-5</v>
      </c>
      <c r="Q281" s="3323">
        <v>7.3856059392083564</v>
      </c>
      <c r="R281" s="3324">
        <v>29.054744620115287</v>
      </c>
      <c r="S281" t="s">
        <v>0</v>
      </c>
      <c r="T281" t="s">
        <v>0</v>
      </c>
      <c r="U281" s="9182" t="e">
        <f t="shared" si="4"/>
        <v>#VALUE!</v>
      </c>
    </row>
    <row r="282" spans="1:21" x14ac:dyDescent="0.2">
      <c r="A282" s="9182" t="s">
        <v>415</v>
      </c>
      <c r="B282" t="s">
        <v>2</v>
      </c>
      <c r="C282" t="s">
        <v>285</v>
      </c>
      <c r="D282" t="s">
        <v>7</v>
      </c>
      <c r="E282" t="s">
        <v>0</v>
      </c>
      <c r="F282" t="s">
        <v>0</v>
      </c>
      <c r="G282" s="3325">
        <v>6.1074968893892301E-2</v>
      </c>
      <c r="H282" s="3326">
        <v>0.18212649512664983</v>
      </c>
      <c r="I282" s="3327">
        <v>0.75225082355587425</v>
      </c>
      <c r="J282" s="3328">
        <v>-21.232478636067349</v>
      </c>
      <c r="K282" s="3329">
        <v>-1.6029095057992639E-6</v>
      </c>
      <c r="L282" s="3330">
        <v>-1.6682760133658122E-7</v>
      </c>
      <c r="M282" s="3331">
        <v>2.0657315742653171E-2</v>
      </c>
      <c r="N282" s="3332">
        <v>3.7563096994697176E-3</v>
      </c>
      <c r="O282" s="3333">
        <v>4.1653501841350298E-5</v>
      </c>
      <c r="P282" s="3334">
        <v>-1.5452435100662622E-5</v>
      </c>
      <c r="Q282" s="3335">
        <v>24.252339312682288</v>
      </c>
      <c r="R282" s="3336">
        <v>26.767107446021775</v>
      </c>
      <c r="S282" t="s">
        <v>0</v>
      </c>
      <c r="T282" t="s">
        <v>0</v>
      </c>
      <c r="U282" s="9182" t="e">
        <f t="shared" si="4"/>
        <v>#VALUE!</v>
      </c>
    </row>
    <row r="283" spans="1:21" x14ac:dyDescent="0.2">
      <c r="A283" s="9182" t="s">
        <v>415</v>
      </c>
      <c r="B283" t="s">
        <v>2</v>
      </c>
      <c r="C283" t="s">
        <v>286</v>
      </c>
      <c r="D283" t="s">
        <v>10</v>
      </c>
      <c r="E283" t="s">
        <v>0</v>
      </c>
      <c r="F283" t="s">
        <v>0</v>
      </c>
      <c r="G283" s="3337">
        <v>0.19516074269743533</v>
      </c>
      <c r="H283" s="3338">
        <v>0.18212649512664983</v>
      </c>
      <c r="I283" s="3339">
        <v>0.75225082355587425</v>
      </c>
      <c r="J283" s="3340">
        <v>2.2862114315831339</v>
      </c>
      <c r="K283" s="3341">
        <v>-1.6270409625698089E-5</v>
      </c>
      <c r="L283" s="3342">
        <v>-2.8985940496480376E-7</v>
      </c>
      <c r="M283" s="3343">
        <v>1.661243698819137E-2</v>
      </c>
      <c r="N283" s="3344">
        <v>1.0474506053328669E-2</v>
      </c>
      <c r="O283" s="3345">
        <v>4.1653501841350298E-5</v>
      </c>
      <c r="P283" s="3346">
        <v>-1.5452435100662622E-5</v>
      </c>
      <c r="Q283" s="3347">
        <v>-1.4323808851364477</v>
      </c>
      <c r="R283" s="3348">
        <v>26.551662589993668</v>
      </c>
      <c r="S283" t="s">
        <v>0</v>
      </c>
      <c r="T283" t="s">
        <v>0</v>
      </c>
      <c r="U283" s="9182" t="e">
        <f t="shared" si="4"/>
        <v>#VALUE!</v>
      </c>
    </row>
    <row r="284" spans="1:21" x14ac:dyDescent="0.2">
      <c r="A284" s="9182" t="s">
        <v>415</v>
      </c>
      <c r="B284" t="s">
        <v>2</v>
      </c>
      <c r="C284" t="s">
        <v>287</v>
      </c>
      <c r="D284" t="s">
        <v>10</v>
      </c>
      <c r="E284" t="s">
        <v>0</v>
      </c>
      <c r="F284" t="s">
        <v>0</v>
      </c>
      <c r="G284" s="3349">
        <v>0.17478985394177571</v>
      </c>
      <c r="H284" s="3350">
        <v>0.18212649512664983</v>
      </c>
      <c r="I284" s="3351">
        <v>0.75225082355587425</v>
      </c>
      <c r="J284" s="3352">
        <v>-1.286849344788993</v>
      </c>
      <c r="K284" s="3353">
        <v>-1.4743639138128843E-5</v>
      </c>
      <c r="L284" s="3354">
        <v>3.7094195793012631E-7</v>
      </c>
      <c r="M284" s="3355">
        <v>1.9905898553234103E-2</v>
      </c>
      <c r="N284" s="3356">
        <v>1.2688992359650597E-2</v>
      </c>
      <c r="O284" s="3357">
        <v>4.1653501841350298E-5</v>
      </c>
      <c r="P284" s="3358">
        <v>-1.5452435100662622E-5</v>
      </c>
      <c r="Q284" s="3359">
        <v>1.2411948748052448</v>
      </c>
      <c r="R284" s="3360">
        <v>27.708812613757267</v>
      </c>
      <c r="S284" t="s">
        <v>0</v>
      </c>
      <c r="T284" t="s">
        <v>0</v>
      </c>
      <c r="U284" s="9182" t="e">
        <f t="shared" si="4"/>
        <v>#VALUE!</v>
      </c>
    </row>
    <row r="285" spans="1:21" x14ac:dyDescent="0.2">
      <c r="A285" s="9182" t="s">
        <v>415</v>
      </c>
      <c r="B285" t="s">
        <v>2</v>
      </c>
      <c r="C285" t="s">
        <v>288</v>
      </c>
      <c r="D285" t="s">
        <v>9</v>
      </c>
      <c r="E285" t="s">
        <v>0</v>
      </c>
      <c r="F285" t="s">
        <v>0</v>
      </c>
      <c r="G285" s="3361">
        <v>0.22915166335605675</v>
      </c>
      <c r="H285" s="3362">
        <v>0.18212649512664983</v>
      </c>
      <c r="I285" s="3363">
        <v>0.75225082355587425</v>
      </c>
      <c r="J285" s="3364">
        <v>8.2482304094912244</v>
      </c>
      <c r="K285" s="3365">
        <v>-1.8465805543490765E-5</v>
      </c>
      <c r="L285" s="3366">
        <v>4.7426774752852892E-7</v>
      </c>
      <c r="M285" s="3367">
        <v>1.8190501668776782E-2</v>
      </c>
      <c r="N285" s="3368">
        <v>4.1242447555903672E-3</v>
      </c>
      <c r="O285" s="3369">
        <v>4.1653501841350298E-5</v>
      </c>
      <c r="P285" s="3370">
        <v>-1.5452435100662622E-5</v>
      </c>
      <c r="Q285" s="3371">
        <v>-5.2768076389115359</v>
      </c>
      <c r="R285" s="3372">
        <v>27.889749649609286</v>
      </c>
      <c r="S285" t="s">
        <v>0</v>
      </c>
      <c r="T285" t="s">
        <v>0</v>
      </c>
      <c r="U285" s="9182" t="e">
        <f t="shared" si="4"/>
        <v>#VALUE!</v>
      </c>
    </row>
    <row r="286" spans="1:21" x14ac:dyDescent="0.2">
      <c r="A286" s="9182" t="s">
        <v>415</v>
      </c>
      <c r="B286" t="s">
        <v>2</v>
      </c>
      <c r="C286" t="s">
        <v>289</v>
      </c>
      <c r="D286" t="s">
        <v>10</v>
      </c>
      <c r="E286" t="s">
        <v>0</v>
      </c>
      <c r="F286" t="s">
        <v>0</v>
      </c>
      <c r="G286" s="3373">
        <v>0.18557900101670965</v>
      </c>
      <c r="H286" s="3374">
        <v>0.18212649512664983</v>
      </c>
      <c r="I286" s="3375">
        <v>0.75225082355587425</v>
      </c>
      <c r="J286" s="3376">
        <v>0.60557070061752716</v>
      </c>
      <c r="K286" s="3377">
        <v>-1.5396889356493292E-5</v>
      </c>
      <c r="L286" s="3378">
        <v>1.1828456059540046E-6</v>
      </c>
      <c r="M286" s="3379">
        <v>2.0391781486654659E-2</v>
      </c>
      <c r="N286" s="3380">
        <v>7.9925966441941609E-3</v>
      </c>
      <c r="O286" s="3381">
        <v>4.1653501841350298E-5</v>
      </c>
      <c r="P286" s="3382">
        <v>-1.5452435100662622E-5</v>
      </c>
      <c r="Q286" s="3383">
        <v>9.7267897426729574E-2</v>
      </c>
      <c r="R286" s="3384">
        <v>29.130562595459363</v>
      </c>
      <c r="S286" t="s">
        <v>0</v>
      </c>
      <c r="T286" t="s">
        <v>0</v>
      </c>
      <c r="U286" s="9182" t="e">
        <f t="shared" si="4"/>
        <v>#VALUE!</v>
      </c>
    </row>
    <row r="287" spans="1:21" x14ac:dyDescent="0.2">
      <c r="A287" s="9182" t="s">
        <v>415</v>
      </c>
      <c r="B287" t="s">
        <v>2</v>
      </c>
      <c r="C287" t="s">
        <v>290</v>
      </c>
      <c r="D287" t="s">
        <v>7</v>
      </c>
      <c r="E287" t="s">
        <v>0</v>
      </c>
      <c r="F287" t="s">
        <v>0</v>
      </c>
      <c r="G287" s="3385">
        <v>0.11363342155884137</v>
      </c>
      <c r="H287" s="3386">
        <v>0.18212649512664983</v>
      </c>
      <c r="I287" s="3387">
        <v>0.75225082355587425</v>
      </c>
      <c r="J287" s="3388">
        <v>-12.013708265443933</v>
      </c>
      <c r="K287" s="3389">
        <v>-1.0615190317388147E-5</v>
      </c>
      <c r="L287" s="3390">
        <v>1.7458238791519821E-7</v>
      </c>
      <c r="M287" s="3391">
        <v>1.9734790040612737E-2</v>
      </c>
      <c r="N287" s="3392">
        <v>1.3896537676420739E-2</v>
      </c>
      <c r="O287" s="3393">
        <v>4.1653501841350298E-5</v>
      </c>
      <c r="P287" s="3394">
        <v>-1.5452435100662622E-5</v>
      </c>
      <c r="Q287" s="3395">
        <v>8.470651288300127</v>
      </c>
      <c r="R287" s="3396">
        <v>27.364961202625853</v>
      </c>
      <c r="S287" t="s">
        <v>0</v>
      </c>
      <c r="T287" t="s">
        <v>0</v>
      </c>
      <c r="U287" s="9182" t="e">
        <f t="shared" si="4"/>
        <v>#VALUE!</v>
      </c>
    </row>
    <row r="288" spans="1:21" x14ac:dyDescent="0.2">
      <c r="A288" s="9182" t="s">
        <v>415</v>
      </c>
      <c r="B288" t="s">
        <v>2</v>
      </c>
      <c r="C288" t="s">
        <v>309</v>
      </c>
      <c r="D288" t="s">
        <v>7</v>
      </c>
      <c r="E288" t="s">
        <v>0</v>
      </c>
      <c r="F288" t="s">
        <v>0</v>
      </c>
      <c r="G288" s="3397">
        <v>3.5898281128882825E-2</v>
      </c>
      <c r="H288" s="3398">
        <v>0.18212649512664983</v>
      </c>
      <c r="I288" s="3399">
        <v>0.75225082355587425</v>
      </c>
      <c r="J288" s="3400">
        <v>-25.64847818381072</v>
      </c>
      <c r="K288" s="3401">
        <v>-1.3570205976644547E-6</v>
      </c>
      <c r="L288" s="3402">
        <v>-5.203048551435733E-7</v>
      </c>
      <c r="M288" s="3403">
        <v>2.3655431107950764E-2</v>
      </c>
      <c r="N288" s="3404">
        <v>6.6031735810465619E-3</v>
      </c>
      <c r="O288" s="3405">
        <v>4.1653501841350298E-5</v>
      </c>
      <c r="P288" s="3406">
        <v>-1.5452435100662622E-5</v>
      </c>
      <c r="Q288" s="3407">
        <v>24.682923103618933</v>
      </c>
      <c r="R288" s="3408">
        <v>26.148122323396215</v>
      </c>
      <c r="S288" t="s">
        <v>0</v>
      </c>
      <c r="T288" t="s">
        <v>0</v>
      </c>
      <c r="U288" s="9182" t="e">
        <f t="shared" si="4"/>
        <v>#VALUE!</v>
      </c>
    </row>
    <row r="289" spans="1:21" x14ac:dyDescent="0.2">
      <c r="A289" s="9182" t="s">
        <v>415</v>
      </c>
      <c r="B289" t="s">
        <v>2</v>
      </c>
      <c r="C289" t="s">
        <v>310</v>
      </c>
      <c r="D289" t="s">
        <v>10</v>
      </c>
      <c r="E289" t="s">
        <v>0</v>
      </c>
      <c r="F289" t="s">
        <v>0</v>
      </c>
      <c r="G289" s="3409">
        <v>0.18654800107594338</v>
      </c>
      <c r="H289" s="3410">
        <v>0.18212649512664983</v>
      </c>
      <c r="I289" s="3411">
        <v>0.75225082355587425</v>
      </c>
      <c r="J289" s="3412">
        <v>0.77553363868464364</v>
      </c>
      <c r="K289" s="3413">
        <v>-1.4581674614616715E-5</v>
      </c>
      <c r="L289" s="3414">
        <v>2.809714426405622E-7</v>
      </c>
      <c r="M289" s="3415">
        <v>2.2491088891669286E-2</v>
      </c>
      <c r="N289" s="3416">
        <v>1.1762355905096111E-3</v>
      </c>
      <c r="O289" s="3417">
        <v>4.1653501841350298E-5</v>
      </c>
      <c r="P289" s="3418">
        <v>-1.5452435100662622E-5</v>
      </c>
      <c r="Q289" s="3419">
        <v>1.5248160395828951</v>
      </c>
      <c r="R289" s="3420">
        <v>27.55126241826547</v>
      </c>
      <c r="S289" t="s">
        <v>0</v>
      </c>
      <c r="T289" t="s">
        <v>0</v>
      </c>
      <c r="U289" s="9182" t="e">
        <f t="shared" si="4"/>
        <v>#VALUE!</v>
      </c>
    </row>
    <row r="290" spans="1:21" x14ac:dyDescent="0.2">
      <c r="A290" s="9182" t="s">
        <v>415</v>
      </c>
      <c r="B290" t="s">
        <v>2</v>
      </c>
      <c r="C290" t="s">
        <v>311</v>
      </c>
      <c r="D290" t="s">
        <v>9</v>
      </c>
      <c r="E290" t="s">
        <v>0</v>
      </c>
      <c r="F290" t="s">
        <v>0</v>
      </c>
      <c r="G290" s="3421">
        <v>0.25180035461218753</v>
      </c>
      <c r="H290" s="3422">
        <v>0.18212649512664983</v>
      </c>
      <c r="I290" s="3423">
        <v>0.75225082355587425</v>
      </c>
      <c r="J290" s="3424">
        <v>12.220818514708769</v>
      </c>
      <c r="K290" s="3425">
        <v>-1.8206926416660543E-5</v>
      </c>
      <c r="L290" s="3426">
        <v>3.2499347463757594E-7</v>
      </c>
      <c r="M290" s="3427">
        <v>1.9968561758530123E-2</v>
      </c>
      <c r="N290" s="3428">
        <v>1.0120572936848871E-2</v>
      </c>
      <c r="O290" s="3429">
        <v>4.1653501841350298E-5</v>
      </c>
      <c r="P290" s="3430">
        <v>-1.5452435100662622E-5</v>
      </c>
      <c r="Q290" s="3431">
        <v>-4.8234762679665222</v>
      </c>
      <c r="R290" s="3432">
        <v>27.628350781322563</v>
      </c>
      <c r="S290" t="s">
        <v>0</v>
      </c>
      <c r="T290" t="s">
        <v>0</v>
      </c>
      <c r="U290" s="9182" t="e">
        <f t="shared" si="4"/>
        <v>#VALUE!</v>
      </c>
    </row>
    <row r="291" spans="1:21" x14ac:dyDescent="0.2">
      <c r="A291" s="9182" t="s">
        <v>415</v>
      </c>
      <c r="B291" t="s">
        <v>2</v>
      </c>
      <c r="C291" t="s">
        <v>312</v>
      </c>
      <c r="D291" t="s">
        <v>8</v>
      </c>
      <c r="E291" t="s">
        <v>0</v>
      </c>
      <c r="F291" t="s">
        <v>0</v>
      </c>
      <c r="G291" s="3433">
        <v>0.70956641111181085</v>
      </c>
      <c r="H291" s="3434">
        <v>0.18212649512664983</v>
      </c>
      <c r="I291" s="3435">
        <v>0.75225082355587425</v>
      </c>
      <c r="J291" s="3436">
        <v>92.513139623130073</v>
      </c>
      <c r="K291" s="3437">
        <v>3.6977663615320094E-5</v>
      </c>
      <c r="L291" s="3438">
        <v>-2.2645484885580241E-7</v>
      </c>
      <c r="M291" s="3439">
        <v>2.4353227324335203E-2</v>
      </c>
      <c r="N291" s="3440">
        <v>-5.1692241762302249E-4</v>
      </c>
      <c r="O291" s="3441">
        <v>4.1653501841350298E-5</v>
      </c>
      <c r="P291" s="3442">
        <v>-1.5452435100662622E-5</v>
      </c>
      <c r="Q291" s="3443">
        <v>91.81199280421896</v>
      </c>
      <c r="R291" s="3444">
        <v>26.662692299870216</v>
      </c>
      <c r="S291" t="s">
        <v>0</v>
      </c>
      <c r="T291" t="s">
        <v>0</v>
      </c>
      <c r="U291" s="9182" t="e">
        <f t="shared" si="4"/>
        <v>#VALUE!</v>
      </c>
    </row>
    <row r="292" spans="1:21" x14ac:dyDescent="0.2">
      <c r="A292" s="9182" t="s">
        <v>415</v>
      </c>
      <c r="B292" t="s">
        <v>2</v>
      </c>
      <c r="C292" t="s">
        <v>313</v>
      </c>
      <c r="D292" t="s">
        <v>10</v>
      </c>
      <c r="E292" t="s">
        <v>0</v>
      </c>
      <c r="F292" t="s">
        <v>0</v>
      </c>
      <c r="G292" s="3445">
        <v>0.18764291247021836</v>
      </c>
      <c r="H292" s="3446">
        <v>0.18212649512664983</v>
      </c>
      <c r="I292" s="3447">
        <v>0.75225082355587425</v>
      </c>
      <c r="J292" s="3448">
        <v>0.96758146749623253</v>
      </c>
      <c r="K292" s="3449">
        <v>-1.7573432511554762E-5</v>
      </c>
      <c r="L292" s="3450">
        <v>-8.859405358258164E-7</v>
      </c>
      <c r="M292" s="3451">
        <v>2.7720625152857448E-2</v>
      </c>
      <c r="N292" s="3452">
        <v>9.6665018814996451E-3</v>
      </c>
      <c r="O292" s="3453">
        <v>4.1653501841350298E-5</v>
      </c>
      <c r="P292" s="3454">
        <v>-1.5452435100662622E-5</v>
      </c>
      <c r="Q292" s="3455">
        <v>-3.7141451913237389</v>
      </c>
      <c r="R292" s="3456">
        <v>25.507846197546957</v>
      </c>
      <c r="S292" t="s">
        <v>0</v>
      </c>
      <c r="T292" t="s">
        <v>0</v>
      </c>
      <c r="U292" s="9182" t="e">
        <f t="shared" si="4"/>
        <v>#VALUE!</v>
      </c>
    </row>
    <row r="293" spans="1:21" x14ac:dyDescent="0.2">
      <c r="A293" s="9182" t="s">
        <v>415</v>
      </c>
      <c r="B293" t="s">
        <v>2</v>
      </c>
      <c r="C293" t="s">
        <v>314</v>
      </c>
      <c r="D293" t="s">
        <v>7</v>
      </c>
      <c r="E293" t="s">
        <v>0</v>
      </c>
      <c r="F293" t="s">
        <v>0</v>
      </c>
      <c r="G293" s="3457">
        <v>8.0291842137640401E-2</v>
      </c>
      <c r="H293" s="3458">
        <v>0.18212649512664983</v>
      </c>
      <c r="I293" s="3459">
        <v>0.75225082355587425</v>
      </c>
      <c r="J293" s="3460">
        <v>-17.861832570726939</v>
      </c>
      <c r="K293" s="3461">
        <v>-5.6847773064035602E-6</v>
      </c>
      <c r="L293" s="3462">
        <v>-1.5536806980721123E-6</v>
      </c>
      <c r="M293" s="3463">
        <v>2.9926894144514216E-2</v>
      </c>
      <c r="N293" s="3464">
        <v>3.0179198408127883E-3</v>
      </c>
      <c r="O293" s="3465">
        <v>4.1653501841350298E-5</v>
      </c>
      <c r="P293" s="3466">
        <v>-1.5452435100662622E-5</v>
      </c>
      <c r="Q293" s="3467">
        <v>17.104452386758723</v>
      </c>
      <c r="R293" s="3468">
        <v>24.3385454242765</v>
      </c>
      <c r="S293" t="s">
        <v>0</v>
      </c>
      <c r="T293" t="s">
        <v>0</v>
      </c>
      <c r="U293" s="9182" t="e">
        <f t="shared" si="4"/>
        <v>#VALUE!</v>
      </c>
    </row>
    <row r="294" spans="1:21" x14ac:dyDescent="0.2">
      <c r="A294" s="9182" t="s">
        <v>415</v>
      </c>
      <c r="B294" t="s">
        <v>2</v>
      </c>
      <c r="C294" t="s">
        <v>315</v>
      </c>
      <c r="D294" t="s">
        <v>7</v>
      </c>
      <c r="E294" t="s">
        <v>0</v>
      </c>
      <c r="F294" t="s">
        <v>0</v>
      </c>
      <c r="G294" s="3469">
        <v>9.9644560092100543E-2</v>
      </c>
      <c r="H294" s="3470">
        <v>0.18212649512664983</v>
      </c>
      <c r="I294" s="3471">
        <v>0.75225082355587425</v>
      </c>
      <c r="J294" s="3472">
        <v>-14.467359297190322</v>
      </c>
      <c r="K294" s="3473">
        <v>-6.5202240776809948E-6</v>
      </c>
      <c r="L294" s="3474">
        <v>4.5473159227852108E-8</v>
      </c>
      <c r="M294" s="3475">
        <v>2.5186459813558604E-2</v>
      </c>
      <c r="N294" s="3476">
        <v>5.6496855414899239E-3</v>
      </c>
      <c r="O294" s="3477">
        <v>4.1653501841350298E-5</v>
      </c>
      <c r="P294" s="3478">
        <v>-1.5452435100662622E-5</v>
      </c>
      <c r="Q294" s="3479">
        <v>15.641475302386967</v>
      </c>
      <c r="R294" s="3480">
        <v>27.138873976671661</v>
      </c>
      <c r="S294" t="s">
        <v>0</v>
      </c>
      <c r="T294" t="s">
        <v>0</v>
      </c>
      <c r="U294" s="9182" t="e">
        <f t="shared" si="4"/>
        <v>#VALUE!</v>
      </c>
    </row>
    <row r="295" spans="1:21" x14ac:dyDescent="0.2">
      <c r="A295" s="9182" t="s">
        <v>415</v>
      </c>
      <c r="B295" t="s">
        <v>2</v>
      </c>
      <c r="C295" t="s">
        <v>316</v>
      </c>
      <c r="D295" t="s">
        <v>7</v>
      </c>
      <c r="E295" t="s">
        <v>0</v>
      </c>
      <c r="F295" t="s">
        <v>0</v>
      </c>
      <c r="G295" s="3481">
        <v>8.0882407910268572E-2</v>
      </c>
      <c r="H295" s="3482">
        <v>0.18212649512664983</v>
      </c>
      <c r="I295" s="3483">
        <v>0.75225082355587425</v>
      </c>
      <c r="J295" s="3484">
        <v>-17.758247134501953</v>
      </c>
      <c r="K295" s="3485">
        <v>-5.3116637614863888E-6</v>
      </c>
      <c r="L295" s="3486">
        <v>-3.3030827385407034E-7</v>
      </c>
      <c r="M295" s="3487">
        <v>2.2333907085414273E-2</v>
      </c>
      <c r="N295" s="3488">
        <v>-2.0124818162248204E-4</v>
      </c>
      <c r="O295" s="3489">
        <v>4.1653501841350298E-5</v>
      </c>
      <c r="P295" s="3490">
        <v>-1.5452435100662622E-5</v>
      </c>
      <c r="Q295" s="3491">
        <v>17.757823235565642</v>
      </c>
      <c r="R295" s="3492">
        <v>26.480831305095322</v>
      </c>
      <c r="S295" t="s">
        <v>0</v>
      </c>
      <c r="T295" t="s">
        <v>0</v>
      </c>
      <c r="U295" s="9182" t="e">
        <f t="shared" si="4"/>
        <v>#VALUE!</v>
      </c>
    </row>
    <row r="296" spans="1:21" x14ac:dyDescent="0.2">
      <c r="A296" s="9182" t="s">
        <v>415</v>
      </c>
      <c r="B296" t="s">
        <v>2</v>
      </c>
      <c r="C296" t="s">
        <v>317</v>
      </c>
      <c r="D296" t="s">
        <v>7</v>
      </c>
      <c r="E296" t="s">
        <v>0</v>
      </c>
      <c r="F296" t="s">
        <v>0</v>
      </c>
      <c r="G296" s="3493">
        <v>0.11048977148967021</v>
      </c>
      <c r="H296" s="3494">
        <v>0.18212649512664983</v>
      </c>
      <c r="I296" s="3495">
        <v>0.75225082355587425</v>
      </c>
      <c r="J296" s="3496">
        <v>-12.565105550634758</v>
      </c>
      <c r="K296" s="3497">
        <v>-9.1078467664855268E-6</v>
      </c>
      <c r="L296" s="3498">
        <v>1.0683155738759808E-6</v>
      </c>
      <c r="M296" s="3499">
        <v>2.218493201470495E-2</v>
      </c>
      <c r="N296" s="3500">
        <v>8.9593255539255345E-3</v>
      </c>
      <c r="O296" s="3501">
        <v>4.1653501841350298E-5</v>
      </c>
      <c r="P296" s="3502">
        <v>-1.5452435100662622E-5</v>
      </c>
      <c r="Q296" s="3503">
        <v>11.110207929202844</v>
      </c>
      <c r="R296" s="3504">
        <v>28.93000545865182</v>
      </c>
      <c r="S296" t="s">
        <v>0</v>
      </c>
      <c r="T296" t="s">
        <v>0</v>
      </c>
      <c r="U296" s="9182" t="e">
        <f t="shared" si="4"/>
        <v>#VALUE!</v>
      </c>
    </row>
    <row r="297" spans="1:21" x14ac:dyDescent="0.2">
      <c r="A297" s="9182" t="s">
        <v>415</v>
      </c>
      <c r="B297" t="s">
        <v>2</v>
      </c>
      <c r="C297" t="s">
        <v>318</v>
      </c>
      <c r="D297" t="s">
        <v>7</v>
      </c>
      <c r="E297" t="s">
        <v>0</v>
      </c>
      <c r="F297" t="s">
        <v>0</v>
      </c>
      <c r="G297" s="3505">
        <v>6.2475753357132513E-2</v>
      </c>
      <c r="H297" s="3506">
        <v>0.18212649512664983</v>
      </c>
      <c r="I297" s="3507">
        <v>0.75225082355587425</v>
      </c>
      <c r="J297" s="3508">
        <v>-20.986780567525077</v>
      </c>
      <c r="K297" s="3509">
        <v>-1.9853126361011251E-6</v>
      </c>
      <c r="L297" s="3510">
        <v>-1.1547066835761042E-7</v>
      </c>
      <c r="M297" s="3511">
        <v>2.2116097405246005E-2</v>
      </c>
      <c r="N297" s="3512">
        <v>1.3705283944688174E-2</v>
      </c>
      <c r="O297" s="3513">
        <v>4.1653501841350298E-5</v>
      </c>
      <c r="P297" s="3514">
        <v>-1.5452435100662622E-5</v>
      </c>
      <c r="Q297" s="3515">
        <v>23.582701179102298</v>
      </c>
      <c r="R297" s="3516">
        <v>26.857040184593462</v>
      </c>
      <c r="S297" t="s">
        <v>0</v>
      </c>
      <c r="T297" t="s">
        <v>0</v>
      </c>
      <c r="U297" s="9182" t="e">
        <f t="shared" si="4"/>
        <v>#VALUE!</v>
      </c>
    </row>
    <row r="298" spans="1:21" x14ac:dyDescent="0.2">
      <c r="A298" s="9182" t="s">
        <v>415</v>
      </c>
      <c r="B298" t="s">
        <v>2</v>
      </c>
      <c r="C298" t="s">
        <v>319</v>
      </c>
      <c r="D298" t="s">
        <v>7</v>
      </c>
      <c r="E298" t="s">
        <v>0</v>
      </c>
      <c r="F298" t="s">
        <v>0</v>
      </c>
      <c r="G298" s="3517">
        <v>8.328307905017629E-2</v>
      </c>
      <c r="H298" s="3518">
        <v>0.18212649512664983</v>
      </c>
      <c r="I298" s="3519">
        <v>0.75225082355587425</v>
      </c>
      <c r="J298" s="3520">
        <v>-17.337168604750044</v>
      </c>
      <c r="K298" s="3521">
        <v>-6.1874535033005434E-6</v>
      </c>
      <c r="L298" s="3522">
        <v>5.9577231259933237E-7</v>
      </c>
      <c r="M298" s="3523">
        <v>2.0622794334777317E-2</v>
      </c>
      <c r="N298" s="3524">
        <v>4.8324412394905591E-3</v>
      </c>
      <c r="O298" s="3525">
        <v>4.1653501841350298E-5</v>
      </c>
      <c r="P298" s="3526">
        <v>-1.5452435100662622E-5</v>
      </c>
      <c r="Q298" s="3527">
        <v>16.224200308227179</v>
      </c>
      <c r="R298" s="3528">
        <v>28.102520110225637</v>
      </c>
      <c r="S298" t="s">
        <v>0</v>
      </c>
      <c r="T298" t="s">
        <v>0</v>
      </c>
      <c r="U298" s="9182" t="e">
        <f t="shared" si="4"/>
        <v>#VALUE!</v>
      </c>
    </row>
    <row r="299" spans="1:21" x14ac:dyDescent="0.2">
      <c r="A299" s="9182" t="s">
        <v>415</v>
      </c>
      <c r="B299" t="s">
        <v>2</v>
      </c>
      <c r="C299" t="s">
        <v>320</v>
      </c>
      <c r="D299" t="s">
        <v>7</v>
      </c>
      <c r="E299" t="s">
        <v>0</v>
      </c>
      <c r="F299" t="s">
        <v>0</v>
      </c>
      <c r="G299" s="3529">
        <v>7.0819748607044097E-2</v>
      </c>
      <c r="H299" s="3530">
        <v>0.18212649512664983</v>
      </c>
      <c r="I299" s="3531">
        <v>0.75225082355587425</v>
      </c>
      <c r="J299" s="3532">
        <v>-19.523240979081184</v>
      </c>
      <c r="K299" s="3533">
        <v>-2.6508078093958362E-6</v>
      </c>
      <c r="L299" s="3534">
        <v>-7.8122507652993668E-7</v>
      </c>
      <c r="M299" s="3535">
        <v>1.9932326237364184E-2</v>
      </c>
      <c r="N299" s="3536">
        <v>7.4132808010274331E-4</v>
      </c>
      <c r="O299" s="3537">
        <v>4.1653501841350298E-5</v>
      </c>
      <c r="P299" s="3538">
        <v>-1.5452435100662622E-5</v>
      </c>
      <c r="Q299" s="3539">
        <v>22.417331676504919</v>
      </c>
      <c r="R299" s="3540">
        <v>25.691216727658755</v>
      </c>
      <c r="S299" t="s">
        <v>0</v>
      </c>
      <c r="T299" t="s">
        <v>0</v>
      </c>
      <c r="U299" s="9182" t="e">
        <f t="shared" si="4"/>
        <v>#VALUE!</v>
      </c>
    </row>
    <row r="300" spans="1:21" x14ac:dyDescent="0.2">
      <c r="A300" s="9182" t="s">
        <v>415</v>
      </c>
      <c r="B300" t="s">
        <v>2</v>
      </c>
      <c r="C300" t="s">
        <v>321</v>
      </c>
      <c r="D300" t="s">
        <v>7</v>
      </c>
      <c r="E300" t="s">
        <v>0</v>
      </c>
      <c r="F300" t="s">
        <v>0</v>
      </c>
      <c r="G300" s="3541">
        <v>5.426513522957821E-2</v>
      </c>
      <c r="H300" s="3542">
        <v>0.18212649512664983</v>
      </c>
      <c r="I300" s="3543">
        <v>0.75225082355587425</v>
      </c>
      <c r="J300" s="3544">
        <v>-22.426925763604629</v>
      </c>
      <c r="K300" s="3545">
        <v>-4.7496043518687429E-6</v>
      </c>
      <c r="L300" s="3546">
        <v>1.0279929919957876E-6</v>
      </c>
      <c r="M300" s="3547">
        <v>2.3183408264906946E-2</v>
      </c>
      <c r="N300" s="3548">
        <v>8.5959447505215003E-3</v>
      </c>
      <c r="O300" s="3549">
        <v>4.1653501841350298E-5</v>
      </c>
      <c r="P300" s="3550">
        <v>-1.5452435100662622E-5</v>
      </c>
      <c r="Q300" s="3551">
        <v>18.742063123247334</v>
      </c>
      <c r="R300" s="3552">
        <v>28.85939531890201</v>
      </c>
      <c r="S300" t="s">
        <v>0</v>
      </c>
      <c r="T300" t="s">
        <v>0</v>
      </c>
      <c r="U300" s="9182" t="e">
        <f t="shared" si="4"/>
        <v>#VALUE!</v>
      </c>
    </row>
    <row r="301" spans="1:21" x14ac:dyDescent="0.2">
      <c r="A301" s="9182" t="s">
        <v>415</v>
      </c>
      <c r="B301" t="s">
        <v>2</v>
      </c>
      <c r="C301" t="s">
        <v>322</v>
      </c>
      <c r="D301" t="s">
        <v>7</v>
      </c>
      <c r="E301" t="s">
        <v>0</v>
      </c>
      <c r="F301" t="s">
        <v>0</v>
      </c>
      <c r="G301" s="3553">
        <v>4.9229035221198369E-2</v>
      </c>
      <c r="H301" s="3554">
        <v>0.18212649512664983</v>
      </c>
      <c r="I301" s="3555">
        <v>0.75225082355587425</v>
      </c>
      <c r="J301" s="3556">
        <v>-23.310259408084431</v>
      </c>
      <c r="K301" s="3557">
        <v>-9.4431411053243628E-7</v>
      </c>
      <c r="L301" s="3558">
        <v>-1.1050510284373581E-6</v>
      </c>
      <c r="M301" s="3559">
        <v>1.739070523108377E-2</v>
      </c>
      <c r="N301" s="3560">
        <v>9.2039374628671844E-4</v>
      </c>
      <c r="O301" s="3561">
        <v>4.1653501841350298E-5</v>
      </c>
      <c r="P301" s="3562">
        <v>-1.5452435100662622E-5</v>
      </c>
      <c r="Q301" s="3563">
        <v>25.405626397238112</v>
      </c>
      <c r="R301" s="3564">
        <v>25.124154931200987</v>
      </c>
      <c r="S301" t="s">
        <v>0</v>
      </c>
      <c r="T301" t="s">
        <v>0</v>
      </c>
      <c r="U301" s="9182" t="e">
        <f t="shared" si="4"/>
        <v>#VALUE!</v>
      </c>
    </row>
    <row r="302" spans="1:21" x14ac:dyDescent="0.2">
      <c r="A302" s="9182" t="s">
        <v>415</v>
      </c>
      <c r="B302" t="s">
        <v>2</v>
      </c>
      <c r="C302" t="s">
        <v>323</v>
      </c>
      <c r="D302" t="s">
        <v>7</v>
      </c>
      <c r="E302" t="s">
        <v>0</v>
      </c>
      <c r="F302" t="s">
        <v>0</v>
      </c>
      <c r="G302" s="3565">
        <v>3.853325765921678E-2</v>
      </c>
      <c r="H302" s="3566">
        <v>0.18212649512664983</v>
      </c>
      <c r="I302" s="3567">
        <v>0.75225082355587425</v>
      </c>
      <c r="J302" s="3568">
        <v>-25.186302409345231</v>
      </c>
      <c r="K302" s="3569">
        <v>-3.4411796862127861E-6</v>
      </c>
      <c r="L302" s="3570">
        <v>-2.5867566549598796E-7</v>
      </c>
      <c r="M302" s="3571">
        <v>2.0087237179361783E-2</v>
      </c>
      <c r="N302" s="3572">
        <v>1.0950121149022163E-2</v>
      </c>
      <c r="O302" s="3573">
        <v>4.1653501841350298E-5</v>
      </c>
      <c r="P302" s="3574">
        <v>-1.5452435100662622E-5</v>
      </c>
      <c r="Q302" s="3575">
        <v>21.033286655722723</v>
      </c>
      <c r="R302" s="3576">
        <v>26.606269415726132</v>
      </c>
      <c r="S302" t="s">
        <v>0</v>
      </c>
      <c r="T302" t="s">
        <v>0</v>
      </c>
      <c r="U302" s="9182" t="e">
        <f t="shared" si="4"/>
        <v>#VALUE!</v>
      </c>
    </row>
    <row r="303" spans="1:21" x14ac:dyDescent="0.2">
      <c r="A303" s="9182" t="s">
        <v>415</v>
      </c>
      <c r="B303" t="s">
        <v>2</v>
      </c>
      <c r="C303" t="s">
        <v>324</v>
      </c>
      <c r="D303" t="s">
        <v>7</v>
      </c>
      <c r="E303" t="s">
        <v>0</v>
      </c>
      <c r="F303" t="s">
        <v>0</v>
      </c>
      <c r="G303" s="3577">
        <v>4.6194034678434193E-2</v>
      </c>
      <c r="H303" s="3578">
        <v>0.18212649512664983</v>
      </c>
      <c r="I303" s="3579">
        <v>0.75225082355587425</v>
      </c>
      <c r="J303" s="3580">
        <v>-23.842599529602492</v>
      </c>
      <c r="K303" s="3581">
        <v>9.8009070583041458E-7</v>
      </c>
      <c r="L303" s="3582">
        <v>8.6709546284287516E-7</v>
      </c>
      <c r="M303" s="3583">
        <v>2.2910823356493082E-2</v>
      </c>
      <c r="N303" s="3584">
        <v>1.0993847837058146E-2</v>
      </c>
      <c r="O303" s="3585">
        <v>4.1653501841350298E-5</v>
      </c>
      <c r="P303" s="3586">
        <v>-1.5452435100662622E-5</v>
      </c>
      <c r="Q303" s="3587">
        <v>28.775512120883533</v>
      </c>
      <c r="R303" s="3588">
        <v>28.577642601463378</v>
      </c>
      <c r="S303" t="s">
        <v>0</v>
      </c>
      <c r="T303" t="s">
        <v>0</v>
      </c>
      <c r="U303" s="9182" t="e">
        <f t="shared" si="4"/>
        <v>#VALUE!</v>
      </c>
    </row>
    <row r="304" spans="1:21" x14ac:dyDescent="0.2">
      <c r="A304" s="9182" t="s">
        <v>415</v>
      </c>
      <c r="B304" t="s">
        <v>2</v>
      </c>
      <c r="C304" t="s">
        <v>325</v>
      </c>
      <c r="D304" t="s">
        <v>7</v>
      </c>
      <c r="E304" t="s">
        <v>0</v>
      </c>
      <c r="F304" t="s">
        <v>0</v>
      </c>
      <c r="G304" s="3589">
        <v>3.6815284605650755E-2</v>
      </c>
      <c r="H304" s="3590">
        <v>0.18212649512664983</v>
      </c>
      <c r="I304" s="3591">
        <v>0.75225082355587425</v>
      </c>
      <c r="J304" s="3592">
        <v>-25.487635463891291</v>
      </c>
      <c r="K304" s="3593">
        <v>-2.0197710412464485E-6</v>
      </c>
      <c r="L304" s="3594">
        <v>2.0038458258287074E-7</v>
      </c>
      <c r="M304" s="3595">
        <v>2.0725938924558096E-2</v>
      </c>
      <c r="N304" s="3596">
        <v>1.251844614735842E-2</v>
      </c>
      <c r="O304" s="3597">
        <v>4.1653501841350298E-5</v>
      </c>
      <c r="P304" s="3598">
        <v>-1.5452435100662622E-5</v>
      </c>
      <c r="Q304" s="3599">
        <v>23.52235998343938</v>
      </c>
      <c r="R304" s="3600">
        <v>27.410144236211089</v>
      </c>
      <c r="S304" t="s">
        <v>0</v>
      </c>
      <c r="T304" t="s">
        <v>0</v>
      </c>
      <c r="U304" s="9182" t="e">
        <f t="shared" si="4"/>
        <v>#VALUE!</v>
      </c>
    </row>
    <row r="305" spans="1:21" x14ac:dyDescent="0.2">
      <c r="A305" s="9182" t="s">
        <v>415</v>
      </c>
      <c r="B305" t="s">
        <v>2</v>
      </c>
      <c r="C305" t="s">
        <v>326</v>
      </c>
      <c r="D305" t="s">
        <v>7</v>
      </c>
      <c r="E305" t="s">
        <v>0</v>
      </c>
      <c r="F305" t="s">
        <v>0</v>
      </c>
      <c r="G305" s="3601">
        <v>4.138250719284442E-2</v>
      </c>
      <c r="H305" s="3602">
        <v>0.18212649512664983</v>
      </c>
      <c r="I305" s="3603">
        <v>0.75225082355587425</v>
      </c>
      <c r="J305" s="3604">
        <v>-24.686543077643361</v>
      </c>
      <c r="K305" s="3605">
        <v>-3.2306640584696701E-6</v>
      </c>
      <c r="L305" s="3606">
        <v>5.6426630872425818E-7</v>
      </c>
      <c r="M305" s="3607">
        <v>2.6463098075752756E-2</v>
      </c>
      <c r="N305" s="3608">
        <v>-1.6093094643407913E-3</v>
      </c>
      <c r="O305" s="3609">
        <v>4.1653501841350298E-5</v>
      </c>
      <c r="P305" s="3610">
        <v>-1.5452435100662622E-5</v>
      </c>
      <c r="Q305" s="3611">
        <v>21.401927184214319</v>
      </c>
      <c r="R305" s="3612">
        <v>28.047348957168357</v>
      </c>
      <c r="S305" t="s">
        <v>0</v>
      </c>
      <c r="T305" t="s">
        <v>0</v>
      </c>
      <c r="U305" s="9182" t="e">
        <f t="shared" si="4"/>
        <v>#VALUE!</v>
      </c>
    </row>
    <row r="306" spans="1:21" x14ac:dyDescent="0.2">
      <c r="A306" s="9182" t="s">
        <v>415</v>
      </c>
      <c r="B306" t="s">
        <v>2</v>
      </c>
      <c r="C306" t="s">
        <v>327</v>
      </c>
      <c r="D306" t="s">
        <v>7</v>
      </c>
      <c r="E306" t="s">
        <v>0</v>
      </c>
      <c r="F306" t="s">
        <v>0</v>
      </c>
      <c r="G306" s="3613">
        <v>2.2708096693393243E-2</v>
      </c>
      <c r="H306" s="3614">
        <v>0.18212649512664983</v>
      </c>
      <c r="I306" s="3615">
        <v>0.75225082355587425</v>
      </c>
      <c r="J306" s="3616">
        <v>-27.962040994194631</v>
      </c>
      <c r="K306" s="3617">
        <v>-2.9258954537023302E-6</v>
      </c>
      <c r="L306" s="3618">
        <v>7.2191358486869194E-8</v>
      </c>
      <c r="M306" s="3619">
        <v>2.1809760590414728E-2</v>
      </c>
      <c r="N306" s="3620">
        <v>4.093098545964291E-3</v>
      </c>
      <c r="O306" s="3621">
        <v>4.1653501841350298E-5</v>
      </c>
      <c r="P306" s="3622">
        <v>-1.5452435100662622E-5</v>
      </c>
      <c r="Q306" s="3623">
        <v>21.935617061462654</v>
      </c>
      <c r="R306" s="3624">
        <v>27.185661054670483</v>
      </c>
      <c r="S306" t="s">
        <v>0</v>
      </c>
      <c r="T306" t="s">
        <v>0</v>
      </c>
      <c r="U306" s="9182" t="e">
        <f t="shared" si="4"/>
        <v>#VALUE!</v>
      </c>
    </row>
    <row r="307" spans="1:21" x14ac:dyDescent="0.2">
      <c r="A307" s="9182" t="s">
        <v>415</v>
      </c>
      <c r="B307" t="s">
        <v>2</v>
      </c>
      <c r="C307" t="s">
        <v>328</v>
      </c>
      <c r="D307" t="s">
        <v>7</v>
      </c>
      <c r="E307" t="s">
        <v>0</v>
      </c>
      <c r="F307" t="s">
        <v>0</v>
      </c>
      <c r="G307" s="3625">
        <v>4.422986596703804E-2</v>
      </c>
      <c r="H307" s="3626">
        <v>0.18212649512664983</v>
      </c>
      <c r="I307" s="3627">
        <v>0.75225082355587425</v>
      </c>
      <c r="J307" s="3628">
        <v>-24.187115385785603</v>
      </c>
      <c r="K307" s="3629">
        <v>-4.8482379656628274E-7</v>
      </c>
      <c r="L307" s="3630">
        <v>-4.6687662045184563E-7</v>
      </c>
      <c r="M307" s="3631">
        <v>2.1999367587656971E-2</v>
      </c>
      <c r="N307" s="3632">
        <v>-5.2663070956293634E-4</v>
      </c>
      <c r="O307" s="3633">
        <v>4.1653501841350298E-5</v>
      </c>
      <c r="P307" s="3634">
        <v>-1.5452435100662622E-5</v>
      </c>
      <c r="Q307" s="3635">
        <v>26.210254319607611</v>
      </c>
      <c r="R307" s="3636">
        <v>26.241682183461172</v>
      </c>
      <c r="S307" t="s">
        <v>0</v>
      </c>
      <c r="T307" t="s">
        <v>0</v>
      </c>
      <c r="U307" s="9182" t="e">
        <f t="shared" si="4"/>
        <v>#VALUE!</v>
      </c>
    </row>
    <row r="308" spans="1:21" x14ac:dyDescent="0.2">
      <c r="A308" s="9182" t="s">
        <v>415</v>
      </c>
      <c r="B308" t="s">
        <v>2</v>
      </c>
      <c r="C308" t="s">
        <v>329</v>
      </c>
      <c r="D308" t="s">
        <v>7</v>
      </c>
      <c r="E308" t="s">
        <v>0</v>
      </c>
      <c r="F308" t="s">
        <v>0</v>
      </c>
      <c r="G308" s="3637">
        <v>5.5806795946898635E-2</v>
      </c>
      <c r="H308" s="3638">
        <v>0.18212649512664983</v>
      </c>
      <c r="I308" s="3639">
        <v>0.75225082355587425</v>
      </c>
      <c r="J308" s="3640">
        <v>-22.156517952457907</v>
      </c>
      <c r="K308" s="3641">
        <v>-1.96717227495629E-6</v>
      </c>
      <c r="L308" s="3642">
        <v>4.4122455214352288E-7</v>
      </c>
      <c r="M308" s="3643">
        <v>2.3833791325864495E-2</v>
      </c>
      <c r="N308" s="3644">
        <v>3.2919994997816504E-3</v>
      </c>
      <c r="O308" s="3645">
        <v>4.1653501841350298E-5</v>
      </c>
      <c r="P308" s="3646">
        <v>-1.5452435100662622E-5</v>
      </c>
      <c r="Q308" s="3647">
        <v>23.61446733533095</v>
      </c>
      <c r="R308" s="3648">
        <v>27.831886672212459</v>
      </c>
      <c r="S308" t="s">
        <v>0</v>
      </c>
      <c r="T308" t="s">
        <v>0</v>
      </c>
      <c r="U308" s="9182" t="e">
        <f t="shared" si="4"/>
        <v>#VALUE!</v>
      </c>
    </row>
    <row r="309" spans="1:21" x14ac:dyDescent="0.2">
      <c r="A309" s="9182" t="s">
        <v>415</v>
      </c>
      <c r="B309" t="s">
        <v>2</v>
      </c>
      <c r="C309" t="s">
        <v>330</v>
      </c>
      <c r="D309" t="s">
        <v>7</v>
      </c>
      <c r="E309" t="s">
        <v>0</v>
      </c>
      <c r="F309" t="s">
        <v>0</v>
      </c>
      <c r="G309" s="3649">
        <v>4.0051939909111822E-2</v>
      </c>
      <c r="H309" s="3650">
        <v>0.18212649512664983</v>
      </c>
      <c r="I309" s="3651">
        <v>0.75225082355587425</v>
      </c>
      <c r="J309" s="3652">
        <v>-24.919925029155323</v>
      </c>
      <c r="K309" s="3653">
        <v>-9.4706018429877212E-7</v>
      </c>
      <c r="L309" s="3654">
        <v>-1.4328368008559393E-7</v>
      </c>
      <c r="M309" s="3655">
        <v>2.0520207586081529E-2</v>
      </c>
      <c r="N309" s="3656">
        <v>-1.5572615210497354E-3</v>
      </c>
      <c r="O309" s="3657">
        <v>4.1653501841350298E-5</v>
      </c>
      <c r="P309" s="3658">
        <v>-1.5452435100662622E-5</v>
      </c>
      <c r="Q309" s="3659">
        <v>25.400817661205771</v>
      </c>
      <c r="R309" s="3660">
        <v>26.808335946089805</v>
      </c>
      <c r="S309" t="s">
        <v>0</v>
      </c>
      <c r="T309" t="s">
        <v>0</v>
      </c>
      <c r="U309" s="9182" t="e">
        <f t="shared" si="4"/>
        <v>#VALUE!</v>
      </c>
    </row>
    <row r="310" spans="1:21" x14ac:dyDescent="0.2">
      <c r="A310" s="9182" t="s">
        <v>415</v>
      </c>
      <c r="B310" t="s">
        <v>2</v>
      </c>
      <c r="C310" t="s">
        <v>331</v>
      </c>
      <c r="D310" t="s">
        <v>7</v>
      </c>
      <c r="E310" t="s">
        <v>0</v>
      </c>
      <c r="F310" t="s">
        <v>0</v>
      </c>
      <c r="G310" s="3661">
        <v>3.9523894257102343E-2</v>
      </c>
      <c r="H310" s="3662">
        <v>0.18212649512664983</v>
      </c>
      <c r="I310" s="3663">
        <v>0.75225082355587425</v>
      </c>
      <c r="J310" s="3664">
        <v>-25.012544415081955</v>
      </c>
      <c r="K310" s="3665">
        <v>-2.9672883632978343E-6</v>
      </c>
      <c r="L310" s="3666">
        <v>-7.5149728180790311E-7</v>
      </c>
      <c r="M310" s="3667">
        <v>2.1113622488223904E-2</v>
      </c>
      <c r="N310" s="3668">
        <v>4.2168374334667913E-3</v>
      </c>
      <c r="O310" s="3669">
        <v>4.1653501841350298E-5</v>
      </c>
      <c r="P310" s="3670">
        <v>-1.5452435100662622E-5</v>
      </c>
      <c r="Q310" s="3671">
        <v>21.86313263722926</v>
      </c>
      <c r="R310" s="3672">
        <v>25.743274002810761</v>
      </c>
      <c r="S310" t="s">
        <v>0</v>
      </c>
      <c r="T310" t="s">
        <v>0</v>
      </c>
      <c r="U310" s="9182" t="e">
        <f t="shared" si="4"/>
        <v>#VALUE!</v>
      </c>
    </row>
    <row r="311" spans="1:21" x14ac:dyDescent="0.2">
      <c r="A311" s="9182" t="s">
        <v>415</v>
      </c>
      <c r="B311" t="s">
        <v>2</v>
      </c>
      <c r="C311" t="s">
        <v>332</v>
      </c>
      <c r="D311" t="s">
        <v>7</v>
      </c>
      <c r="E311" t="s">
        <v>0</v>
      </c>
      <c r="F311" t="s">
        <v>0</v>
      </c>
      <c r="G311" s="3673">
        <v>2.8813109689583394E-2</v>
      </c>
      <c r="H311" s="3674">
        <v>0.18212649512664983</v>
      </c>
      <c r="I311" s="3675">
        <v>0.75225082355587425</v>
      </c>
      <c r="J311" s="3676">
        <v>-26.891219650188781</v>
      </c>
      <c r="K311" s="3677">
        <v>-6.7705735709942764E-7</v>
      </c>
      <c r="L311" s="3678">
        <v>-4.7636452456550742E-7</v>
      </c>
      <c r="M311" s="3679">
        <v>2.9368281801419371E-2</v>
      </c>
      <c r="N311" s="3680">
        <v>3.3995459800921779E-3</v>
      </c>
      <c r="O311" s="3681">
        <v>4.1653501841350298E-5</v>
      </c>
      <c r="P311" s="3682">
        <v>-1.5452435100662622E-5</v>
      </c>
      <c r="Q311" s="3683">
        <v>25.873628093286616</v>
      </c>
      <c r="R311" s="3684">
        <v>26.225067616532172</v>
      </c>
      <c r="S311" t="s">
        <v>0</v>
      </c>
      <c r="T311" t="s">
        <v>0</v>
      </c>
      <c r="U311" s="9182" t="e">
        <f t="shared" si="4"/>
        <v>#VALUE!</v>
      </c>
    </row>
    <row r="312" spans="1:21" x14ac:dyDescent="0.2">
      <c r="A312" s="9182" t="s">
        <v>415</v>
      </c>
      <c r="B312" t="s">
        <v>2</v>
      </c>
      <c r="C312" t="s">
        <v>333</v>
      </c>
      <c r="D312" t="s">
        <v>7</v>
      </c>
      <c r="E312" t="s">
        <v>0</v>
      </c>
      <c r="F312" t="s">
        <v>0</v>
      </c>
      <c r="G312" s="3685">
        <v>4.6792607920775331E-2</v>
      </c>
      <c r="H312" s="3686">
        <v>0.18212649512664983</v>
      </c>
      <c r="I312" s="3687">
        <v>0.75225082355587425</v>
      </c>
      <c r="J312" s="3688">
        <v>-23.737609580482044</v>
      </c>
      <c r="K312" s="3689">
        <v>-5.7240732009158359E-6</v>
      </c>
      <c r="L312" s="3690">
        <v>1.2472628550200998E-6</v>
      </c>
      <c r="M312" s="3691">
        <v>1.859608242842703E-2</v>
      </c>
      <c r="N312" s="3692">
        <v>1.1647611096086918E-2</v>
      </c>
      <c r="O312" s="3693">
        <v>4.1653501841350298E-5</v>
      </c>
      <c r="P312" s="3694">
        <v>-1.5452435100662622E-5</v>
      </c>
      <c r="Q312" s="3695">
        <v>17.035640111509341</v>
      </c>
      <c r="R312" s="3696">
        <v>29.243365663783948</v>
      </c>
      <c r="S312" t="s">
        <v>0</v>
      </c>
      <c r="T312" t="s">
        <v>0</v>
      </c>
      <c r="U312" s="9182" t="e">
        <f t="shared" si="4"/>
        <v>#VALUE!</v>
      </c>
    </row>
    <row r="313" spans="1:21" x14ac:dyDescent="0.2">
      <c r="A313" s="9182" t="s">
        <v>415</v>
      </c>
      <c r="B313" t="s">
        <v>2</v>
      </c>
      <c r="C313" t="s">
        <v>334</v>
      </c>
      <c r="D313" t="s">
        <v>10</v>
      </c>
      <c r="E313" t="s">
        <v>0</v>
      </c>
      <c r="F313" t="s">
        <v>0</v>
      </c>
      <c r="G313" s="3697">
        <v>0.18344316402534555</v>
      </c>
      <c r="H313" s="3698">
        <v>0.18212649512664983</v>
      </c>
      <c r="I313" s="3699">
        <v>0.75225082355587425</v>
      </c>
      <c r="J313" s="3700">
        <v>0.23094417007661058</v>
      </c>
      <c r="K313" s="3701">
        <v>-1.5822025733330948E-5</v>
      </c>
      <c r="L313" s="3702">
        <v>4.805975043596027E-7</v>
      </c>
      <c r="M313" s="3703">
        <v>2.3065459914635822E-2</v>
      </c>
      <c r="N313" s="3704">
        <v>1.1322670008205638E-2</v>
      </c>
      <c r="O313" s="3705">
        <v>4.1653501841350298E-5</v>
      </c>
      <c r="P313" s="3706">
        <v>-1.5452435100662622E-5</v>
      </c>
      <c r="Q313" s="3707">
        <v>-0.64720176650567707</v>
      </c>
      <c r="R313" s="3708">
        <v>27.90083388562752</v>
      </c>
      <c r="S313" t="s">
        <v>0</v>
      </c>
      <c r="T313" t="s">
        <v>0</v>
      </c>
      <c r="U313" s="9182" t="e">
        <f t="shared" si="4"/>
        <v>#VALUE!</v>
      </c>
    </row>
    <row r="314" spans="1:21" x14ac:dyDescent="0.2">
      <c r="A314" s="9182" t="s">
        <v>415</v>
      </c>
      <c r="B314" t="s">
        <v>2</v>
      </c>
      <c r="C314" t="s">
        <v>335</v>
      </c>
      <c r="D314" t="s">
        <v>8</v>
      </c>
      <c r="E314" t="s">
        <v>0</v>
      </c>
      <c r="F314" t="s">
        <v>0</v>
      </c>
      <c r="G314" s="3709">
        <v>0.7780410256818926</v>
      </c>
      <c r="H314" s="3710">
        <v>0.18212649512664983</v>
      </c>
      <c r="I314" s="3711">
        <v>0.75225082355587425</v>
      </c>
      <c r="J314" s="3712">
        <v>104.52361017413064</v>
      </c>
      <c r="K314" s="3713">
        <v>4.2143698640735724E-5</v>
      </c>
      <c r="L314" s="3714">
        <v>6.3289272018171622E-8</v>
      </c>
      <c r="M314" s="3715">
        <v>1.9908290997087907E-2</v>
      </c>
      <c r="N314" s="3716">
        <v>2.644973051343591E-3</v>
      </c>
      <c r="O314" s="3717">
        <v>4.1653501841350298E-5</v>
      </c>
      <c r="P314" s="3718">
        <v>-1.5452435100662622E-5</v>
      </c>
      <c r="Q314" s="3719">
        <v>100.85839901354423</v>
      </c>
      <c r="R314" s="3720">
        <v>27.170072331421384</v>
      </c>
      <c r="S314" t="s">
        <v>0</v>
      </c>
      <c r="T314" t="s">
        <v>0</v>
      </c>
      <c r="U314" s="9182" t="e">
        <f t="shared" si="4"/>
        <v>#VALUE!</v>
      </c>
    </row>
    <row r="315" spans="1:21" x14ac:dyDescent="0.2">
      <c r="A315" s="9182" t="s">
        <v>415</v>
      </c>
      <c r="B315" t="s">
        <v>2</v>
      </c>
      <c r="C315" t="s">
        <v>336</v>
      </c>
      <c r="D315" t="s">
        <v>10</v>
      </c>
      <c r="E315" t="s">
        <v>0</v>
      </c>
      <c r="F315" t="s">
        <v>0</v>
      </c>
      <c r="G315" s="3721">
        <v>0.1652501018648338</v>
      </c>
      <c r="H315" s="3722">
        <v>0.18212649512664983</v>
      </c>
      <c r="I315" s="3723">
        <v>0.75225082355587425</v>
      </c>
      <c r="J315" s="3724">
        <v>-2.9601250850517031</v>
      </c>
      <c r="K315" s="3725">
        <v>-1.295845891506972E-5</v>
      </c>
      <c r="L315" s="3726">
        <v>1.418489664485055E-7</v>
      </c>
      <c r="M315" s="3727">
        <v>2.2537736461252234E-2</v>
      </c>
      <c r="N315" s="3728">
        <v>8.4960484581634299E-3</v>
      </c>
      <c r="O315" s="3729">
        <v>4.1653501841350298E-5</v>
      </c>
      <c r="P315" s="3730">
        <v>-1.5452435100662622E-5</v>
      </c>
      <c r="Q315" s="3731">
        <v>4.367280039771277</v>
      </c>
      <c r="R315" s="3732">
        <v>27.307640680068047</v>
      </c>
      <c r="S315" t="s">
        <v>0</v>
      </c>
      <c r="T315" t="s">
        <v>0</v>
      </c>
      <c r="U315" s="9182" t="e">
        <f t="shared" si="4"/>
        <v>#VALUE!</v>
      </c>
    </row>
    <row r="316" spans="1:21" x14ac:dyDescent="0.2">
      <c r="A316" s="9182" t="s">
        <v>415</v>
      </c>
      <c r="B316" t="s">
        <v>2</v>
      </c>
      <c r="C316" t="s">
        <v>337</v>
      </c>
      <c r="D316" t="s">
        <v>10</v>
      </c>
      <c r="E316" t="s">
        <v>0</v>
      </c>
      <c r="F316" t="s">
        <v>0</v>
      </c>
      <c r="G316" s="3733">
        <v>0.18267724709468414</v>
      </c>
      <c r="H316" s="3734">
        <v>0.18212649512664983</v>
      </c>
      <c r="I316" s="3735">
        <v>0.75225082355587425</v>
      </c>
      <c r="J316" s="3736">
        <v>9.6602081435764986E-2</v>
      </c>
      <c r="K316" s="3737">
        <v>-1.7045702862832379E-5</v>
      </c>
      <c r="L316" s="3738">
        <v>5.1365120337318521E-7</v>
      </c>
      <c r="M316" s="3739">
        <v>2.0361267829463015E-2</v>
      </c>
      <c r="N316" s="3740">
        <v>1.1620006980476161E-2</v>
      </c>
      <c r="O316" s="3741">
        <v>4.1653501841350298E-5</v>
      </c>
      <c r="P316" s="3742">
        <v>-1.5452435100662622E-5</v>
      </c>
      <c r="Q316" s="3743">
        <v>-2.7900212263176916</v>
      </c>
      <c r="R316" s="3744">
        <v>27.958715256258294</v>
      </c>
      <c r="S316" t="s">
        <v>0</v>
      </c>
      <c r="T316" t="s">
        <v>0</v>
      </c>
      <c r="U316" s="9182" t="e">
        <f t="shared" si="4"/>
        <v>#VALUE!</v>
      </c>
    </row>
    <row r="317" spans="1:21" x14ac:dyDescent="0.2">
      <c r="A317" s="9182" t="s">
        <v>415</v>
      </c>
      <c r="B317" t="s">
        <v>2</v>
      </c>
      <c r="C317" t="s">
        <v>338</v>
      </c>
      <c r="D317" t="s">
        <v>7</v>
      </c>
      <c r="E317" t="s">
        <v>0</v>
      </c>
      <c r="F317" t="s">
        <v>0</v>
      </c>
      <c r="G317" s="3745">
        <v>7.9268803325352022E-2</v>
      </c>
      <c r="H317" s="3746">
        <v>0.18212649512664983</v>
      </c>
      <c r="I317" s="3747">
        <v>0.75225082355587425</v>
      </c>
      <c r="J317" s="3748">
        <v>-18.041273924353611</v>
      </c>
      <c r="K317" s="3749">
        <v>-6.1225533283419181E-6</v>
      </c>
      <c r="L317" s="3750">
        <v>7.6188339894939654E-7</v>
      </c>
      <c r="M317" s="3751">
        <v>2.4582861584738991E-2</v>
      </c>
      <c r="N317" s="3752">
        <v>6.9124885083968746E-3</v>
      </c>
      <c r="O317" s="3753">
        <v>4.1653501841350298E-5</v>
      </c>
      <c r="P317" s="3754">
        <v>-1.5452435100662622E-5</v>
      </c>
      <c r="Q317" s="3755">
        <v>16.337849043251921</v>
      </c>
      <c r="R317" s="3756">
        <v>28.3934024514413</v>
      </c>
      <c r="S317" t="s">
        <v>0</v>
      </c>
      <c r="T317" t="s">
        <v>0</v>
      </c>
      <c r="U317" s="9182" t="e">
        <f t="shared" si="4"/>
        <v>#VALUE!</v>
      </c>
    </row>
    <row r="318" spans="1:21" x14ac:dyDescent="0.2">
      <c r="A318" s="9182" t="s">
        <v>415</v>
      </c>
      <c r="B318" t="s">
        <v>2</v>
      </c>
      <c r="C318" t="s">
        <v>339</v>
      </c>
      <c r="D318" t="s">
        <v>7</v>
      </c>
      <c r="E318" t="s">
        <v>0</v>
      </c>
      <c r="F318" t="s">
        <v>0</v>
      </c>
      <c r="G318" s="3757">
        <v>8.2852585400751244E-2</v>
      </c>
      <c r="H318" s="3758">
        <v>0.18212649512664983</v>
      </c>
      <c r="I318" s="3759">
        <v>0.75225082355587425</v>
      </c>
      <c r="J318" s="3760">
        <v>-17.412677336435138</v>
      </c>
      <c r="K318" s="3761">
        <v>-7.5864462765318974E-6</v>
      </c>
      <c r="L318" s="3762">
        <v>7.7421509519487049E-8</v>
      </c>
      <c r="M318" s="3763">
        <v>1.9862838521786275E-2</v>
      </c>
      <c r="N318" s="3764">
        <v>1.2943878081412508E-2</v>
      </c>
      <c r="O318" s="3765">
        <v>4.1653501841350298E-5</v>
      </c>
      <c r="P318" s="3766">
        <v>-1.5452435100662622E-5</v>
      </c>
      <c r="Q318" s="3767">
        <v>13.774380117636603</v>
      </c>
      <c r="R318" s="3768">
        <v>27.194819736434045</v>
      </c>
      <c r="S318" t="s">
        <v>0</v>
      </c>
      <c r="T318" t="s">
        <v>0</v>
      </c>
      <c r="U318" s="9182" t="e">
        <f t="shared" si="4"/>
        <v>#VALUE!</v>
      </c>
    </row>
    <row r="319" spans="1:21" x14ac:dyDescent="0.2">
      <c r="A319" s="9182" t="s">
        <v>415</v>
      </c>
      <c r="B319" t="s">
        <v>2</v>
      </c>
      <c r="C319" t="s">
        <v>340</v>
      </c>
      <c r="D319" t="s">
        <v>7</v>
      </c>
      <c r="E319" t="s">
        <v>0</v>
      </c>
      <c r="F319" t="s">
        <v>0</v>
      </c>
      <c r="G319" s="3769">
        <v>8.9994236691639529E-2</v>
      </c>
      <c r="H319" s="3770">
        <v>0.18212649512664983</v>
      </c>
      <c r="I319" s="3771">
        <v>0.75225082355587425</v>
      </c>
      <c r="J319" s="3772">
        <v>-16.160029284989132</v>
      </c>
      <c r="K319" s="3773">
        <v>-7.7965717316181673E-6</v>
      </c>
      <c r="L319" s="3774">
        <v>-1.6166939594142192E-7</v>
      </c>
      <c r="M319" s="3775">
        <v>2.3948795901943765E-2</v>
      </c>
      <c r="N319" s="3776">
        <v>1.7663490482268451E-2</v>
      </c>
      <c r="O319" s="3777">
        <v>4.1653501841350298E-5</v>
      </c>
      <c r="P319" s="3778">
        <v>-1.5452435100662622E-5</v>
      </c>
      <c r="Q319" s="3779">
        <v>13.406422832740574</v>
      </c>
      <c r="R319" s="3780">
        <v>26.776140141519612</v>
      </c>
      <c r="S319" t="s">
        <v>0</v>
      </c>
      <c r="T319" t="s">
        <v>0</v>
      </c>
      <c r="U319" s="9182" t="e">
        <f t="shared" si="4"/>
        <v>#VALUE!</v>
      </c>
    </row>
    <row r="320" spans="1:21" x14ac:dyDescent="0.2">
      <c r="A320" s="9182" t="s">
        <v>415</v>
      </c>
      <c r="B320" t="s">
        <v>2</v>
      </c>
      <c r="C320" t="s">
        <v>341</v>
      </c>
      <c r="D320" t="s">
        <v>7</v>
      </c>
      <c r="E320" t="s">
        <v>0</v>
      </c>
      <c r="F320" t="s">
        <v>0</v>
      </c>
      <c r="G320" s="3781">
        <v>6.6134605269439817E-2</v>
      </c>
      <c r="H320" s="3782">
        <v>0.18212649512664983</v>
      </c>
      <c r="I320" s="3783">
        <v>0.75225082355587425</v>
      </c>
      <c r="J320" s="3784">
        <v>-20.34501670482727</v>
      </c>
      <c r="K320" s="3785">
        <v>-2.0551242522728042E-6</v>
      </c>
      <c r="L320" s="3786">
        <v>7.3837020462614233E-7</v>
      </c>
      <c r="M320" s="3787">
        <v>2.0521785171925599E-2</v>
      </c>
      <c r="N320" s="3788">
        <v>7.9599951821544002E-3</v>
      </c>
      <c r="O320" s="3789">
        <v>4.1653501841350298E-5</v>
      </c>
      <c r="P320" s="3790">
        <v>-1.5452435100662622E-5</v>
      </c>
      <c r="Q320" s="3791">
        <v>23.460451865090398</v>
      </c>
      <c r="R320" s="3792">
        <v>28.352227758261616</v>
      </c>
      <c r="S320" t="s">
        <v>0</v>
      </c>
      <c r="T320" t="s">
        <v>0</v>
      </c>
      <c r="U320" s="9182" t="e">
        <f t="shared" si="4"/>
        <v>#VALUE!</v>
      </c>
    </row>
    <row r="321" spans="1:21" x14ac:dyDescent="0.2">
      <c r="A321" s="9182" t="s">
        <v>415</v>
      </c>
      <c r="B321" t="s">
        <v>2</v>
      </c>
      <c r="C321" t="s">
        <v>342</v>
      </c>
      <c r="D321" t="s">
        <v>7</v>
      </c>
      <c r="E321" t="s">
        <v>0</v>
      </c>
      <c r="F321" t="s">
        <v>0</v>
      </c>
      <c r="G321" s="3793">
        <v>8.0696166934441038E-2</v>
      </c>
      <c r="H321" s="3794">
        <v>0.18212649512664983</v>
      </c>
      <c r="I321" s="3795">
        <v>0.75225082355587425</v>
      </c>
      <c r="J321" s="3796">
        <v>-17.790913864641439</v>
      </c>
      <c r="K321" s="3797">
        <v>-6.3457984187337646E-6</v>
      </c>
      <c r="L321" s="3798">
        <v>3.862398538784415E-7</v>
      </c>
      <c r="M321" s="3799">
        <v>1.7953267180960353E-2</v>
      </c>
      <c r="N321" s="3800">
        <v>1.0247411884292124E-2</v>
      </c>
      <c r="O321" s="3801">
        <v>4.1653501841350298E-5</v>
      </c>
      <c r="P321" s="3802">
        <v>-1.5452435100662622E-5</v>
      </c>
      <c r="Q321" s="3803">
        <v>15.946917552856213</v>
      </c>
      <c r="R321" s="3804">
        <v>27.735601239892322</v>
      </c>
      <c r="S321" t="s">
        <v>0</v>
      </c>
      <c r="T321" t="s">
        <v>0</v>
      </c>
      <c r="U321" s="9182" t="e">
        <f t="shared" si="4"/>
        <v>#VALUE!</v>
      </c>
    </row>
    <row r="322" spans="1:21" x14ac:dyDescent="0.2">
      <c r="A322" s="9182" t="s">
        <v>415</v>
      </c>
      <c r="B322" t="s">
        <v>2</v>
      </c>
      <c r="C322" t="s">
        <v>343</v>
      </c>
      <c r="D322" t="s">
        <v>7</v>
      </c>
      <c r="E322" t="s">
        <v>0</v>
      </c>
      <c r="F322" t="s">
        <v>0</v>
      </c>
      <c r="G322" s="3805">
        <v>6.4513240377020886E-2</v>
      </c>
      <c r="H322" s="3806">
        <v>0.18212649512664983</v>
      </c>
      <c r="I322" s="3807">
        <v>0.75225082355587425</v>
      </c>
      <c r="J322" s="3808">
        <v>-20.629404655239075</v>
      </c>
      <c r="K322" s="3809">
        <v>-4.2058904742188324E-6</v>
      </c>
      <c r="L322" s="3810">
        <v>1.0833568007400369E-6</v>
      </c>
      <c r="M322" s="3811">
        <v>2.5310116716716569E-2</v>
      </c>
      <c r="N322" s="3812">
        <v>1.54849059161275E-2</v>
      </c>
      <c r="O322" s="3813">
        <v>4.1653501841350298E-5</v>
      </c>
      <c r="P322" s="3814">
        <v>-1.5452435100662622E-5</v>
      </c>
      <c r="Q322" s="3815">
        <v>19.694177573627535</v>
      </c>
      <c r="R322" s="3816">
        <v>28.956344623490892</v>
      </c>
      <c r="S322" t="s">
        <v>0</v>
      </c>
      <c r="T322" t="s">
        <v>0</v>
      </c>
      <c r="U322" s="9182" t="e">
        <f t="shared" si="4"/>
        <v>#VALUE!</v>
      </c>
    </row>
    <row r="323" spans="1:21" x14ac:dyDescent="0.2">
      <c r="A323" s="9182" t="s">
        <v>415</v>
      </c>
      <c r="B323" t="s">
        <v>2</v>
      </c>
      <c r="C323" t="s">
        <v>344</v>
      </c>
      <c r="D323" t="s">
        <v>7</v>
      </c>
      <c r="E323" t="s">
        <v>0</v>
      </c>
      <c r="F323" t="s">
        <v>0</v>
      </c>
      <c r="G323" s="3817">
        <v>4.1739689388856083E-2</v>
      </c>
      <c r="H323" s="3818">
        <v>0.18212649512664983</v>
      </c>
      <c r="I323" s="3819">
        <v>0.75225082355587425</v>
      </c>
      <c r="J323" s="3820">
        <v>-24.623893199678015</v>
      </c>
      <c r="K323" s="3821">
        <v>-3.0180431109444613E-6</v>
      </c>
      <c r="L323" s="3822">
        <v>2.032917088872949E-7</v>
      </c>
      <c r="M323" s="3823">
        <v>1.6985413309904662E-2</v>
      </c>
      <c r="N323" s="3824">
        <v>1.2535561328810174E-2</v>
      </c>
      <c r="O323" s="3825">
        <v>4.1653501841350298E-5</v>
      </c>
      <c r="P323" s="3826">
        <v>-1.5452435100662622E-5</v>
      </c>
      <c r="Q323" s="3827">
        <v>21.774254404308984</v>
      </c>
      <c r="R323" s="3828">
        <v>27.415234996401882</v>
      </c>
      <c r="S323" t="s">
        <v>0</v>
      </c>
      <c r="T323" t="s">
        <v>0</v>
      </c>
      <c r="U323" s="9182" t="e">
        <f t="shared" si="4"/>
        <v>#VALUE!</v>
      </c>
    </row>
    <row r="324" spans="1:21" x14ac:dyDescent="0.2">
      <c r="A324" s="9182" t="s">
        <v>415</v>
      </c>
      <c r="B324" t="s">
        <v>2</v>
      </c>
      <c r="C324" t="s">
        <v>345</v>
      </c>
      <c r="D324" t="s">
        <v>7</v>
      </c>
      <c r="E324" t="s">
        <v>0</v>
      </c>
      <c r="F324" t="s">
        <v>0</v>
      </c>
      <c r="G324" s="3829">
        <v>4.5896846741214525E-2</v>
      </c>
      <c r="H324" s="3830">
        <v>0.18212649512664983</v>
      </c>
      <c r="I324" s="3831">
        <v>0.75225082355587425</v>
      </c>
      <c r="J324" s="3832">
        <v>-23.894726394288035</v>
      </c>
      <c r="K324" s="3833">
        <v>-2.4335891127204949E-6</v>
      </c>
      <c r="L324" s="3834">
        <v>8.7705304932104484E-7</v>
      </c>
      <c r="M324" s="3835">
        <v>2.2469571598885962E-2</v>
      </c>
      <c r="N324" s="3836">
        <v>7.9204251035176476E-3</v>
      </c>
      <c r="O324" s="3837">
        <v>4.1653501841350298E-5</v>
      </c>
      <c r="P324" s="3838">
        <v>-1.5452435100662622E-5</v>
      </c>
      <c r="Q324" s="3839">
        <v>22.797710159561611</v>
      </c>
      <c r="R324" s="3840">
        <v>28.5950796439346</v>
      </c>
      <c r="S324" t="s">
        <v>0</v>
      </c>
      <c r="T324" t="s">
        <v>0</v>
      </c>
      <c r="U324" s="9182" t="e">
        <f t="shared" ref="U324:U386" si="5">LOG(T324)</f>
        <v>#VALUE!</v>
      </c>
    </row>
    <row r="325" spans="1:21" x14ac:dyDescent="0.2">
      <c r="A325" s="9182" t="s">
        <v>415</v>
      </c>
      <c r="B325" t="s">
        <v>2</v>
      </c>
      <c r="C325" t="s">
        <v>346</v>
      </c>
      <c r="D325" t="s">
        <v>7</v>
      </c>
      <c r="E325" t="s">
        <v>0</v>
      </c>
      <c r="F325" t="s">
        <v>0</v>
      </c>
      <c r="G325" s="3841">
        <v>7.8553689099254864E-2</v>
      </c>
      <c r="H325" s="3842">
        <v>0.18212649512664983</v>
      </c>
      <c r="I325" s="3843">
        <v>0.75225082355587425</v>
      </c>
      <c r="J325" s="3844">
        <v>-18.166705201434418</v>
      </c>
      <c r="K325" s="3845">
        <v>-4.611494751651403E-6</v>
      </c>
      <c r="L325" s="3846">
        <v>1.0343442044896842E-6</v>
      </c>
      <c r="M325" s="3847">
        <v>2.2337222747703445E-2</v>
      </c>
      <c r="N325" s="3848">
        <v>3.2329992307219557E-3</v>
      </c>
      <c r="O325" s="3849">
        <v>4.1653501841350298E-5</v>
      </c>
      <c r="P325" s="3850">
        <v>-1.5452435100662622E-5</v>
      </c>
      <c r="Q325" s="3851">
        <v>18.983911182508805</v>
      </c>
      <c r="R325" s="3852">
        <v>28.870517126605371</v>
      </c>
      <c r="S325" t="s">
        <v>0</v>
      </c>
      <c r="T325" t="s">
        <v>0</v>
      </c>
      <c r="U325" s="9182" t="e">
        <f t="shared" si="5"/>
        <v>#VALUE!</v>
      </c>
    </row>
    <row r="326" spans="1:21" x14ac:dyDescent="0.2">
      <c r="A326" s="9182" t="s">
        <v>415</v>
      </c>
      <c r="B326" t="s">
        <v>2</v>
      </c>
      <c r="C326" t="s">
        <v>347</v>
      </c>
      <c r="D326" t="s">
        <v>7</v>
      </c>
      <c r="E326" t="s">
        <v>0</v>
      </c>
      <c r="F326" t="s">
        <v>0</v>
      </c>
      <c r="G326" s="3853">
        <v>3.4520373804011295E-2</v>
      </c>
      <c r="H326" s="3854">
        <v>0.18212649512664983</v>
      </c>
      <c r="I326" s="3855">
        <v>0.75225082355587425</v>
      </c>
      <c r="J326" s="3856">
        <v>-25.890163594546983</v>
      </c>
      <c r="K326" s="3857">
        <v>-8.968611657481231E-7</v>
      </c>
      <c r="L326" s="3858">
        <v>-1.3609449636192422E-6</v>
      </c>
      <c r="M326" s="3859">
        <v>2.6602104207196331E-2</v>
      </c>
      <c r="N326" s="3860">
        <v>9.9649454314797437E-3</v>
      </c>
      <c r="O326" s="3861">
        <v>4.1653501841350298E-5</v>
      </c>
      <c r="P326" s="3862">
        <v>-1.5452435100662622E-5</v>
      </c>
      <c r="Q326" s="3863">
        <v>25.488722739449425</v>
      </c>
      <c r="R326" s="3864">
        <v>24.676051023122692</v>
      </c>
      <c r="S326" t="s">
        <v>0</v>
      </c>
      <c r="T326" t="s">
        <v>0</v>
      </c>
      <c r="U326" s="9182" t="e">
        <f t="shared" si="5"/>
        <v>#VALUE!</v>
      </c>
    </row>
    <row r="327" spans="1:21" x14ac:dyDescent="0.2">
      <c r="A327" s="9182" t="s">
        <v>415</v>
      </c>
      <c r="B327" t="s">
        <v>2</v>
      </c>
      <c r="C327" t="s">
        <v>348</v>
      </c>
      <c r="D327" t="s">
        <v>7</v>
      </c>
      <c r="E327" t="s">
        <v>0</v>
      </c>
      <c r="F327" t="s">
        <v>0</v>
      </c>
      <c r="G327" s="3865">
        <v>3.8221520675352783E-2</v>
      </c>
      <c r="H327" s="3866">
        <v>0.18212649512664983</v>
      </c>
      <c r="I327" s="3867">
        <v>0.75225082355587425</v>
      </c>
      <c r="J327" s="3868">
        <v>-25.240981181732096</v>
      </c>
      <c r="K327" s="3869">
        <v>-3.4392674557341277E-6</v>
      </c>
      <c r="L327" s="3870">
        <v>-2.8520839182853396E-8</v>
      </c>
      <c r="M327" s="3871">
        <v>1.7029283490119784E-2</v>
      </c>
      <c r="N327" s="3872">
        <v>1.3517843579402999E-2</v>
      </c>
      <c r="O327" s="3873">
        <v>4.1653501841350298E-5</v>
      </c>
      <c r="P327" s="3874">
        <v>-1.5452435100662622E-5</v>
      </c>
      <c r="Q327" s="3875">
        <v>21.036635222581189</v>
      </c>
      <c r="R327" s="3876">
        <v>27.009300761743344</v>
      </c>
      <c r="S327" t="s">
        <v>0</v>
      </c>
      <c r="T327" t="s">
        <v>0</v>
      </c>
      <c r="U327" s="9182" t="e">
        <f t="shared" si="5"/>
        <v>#VALUE!</v>
      </c>
    </row>
    <row r="328" spans="1:21" x14ac:dyDescent="0.2">
      <c r="A328" s="9182" t="s">
        <v>415</v>
      </c>
      <c r="B328" t="s">
        <v>2</v>
      </c>
      <c r="C328" t="s">
        <v>349</v>
      </c>
      <c r="D328" t="s">
        <v>7</v>
      </c>
      <c r="E328" t="s">
        <v>0</v>
      </c>
      <c r="F328" t="s">
        <v>0</v>
      </c>
      <c r="G328" s="3877">
        <v>6.2120434918290446E-2</v>
      </c>
      <c r="H328" s="3878">
        <v>0.18212649512664983</v>
      </c>
      <c r="I328" s="3879">
        <v>0.75225082355587425</v>
      </c>
      <c r="J328" s="3880">
        <v>-21.049103541852627</v>
      </c>
      <c r="K328" s="3881">
        <v>-1.8789948776506717E-6</v>
      </c>
      <c r="L328" s="3882">
        <v>-6.163849245674696E-7</v>
      </c>
      <c r="M328" s="3883">
        <v>1.9517735039381034E-2</v>
      </c>
      <c r="N328" s="3884">
        <v>7.75066446898387E-3</v>
      </c>
      <c r="O328" s="3885">
        <v>4.1653501841350298E-5</v>
      </c>
      <c r="P328" s="3886">
        <v>-1.5452435100662622E-5</v>
      </c>
      <c r="Q328" s="3887">
        <v>23.768877545595352</v>
      </c>
      <c r="R328" s="3888">
        <v>25.979873495745498</v>
      </c>
      <c r="S328" t="s">
        <v>0</v>
      </c>
      <c r="T328" t="s">
        <v>0</v>
      </c>
      <c r="U328" s="9182" t="e">
        <f t="shared" si="5"/>
        <v>#VALUE!</v>
      </c>
    </row>
    <row r="329" spans="1:21" x14ac:dyDescent="0.2">
      <c r="A329" s="9182" t="s">
        <v>415</v>
      </c>
      <c r="B329" t="s">
        <v>2</v>
      </c>
      <c r="C329" t="s">
        <v>350</v>
      </c>
      <c r="D329" t="s">
        <v>7</v>
      </c>
      <c r="E329" t="s">
        <v>0</v>
      </c>
      <c r="F329" t="s">
        <v>0</v>
      </c>
      <c r="G329" s="3889">
        <v>8.4864666337200578E-2</v>
      </c>
      <c r="H329" s="3890">
        <v>0.18212649512664983</v>
      </c>
      <c r="I329" s="3891">
        <v>0.75225082355587425</v>
      </c>
      <c r="J329" s="3892">
        <v>-17.059757659775677</v>
      </c>
      <c r="K329" s="3893">
        <v>-5.0660360982361296E-6</v>
      </c>
      <c r="L329" s="3894">
        <v>1.2718367210874417E-6</v>
      </c>
      <c r="M329" s="3895">
        <v>2.7002315668904986E-2</v>
      </c>
      <c r="N329" s="3896">
        <v>1.3265924352000358E-2</v>
      </c>
      <c r="O329" s="3897">
        <v>4.1653501841350298E-5</v>
      </c>
      <c r="P329" s="3898">
        <v>-1.5452435100662622E-5</v>
      </c>
      <c r="Q329" s="3899">
        <v>18.187949552378683</v>
      </c>
      <c r="R329" s="3900">
        <v>29.286397732572688</v>
      </c>
      <c r="S329" t="s">
        <v>0</v>
      </c>
      <c r="T329" t="s">
        <v>0</v>
      </c>
      <c r="U329" s="9182" t="e">
        <f t="shared" si="5"/>
        <v>#VALUE!</v>
      </c>
    </row>
    <row r="330" spans="1:21" x14ac:dyDescent="0.2">
      <c r="A330" s="9182" t="s">
        <v>415</v>
      </c>
      <c r="B330" t="s">
        <v>2</v>
      </c>
      <c r="C330" t="s">
        <v>351</v>
      </c>
      <c r="D330" t="s">
        <v>7</v>
      </c>
      <c r="E330" t="s">
        <v>0</v>
      </c>
      <c r="F330" t="s">
        <v>0</v>
      </c>
      <c r="G330" s="3901">
        <v>3.391428007845243E-2</v>
      </c>
      <c r="H330" s="3902">
        <v>0.18212649512664983</v>
      </c>
      <c r="I330" s="3903">
        <v>0.75225082355587425</v>
      </c>
      <c r="J330" s="3904">
        <v>-25.996472638966949</v>
      </c>
      <c r="K330" s="3905">
        <v>-6.2651017114996613E-8</v>
      </c>
      <c r="L330" s="3906">
        <v>-6.5815977560857911E-8</v>
      </c>
      <c r="M330" s="3907">
        <v>2.1135932364577004E-2</v>
      </c>
      <c r="N330" s="3908">
        <v>1.4088946606487185E-2</v>
      </c>
      <c r="O330" s="3909">
        <v>4.1653501841350298E-5</v>
      </c>
      <c r="P330" s="3910">
        <v>-1.5452435100662622E-5</v>
      </c>
      <c r="Q330" s="3911">
        <v>26.949534335063746</v>
      </c>
      <c r="R330" s="3912">
        <v>26.943992073408751</v>
      </c>
      <c r="S330" t="s">
        <v>0</v>
      </c>
      <c r="T330" t="s">
        <v>0</v>
      </c>
      <c r="U330" s="9182" t="e">
        <f t="shared" si="5"/>
        <v>#VALUE!</v>
      </c>
    </row>
    <row r="331" spans="1:21" x14ac:dyDescent="0.2">
      <c r="A331" s="9182" t="s">
        <v>415</v>
      </c>
      <c r="B331" t="s">
        <v>2</v>
      </c>
      <c r="C331" t="s">
        <v>352</v>
      </c>
      <c r="D331" t="s">
        <v>7</v>
      </c>
      <c r="E331" t="s">
        <v>0</v>
      </c>
      <c r="F331" t="s">
        <v>0</v>
      </c>
      <c r="G331" s="3913">
        <v>4.1888197275002925E-2</v>
      </c>
      <c r="H331" s="3914">
        <v>0.18212649512664983</v>
      </c>
      <c r="I331" s="3915">
        <v>0.75225082355587425</v>
      </c>
      <c r="J331" s="3916">
        <v>-24.59784486622836</v>
      </c>
      <c r="K331" s="3917">
        <v>-2.5880017784570437E-6</v>
      </c>
      <c r="L331" s="3918">
        <v>1.2349931236163249E-6</v>
      </c>
      <c r="M331" s="3919">
        <v>2.2015841086912569E-2</v>
      </c>
      <c r="N331" s="3920">
        <v>1.4342963359904592E-2</v>
      </c>
      <c r="O331" s="3921">
        <v>4.1653501841350298E-5</v>
      </c>
      <c r="P331" s="3922">
        <v>-1.5452435100662622E-5</v>
      </c>
      <c r="Q331" s="3923">
        <v>22.527313290154943</v>
      </c>
      <c r="R331" s="3924">
        <v>29.221879751704034</v>
      </c>
      <c r="S331" t="s">
        <v>0</v>
      </c>
      <c r="T331" t="s">
        <v>0</v>
      </c>
      <c r="U331" s="9182" t="e">
        <f t="shared" si="5"/>
        <v>#VALUE!</v>
      </c>
    </row>
    <row r="332" spans="1:21" x14ac:dyDescent="0.2">
      <c r="A332" s="9182" t="s">
        <v>415</v>
      </c>
      <c r="B332" t="s">
        <v>2</v>
      </c>
      <c r="C332" t="s">
        <v>353</v>
      </c>
      <c r="D332" t="s">
        <v>7</v>
      </c>
      <c r="E332" t="s">
        <v>0</v>
      </c>
      <c r="F332" t="s">
        <v>0</v>
      </c>
      <c r="G332" s="3925">
        <v>5.365166656275977E-2</v>
      </c>
      <c r="H332" s="3926">
        <v>0.18212649512664983</v>
      </c>
      <c r="I332" s="3927">
        <v>0.75225082355587425</v>
      </c>
      <c r="J332" s="3928">
        <v>-22.534528375215441</v>
      </c>
      <c r="K332" s="3929">
        <v>-4.1476506834460417E-6</v>
      </c>
      <c r="L332" s="3930">
        <v>-8.6669698883873002E-8</v>
      </c>
      <c r="M332" s="3931">
        <v>1.8749077492754229E-2</v>
      </c>
      <c r="N332" s="3932">
        <v>9.7856808351577396E-3</v>
      </c>
      <c r="O332" s="3933">
        <v>4.1653501841350298E-5</v>
      </c>
      <c r="P332" s="3934">
        <v>-1.5452435100662622E-5</v>
      </c>
      <c r="Q332" s="3935">
        <v>19.796163100687409</v>
      </c>
      <c r="R332" s="3936">
        <v>26.90747446693959</v>
      </c>
      <c r="S332" t="s">
        <v>0</v>
      </c>
      <c r="T332" t="s">
        <v>0</v>
      </c>
      <c r="U332" s="9182" t="e">
        <f t="shared" si="5"/>
        <v>#VALUE!</v>
      </c>
    </row>
    <row r="333" spans="1:21" x14ac:dyDescent="0.2">
      <c r="A333" s="9182" t="s">
        <v>415</v>
      </c>
      <c r="B333" t="s">
        <v>2</v>
      </c>
      <c r="C333" t="s">
        <v>354</v>
      </c>
      <c r="D333" t="s">
        <v>7</v>
      </c>
      <c r="E333" t="s">
        <v>0</v>
      </c>
      <c r="F333" t="s">
        <v>0</v>
      </c>
      <c r="G333" s="3937">
        <v>3.2558311598574252E-2</v>
      </c>
      <c r="H333" s="3938">
        <v>0.18212649512664983</v>
      </c>
      <c r="I333" s="3939">
        <v>0.75225082355587425</v>
      </c>
      <c r="J333" s="3940">
        <v>-26.234309968872527</v>
      </c>
      <c r="K333" s="3941">
        <v>-3.3339994588609083E-6</v>
      </c>
      <c r="L333" s="3942">
        <v>5.9906234794177846E-7</v>
      </c>
      <c r="M333" s="3943">
        <v>2.2370047881535404E-2</v>
      </c>
      <c r="N333" s="3944">
        <v>1.0292231381788697E-2</v>
      </c>
      <c r="O333" s="3945">
        <v>4.1653501841350298E-5</v>
      </c>
      <c r="P333" s="3946">
        <v>-1.5452435100662622E-5</v>
      </c>
      <c r="Q333" s="3947">
        <v>21.220973318601068</v>
      </c>
      <c r="R333" s="3948">
        <v>28.108281394460917</v>
      </c>
      <c r="S333" t="s">
        <v>0</v>
      </c>
      <c r="T333" t="s">
        <v>0</v>
      </c>
      <c r="U333" s="9182" t="e">
        <f t="shared" si="5"/>
        <v>#VALUE!</v>
      </c>
    </row>
    <row r="334" spans="1:21" x14ac:dyDescent="0.2">
      <c r="A334" s="9182" t="s">
        <v>415</v>
      </c>
      <c r="B334" t="s">
        <v>2</v>
      </c>
      <c r="C334" t="s">
        <v>355</v>
      </c>
      <c r="D334" t="s">
        <v>7</v>
      </c>
      <c r="E334" t="s">
        <v>0</v>
      </c>
      <c r="F334" t="s">
        <v>0</v>
      </c>
      <c r="G334" s="3949">
        <v>2.9200224452134771E-2</v>
      </c>
      <c r="H334" s="3950">
        <v>0.18212649512664983</v>
      </c>
      <c r="I334" s="3951">
        <v>0.75225082355587425</v>
      </c>
      <c r="J334" s="3952">
        <v>-26.82331958993036</v>
      </c>
      <c r="K334" s="3953">
        <v>-1.5507053096888653E-6</v>
      </c>
      <c r="L334" s="3954">
        <v>-8.6411299015233328E-7</v>
      </c>
      <c r="M334" s="3955">
        <v>2.1528037334709871E-2</v>
      </c>
      <c r="N334" s="3956">
        <v>9.9296473674889141E-3</v>
      </c>
      <c r="O334" s="3957">
        <v>4.1653501841350298E-5</v>
      </c>
      <c r="P334" s="3958">
        <v>-1.5452435100662622E-5</v>
      </c>
      <c r="Q334" s="3959">
        <v>24.343755720337782</v>
      </c>
      <c r="R334" s="3960">
        <v>25.546069098426155</v>
      </c>
      <c r="S334" t="s">
        <v>0</v>
      </c>
      <c r="T334" t="s">
        <v>0</v>
      </c>
      <c r="U334" s="9182" t="e">
        <f t="shared" si="5"/>
        <v>#VALUE!</v>
      </c>
    </row>
    <row r="335" spans="1:21" x14ac:dyDescent="0.2">
      <c r="A335" s="9182" t="s">
        <v>415</v>
      </c>
      <c r="B335" t="s">
        <v>2</v>
      </c>
      <c r="C335" t="s">
        <v>356</v>
      </c>
      <c r="D335" t="s">
        <v>7</v>
      </c>
      <c r="E335" t="s">
        <v>0</v>
      </c>
      <c r="F335" t="s">
        <v>0</v>
      </c>
      <c r="G335" s="3961">
        <v>3.3542552662732872E-2</v>
      </c>
      <c r="H335" s="3962">
        <v>0.18212649512664983</v>
      </c>
      <c r="I335" s="3963">
        <v>0.75225082355587425</v>
      </c>
      <c r="J335" s="3964">
        <v>-26.061673753387677</v>
      </c>
      <c r="K335" s="3965">
        <v>-3.6726243113764079E-6</v>
      </c>
      <c r="L335" s="3966">
        <v>-1.1207252271621513E-7</v>
      </c>
      <c r="M335" s="3967">
        <v>2.1348480267972647E-2</v>
      </c>
      <c r="N335" s="3968">
        <v>4.488900382910499E-3</v>
      </c>
      <c r="O335" s="3969">
        <v>4.1653501841350298E-5</v>
      </c>
      <c r="P335" s="3970">
        <v>-1.5452435100662622E-5</v>
      </c>
      <c r="Q335" s="3971">
        <v>20.627996702423054</v>
      </c>
      <c r="R335" s="3972">
        <v>26.862990784169206</v>
      </c>
      <c r="S335" t="s">
        <v>0</v>
      </c>
      <c r="T335" t="s">
        <v>0</v>
      </c>
      <c r="U335" s="9182" t="e">
        <f t="shared" si="5"/>
        <v>#VALUE!</v>
      </c>
    </row>
    <row r="336" spans="1:21" x14ac:dyDescent="0.2">
      <c r="A336" s="9182" t="s">
        <v>415</v>
      </c>
      <c r="B336" t="s">
        <v>2</v>
      </c>
      <c r="C336" t="s">
        <v>357</v>
      </c>
      <c r="D336" t="s">
        <v>7</v>
      </c>
      <c r="E336" t="s">
        <v>0</v>
      </c>
      <c r="F336" t="s">
        <v>0</v>
      </c>
      <c r="G336" s="3973">
        <v>3.4500153682203383E-2</v>
      </c>
      <c r="H336" s="3974">
        <v>0.18212649512664983</v>
      </c>
      <c r="I336" s="3975">
        <v>0.75225082355587425</v>
      </c>
      <c r="J336" s="3976">
        <v>-25.893710210749738</v>
      </c>
      <c r="K336" s="3977">
        <v>-2.0610589800205748E-6</v>
      </c>
      <c r="L336" s="3978">
        <v>3.8501252991776104E-7</v>
      </c>
      <c r="M336" s="3979">
        <v>2.0241986512108956E-2</v>
      </c>
      <c r="N336" s="3980">
        <v>5.328555123061185E-3</v>
      </c>
      <c r="O336" s="3981">
        <v>4.1653501841350298E-5</v>
      </c>
      <c r="P336" s="3982">
        <v>-1.5452435100662622E-5</v>
      </c>
      <c r="Q336" s="3983">
        <v>23.450059376908662</v>
      </c>
      <c r="R336" s="3984">
        <v>27.733452034351874</v>
      </c>
      <c r="S336" t="s">
        <v>0</v>
      </c>
      <c r="T336" t="s">
        <v>0</v>
      </c>
      <c r="U336" s="9182" t="e">
        <f t="shared" si="5"/>
        <v>#VALUE!</v>
      </c>
    </row>
    <row r="337" spans="1:21" x14ac:dyDescent="0.2">
      <c r="A337" s="9182" t="s">
        <v>415</v>
      </c>
      <c r="B337" t="s">
        <v>2</v>
      </c>
      <c r="C337" t="s">
        <v>358</v>
      </c>
      <c r="D337" t="s">
        <v>10</v>
      </c>
      <c r="E337" t="s">
        <v>0</v>
      </c>
      <c r="F337" t="s">
        <v>0</v>
      </c>
      <c r="G337" s="3985">
        <v>0.18551706121877554</v>
      </c>
      <c r="H337" s="3986">
        <v>0.18212649512664983</v>
      </c>
      <c r="I337" s="3987">
        <v>0.75225082355587425</v>
      </c>
      <c r="J337" s="3988">
        <v>0.59470643911429122</v>
      </c>
      <c r="K337" s="3989">
        <v>-1.4828658221424122E-5</v>
      </c>
      <c r="L337" s="3990">
        <v>-3.8579805433261291E-7</v>
      </c>
      <c r="M337" s="3991">
        <v>1.8801091313282337E-2</v>
      </c>
      <c r="N337" s="3992">
        <v>3.3204854068579204E-3</v>
      </c>
      <c r="O337" s="3993">
        <v>4.1653501841350298E-5</v>
      </c>
      <c r="P337" s="3994">
        <v>-1.5452435100662622E-5</v>
      </c>
      <c r="Q337" s="3995">
        <v>1.0923152874138147</v>
      </c>
      <c r="R337" s="3996">
        <v>26.383661407445469</v>
      </c>
      <c r="S337" t="s">
        <v>0</v>
      </c>
      <c r="T337" t="s">
        <v>0</v>
      </c>
      <c r="U337" s="9182" t="e">
        <f t="shared" si="5"/>
        <v>#VALUE!</v>
      </c>
    </row>
    <row r="338" spans="1:21" x14ac:dyDescent="0.2">
      <c r="A338" s="9182" t="s">
        <v>415</v>
      </c>
      <c r="B338" t="s">
        <v>2</v>
      </c>
      <c r="C338" t="s">
        <v>359</v>
      </c>
      <c r="D338" t="s">
        <v>10</v>
      </c>
      <c r="E338" t="s">
        <v>0</v>
      </c>
      <c r="F338" t="s">
        <v>0</v>
      </c>
      <c r="G338" s="3997">
        <v>0.16845710394261193</v>
      </c>
      <c r="H338" s="3998">
        <v>0.18212649512664983</v>
      </c>
      <c r="I338" s="3999">
        <v>0.75225082355587425</v>
      </c>
      <c r="J338" s="4000">
        <v>-2.3976158361280713</v>
      </c>
      <c r="K338" s="4001">
        <v>-1.2646820866338375E-5</v>
      </c>
      <c r="L338" s="4002">
        <v>-3.4161470611790622E-7</v>
      </c>
      <c r="M338" s="4003">
        <v>1.8789959305219317E-2</v>
      </c>
      <c r="N338" s="4004">
        <v>5.8444235596389893E-3</v>
      </c>
      <c r="O338" s="4005">
        <v>4.1653501841350298E-5</v>
      </c>
      <c r="P338" s="4006">
        <v>-1.5452435100662622E-5</v>
      </c>
      <c r="Q338" s="4007">
        <v>4.9129992161290552</v>
      </c>
      <c r="R338" s="4008">
        <v>26.461032256398653</v>
      </c>
      <c r="S338" t="s">
        <v>0</v>
      </c>
      <c r="T338" t="s">
        <v>0</v>
      </c>
      <c r="U338" s="9182" t="e">
        <f t="shared" si="5"/>
        <v>#VALUE!</v>
      </c>
    </row>
    <row r="339" spans="1:21" x14ac:dyDescent="0.2">
      <c r="A339" s="9182" t="s">
        <v>415</v>
      </c>
      <c r="B339" t="s">
        <v>2</v>
      </c>
      <c r="C339" t="s">
        <v>360</v>
      </c>
      <c r="D339" t="s">
        <v>9</v>
      </c>
      <c r="E339" t="s">
        <v>0</v>
      </c>
      <c r="F339" t="s">
        <v>0</v>
      </c>
      <c r="G339" s="4009">
        <v>0.23182403244968164</v>
      </c>
      <c r="H339" s="4010">
        <v>0.18212649512664983</v>
      </c>
      <c r="I339" s="4011">
        <v>0.75225082355587425</v>
      </c>
      <c r="J339" s="4012">
        <v>8.7169648522026364</v>
      </c>
      <c r="K339" s="4013">
        <v>-1.7993280864239722E-5</v>
      </c>
      <c r="L339" s="4014">
        <v>2.195856135853366E-6</v>
      </c>
      <c r="M339" s="4015">
        <v>2.2116398988985431E-2</v>
      </c>
      <c r="N339" s="4016">
        <v>9.7712027265420831E-3</v>
      </c>
      <c r="O339" s="4017">
        <v>4.1653501841350298E-5</v>
      </c>
      <c r="P339" s="4018">
        <v>-1.5452435100662622E-5</v>
      </c>
      <c r="Q339" s="4019">
        <v>-4.4493548300540979</v>
      </c>
      <c r="R339" s="4020">
        <v>30.904477155215211</v>
      </c>
      <c r="S339" t="s">
        <v>0</v>
      </c>
      <c r="T339" t="s">
        <v>0</v>
      </c>
      <c r="U339" s="9182" t="e">
        <f t="shared" si="5"/>
        <v>#VALUE!</v>
      </c>
    </row>
    <row r="340" spans="1:21" x14ac:dyDescent="0.2">
      <c r="A340" s="9182" t="s">
        <v>415</v>
      </c>
      <c r="B340" t="s">
        <v>2</v>
      </c>
      <c r="C340" t="s">
        <v>361</v>
      </c>
      <c r="D340" t="s">
        <v>10</v>
      </c>
      <c r="E340" t="s">
        <v>0</v>
      </c>
      <c r="F340" t="s">
        <v>0</v>
      </c>
      <c r="G340" s="4021">
        <v>0.18670617111769816</v>
      </c>
      <c r="H340" s="4022">
        <v>0.18212649512664983</v>
      </c>
      <c r="I340" s="4023">
        <v>0.75225082355587425</v>
      </c>
      <c r="J340" s="4024">
        <v>0.80327671749528851</v>
      </c>
      <c r="K340" s="4025">
        <v>-1.8957444565397267E-5</v>
      </c>
      <c r="L340" s="4026">
        <v>2.4188201410613428E-7</v>
      </c>
      <c r="M340" s="4027">
        <v>2.3552191164017966E-2</v>
      </c>
      <c r="N340" s="4028">
        <v>8.1926629594776257E-3</v>
      </c>
      <c r="O340" s="4029">
        <v>4.1653501841350298E-5</v>
      </c>
      <c r="P340" s="4030">
        <v>-1.5452435100662622E-5</v>
      </c>
      <c r="Q340" s="4031">
        <v>-6.1377321736157411</v>
      </c>
      <c r="R340" s="4032">
        <v>27.482811692075444</v>
      </c>
      <c r="S340" t="s">
        <v>0</v>
      </c>
      <c r="T340" t="s">
        <v>0</v>
      </c>
      <c r="U340" s="9182" t="e">
        <f t="shared" si="5"/>
        <v>#VALUE!</v>
      </c>
    </row>
    <row r="341" spans="1:21" x14ac:dyDescent="0.2">
      <c r="A341" s="9182" t="s">
        <v>415</v>
      </c>
      <c r="B341" t="s">
        <v>2</v>
      </c>
      <c r="C341" t="s">
        <v>362</v>
      </c>
      <c r="D341" t="s">
        <v>7</v>
      </c>
      <c r="E341" t="s">
        <v>0</v>
      </c>
      <c r="F341" t="s">
        <v>0</v>
      </c>
      <c r="G341" s="4033">
        <v>8.6045892764440413E-2</v>
      </c>
      <c r="H341" s="4034">
        <v>0.18212649512664983</v>
      </c>
      <c r="I341" s="4035">
        <v>0.75225082355587425</v>
      </c>
      <c r="J341" s="4036">
        <v>-16.85257014499372</v>
      </c>
      <c r="K341" s="4037">
        <v>-6.4932689470011285E-6</v>
      </c>
      <c r="L341" s="4038">
        <v>1.0552785809206036E-6</v>
      </c>
      <c r="M341" s="4039">
        <v>2.1139748819632542E-2</v>
      </c>
      <c r="N341" s="4040">
        <v>4.6654145979093675E-3</v>
      </c>
      <c r="O341" s="4041">
        <v>4.1653501841350298E-5</v>
      </c>
      <c r="P341" s="4042">
        <v>-1.5452435100662622E-5</v>
      </c>
      <c r="Q341" s="4043">
        <v>15.688677278439368</v>
      </c>
      <c r="R341" s="4044">
        <v>28.90717597076754</v>
      </c>
      <c r="S341" t="s">
        <v>0</v>
      </c>
      <c r="T341" t="s">
        <v>0</v>
      </c>
      <c r="U341" s="9182" t="e">
        <f t="shared" si="5"/>
        <v>#VALUE!</v>
      </c>
    </row>
    <row r="342" spans="1:21" x14ac:dyDescent="0.2">
      <c r="A342" s="9182" t="s">
        <v>415</v>
      </c>
      <c r="B342" t="s">
        <v>2</v>
      </c>
      <c r="C342" t="s">
        <v>363</v>
      </c>
      <c r="D342" t="s">
        <v>7</v>
      </c>
      <c r="E342" t="s">
        <v>0</v>
      </c>
      <c r="F342" t="s">
        <v>0</v>
      </c>
      <c r="G342" s="4045">
        <v>7.9773873175783439E-2</v>
      </c>
      <c r="H342" s="4046">
        <v>0.18212649512664983</v>
      </c>
      <c r="I342" s="4047">
        <v>0.75225082355587425</v>
      </c>
      <c r="J342" s="4048">
        <v>-17.952684501793279</v>
      </c>
      <c r="K342" s="4049">
        <v>-5.5053426992257263E-6</v>
      </c>
      <c r="L342" s="4050">
        <v>1.6270009805515269E-6</v>
      </c>
      <c r="M342" s="4051">
        <v>2.5123856618620266E-2</v>
      </c>
      <c r="N342" s="4052">
        <v>1.1111268929559825E-2</v>
      </c>
      <c r="O342" s="4053">
        <v>4.1653501841350298E-5</v>
      </c>
      <c r="P342" s="4054">
        <v>-1.5452435100662622E-5</v>
      </c>
      <c r="Q342" s="4055">
        <v>17.418665963816462</v>
      </c>
      <c r="R342" s="4056">
        <v>29.908337023796879</v>
      </c>
      <c r="S342" t="s">
        <v>0</v>
      </c>
      <c r="T342" t="s">
        <v>0</v>
      </c>
      <c r="U342" s="9182" t="e">
        <f t="shared" si="5"/>
        <v>#VALUE!</v>
      </c>
    </row>
    <row r="343" spans="1:21" x14ac:dyDescent="0.2">
      <c r="A343" s="9182" t="s">
        <v>415</v>
      </c>
      <c r="B343" t="s">
        <v>2</v>
      </c>
      <c r="C343" t="s">
        <v>364</v>
      </c>
      <c r="D343" t="s">
        <v>7</v>
      </c>
      <c r="E343" t="s">
        <v>0</v>
      </c>
      <c r="F343" t="s">
        <v>0</v>
      </c>
      <c r="G343" s="4057">
        <v>0.10814428618030214</v>
      </c>
      <c r="H343" s="4058">
        <v>0.18212649512664983</v>
      </c>
      <c r="I343" s="4059">
        <v>0.75225082355587425</v>
      </c>
      <c r="J343" s="4060">
        <v>-12.976504467048343</v>
      </c>
      <c r="K343" s="4061">
        <v>-9.3714441999887768E-6</v>
      </c>
      <c r="L343" s="4062">
        <v>1.7410888714209761E-6</v>
      </c>
      <c r="M343" s="4063">
        <v>2.7985077455919494E-2</v>
      </c>
      <c r="N343" s="4064">
        <v>5.2051121107095089E-3</v>
      </c>
      <c r="O343" s="4065">
        <v>4.1653501841350298E-5</v>
      </c>
      <c r="P343" s="4066">
        <v>-1.5452435100662622E-5</v>
      </c>
      <c r="Q343" s="4067">
        <v>10.648614183230485</v>
      </c>
      <c r="R343" s="4068">
        <v>30.108119913245478</v>
      </c>
      <c r="S343" t="s">
        <v>0</v>
      </c>
      <c r="T343" t="s">
        <v>0</v>
      </c>
      <c r="U343" s="9182" t="e">
        <f t="shared" si="5"/>
        <v>#VALUE!</v>
      </c>
    </row>
    <row r="344" spans="1:21" x14ac:dyDescent="0.2">
      <c r="A344" s="9182" t="s">
        <v>415</v>
      </c>
      <c r="B344" t="s">
        <v>2</v>
      </c>
      <c r="C344" t="s">
        <v>365</v>
      </c>
      <c r="D344" t="s">
        <v>7</v>
      </c>
      <c r="E344" t="s">
        <v>0</v>
      </c>
      <c r="F344" t="s">
        <v>0</v>
      </c>
      <c r="G344" s="4069">
        <v>4.9042566649830976E-2</v>
      </c>
      <c r="H344" s="4070">
        <v>0.18212649512664983</v>
      </c>
      <c r="I344" s="4071">
        <v>0.75225082355587425</v>
      </c>
      <c r="J344" s="4072">
        <v>-23.34296605855857</v>
      </c>
      <c r="K344" s="4073">
        <v>-4.0729380096140105E-6</v>
      </c>
      <c r="L344" s="4074">
        <v>1.6793538046713463E-6</v>
      </c>
      <c r="M344" s="4075">
        <v>2.6851495292478544E-2</v>
      </c>
      <c r="N344" s="4076">
        <v>1.6544590861919728E-2</v>
      </c>
      <c r="O344" s="4077">
        <v>4.1653501841350298E-5</v>
      </c>
      <c r="P344" s="4078">
        <v>-1.5452435100662622E-5</v>
      </c>
      <c r="Q344" s="4079">
        <v>19.926994810721158</v>
      </c>
      <c r="R344" s="4080">
        <v>30.000013698628393</v>
      </c>
      <c r="S344" t="s">
        <v>0</v>
      </c>
      <c r="T344" t="s">
        <v>0</v>
      </c>
      <c r="U344" s="9182" t="e">
        <f t="shared" si="5"/>
        <v>#VALUE!</v>
      </c>
    </row>
    <row r="345" spans="1:21" x14ac:dyDescent="0.2">
      <c r="A345" s="9182" t="s">
        <v>415</v>
      </c>
      <c r="B345" t="s">
        <v>2</v>
      </c>
      <c r="C345" t="s">
        <v>366</v>
      </c>
      <c r="D345" t="s">
        <v>7</v>
      </c>
      <c r="E345" t="s">
        <v>0</v>
      </c>
      <c r="F345" t="s">
        <v>0</v>
      </c>
      <c r="G345" s="4081">
        <v>5.3156760337061293E-2</v>
      </c>
      <c r="H345" s="4082">
        <v>0.18212649512664983</v>
      </c>
      <c r="I345" s="4083">
        <v>0.75225082355587425</v>
      </c>
      <c r="J345" s="4084">
        <v>-22.621335094560678</v>
      </c>
      <c r="K345" s="4085">
        <v>-3.666363969044763E-6</v>
      </c>
      <c r="L345" s="4086">
        <v>-1.2166835022567729E-7</v>
      </c>
      <c r="M345" s="4087">
        <v>2.3359021225112686E-2</v>
      </c>
      <c r="N345" s="4088">
        <v>1.4847510264340391E-2</v>
      </c>
      <c r="O345" s="4089">
        <v>4.1653501841350298E-5</v>
      </c>
      <c r="P345" s="4090">
        <v>-1.5452435100662622E-5</v>
      </c>
      <c r="Q345" s="4091">
        <v>20.638959384530871</v>
      </c>
      <c r="R345" s="4092">
        <v>26.846187229191713</v>
      </c>
      <c r="S345" t="s">
        <v>0</v>
      </c>
      <c r="T345" t="s">
        <v>0</v>
      </c>
      <c r="U345" s="9182" t="e">
        <f t="shared" si="5"/>
        <v>#VALUE!</v>
      </c>
    </row>
    <row r="346" spans="1:21" x14ac:dyDescent="0.2">
      <c r="A346" s="9182" t="s">
        <v>415</v>
      </c>
      <c r="B346" t="s">
        <v>2</v>
      </c>
      <c r="C346" t="s">
        <v>367</v>
      </c>
      <c r="D346" t="s">
        <v>7</v>
      </c>
      <c r="E346" t="s">
        <v>0</v>
      </c>
      <c r="F346" t="s">
        <v>0</v>
      </c>
      <c r="G346" s="4093">
        <v>4.5138552013780142E-2</v>
      </c>
      <c r="H346" s="4094">
        <v>0.18212649512664983</v>
      </c>
      <c r="I346" s="4095">
        <v>0.75225082355587425</v>
      </c>
      <c r="J346" s="4096">
        <v>-24.027731545905333</v>
      </c>
      <c r="K346" s="4097">
        <v>-1.5993716443072716E-7</v>
      </c>
      <c r="L346" s="4098">
        <v>1.8047937633538915E-7</v>
      </c>
      <c r="M346" s="4099">
        <v>1.980404307214112E-2</v>
      </c>
      <c r="N346" s="4100">
        <v>5.641094686225756E-3</v>
      </c>
      <c r="O346" s="4101">
        <v>4.1653501841350298E-5</v>
      </c>
      <c r="P346" s="4102">
        <v>-1.5452435100662622E-5</v>
      </c>
      <c r="Q346" s="4103">
        <v>26.779173506531123</v>
      </c>
      <c r="R346" s="4104">
        <v>27.375287604285592</v>
      </c>
      <c r="S346" t="s">
        <v>0</v>
      </c>
      <c r="T346" t="s">
        <v>0</v>
      </c>
      <c r="U346" s="9182" t="e">
        <f t="shared" si="5"/>
        <v>#VALUE!</v>
      </c>
    </row>
    <row r="347" spans="1:21" x14ac:dyDescent="0.2">
      <c r="A347" s="9182" t="s">
        <v>415</v>
      </c>
      <c r="B347" t="s">
        <v>2</v>
      </c>
      <c r="C347" t="s">
        <v>368</v>
      </c>
      <c r="D347" t="s">
        <v>7</v>
      </c>
      <c r="E347" t="s">
        <v>0</v>
      </c>
      <c r="F347" t="s">
        <v>0</v>
      </c>
      <c r="G347" s="4105">
        <v>4.8517275414131422E-2</v>
      </c>
      <c r="H347" s="4106">
        <v>0.18212649512664983</v>
      </c>
      <c r="I347" s="4107">
        <v>0.75225082355587425</v>
      </c>
      <c r="J347" s="4108">
        <v>-23.435102318933009</v>
      </c>
      <c r="K347" s="4109">
        <v>-1.7844851937777039E-6</v>
      </c>
      <c r="L347" s="4110">
        <v>1.051280279392641E-6</v>
      </c>
      <c r="M347" s="4111">
        <v>2.4180225335952543E-2</v>
      </c>
      <c r="N347" s="4112">
        <v>1.0819911486955158E-2</v>
      </c>
      <c r="O347" s="4113">
        <v>4.1653501841350298E-5</v>
      </c>
      <c r="P347" s="4114">
        <v>-1.5452435100662622E-5</v>
      </c>
      <c r="Q347" s="4115">
        <v>23.934376421778637</v>
      </c>
      <c r="R347" s="4116">
        <v>28.900174419366643</v>
      </c>
      <c r="S347" t="s">
        <v>0</v>
      </c>
      <c r="T347" t="s">
        <v>0</v>
      </c>
      <c r="U347" s="9182" t="e">
        <f t="shared" si="5"/>
        <v>#VALUE!</v>
      </c>
    </row>
    <row r="348" spans="1:21" x14ac:dyDescent="0.2">
      <c r="A348" s="9182" t="s">
        <v>415</v>
      </c>
      <c r="B348" t="s">
        <v>2</v>
      </c>
      <c r="C348" t="s">
        <v>369</v>
      </c>
      <c r="D348" t="s">
        <v>7</v>
      </c>
      <c r="E348" t="s">
        <v>0</v>
      </c>
      <c r="F348" t="s">
        <v>0</v>
      </c>
      <c r="G348" s="4117">
        <v>4.503942684956852E-2</v>
      </c>
      <c r="H348" s="4118">
        <v>0.18212649512664983</v>
      </c>
      <c r="I348" s="4119">
        <v>0.75225082355587425</v>
      </c>
      <c r="J348" s="4120">
        <v>-24.045118133228264</v>
      </c>
      <c r="K348" s="4121">
        <v>-2.961066361618823E-6</v>
      </c>
      <c r="L348" s="4122">
        <v>-3.2698170702655102E-7</v>
      </c>
      <c r="M348" s="4123">
        <v>2.52508337281937E-2</v>
      </c>
      <c r="N348" s="4124">
        <v>1.2689998019952409E-2</v>
      </c>
      <c r="O348" s="4125">
        <v>4.1653501841350298E-5</v>
      </c>
      <c r="P348" s="4126">
        <v>-1.5452435100662622E-5</v>
      </c>
      <c r="Q348" s="4127">
        <v>21.874028179815891</v>
      </c>
      <c r="R348" s="4128">
        <v>26.486656560761642</v>
      </c>
      <c r="S348" t="s">
        <v>0</v>
      </c>
      <c r="T348" t="s">
        <v>0</v>
      </c>
      <c r="U348" s="9182" t="e">
        <f t="shared" si="5"/>
        <v>#VALUE!</v>
      </c>
    </row>
    <row r="349" spans="1:21" x14ac:dyDescent="0.2">
      <c r="A349" s="9182" t="s">
        <v>415</v>
      </c>
      <c r="B349" t="s">
        <v>2</v>
      </c>
      <c r="C349" t="s">
        <v>370</v>
      </c>
      <c r="D349" t="s">
        <v>7</v>
      </c>
      <c r="E349" t="s">
        <v>0</v>
      </c>
      <c r="F349" t="s">
        <v>0</v>
      </c>
      <c r="G349" s="4129">
        <v>8.729007037026093E-2</v>
      </c>
      <c r="H349" s="4130">
        <v>0.18212649512664983</v>
      </c>
      <c r="I349" s="4131">
        <v>0.75225082355587425</v>
      </c>
      <c r="J349" s="4132">
        <v>-16.634340972201109</v>
      </c>
      <c r="K349" s="4133">
        <v>-3.8761094106168738E-6</v>
      </c>
      <c r="L349" s="4134">
        <v>8.5734891446543488E-7</v>
      </c>
      <c r="M349" s="4135">
        <v>2.1540180482934601E-2</v>
      </c>
      <c r="N349" s="4136">
        <v>5.5512764769189982E-3</v>
      </c>
      <c r="O349" s="4137">
        <v>4.1653501841350298E-5</v>
      </c>
      <c r="P349" s="4138">
        <v>-1.5452435100662622E-5</v>
      </c>
      <c r="Q349" s="4139">
        <v>20.271667553236533</v>
      </c>
      <c r="R349" s="4140">
        <v>28.560575114439501</v>
      </c>
      <c r="S349" t="s">
        <v>0</v>
      </c>
      <c r="T349" t="s">
        <v>0</v>
      </c>
      <c r="U349" s="9182" t="e">
        <f t="shared" si="5"/>
        <v>#VALUE!</v>
      </c>
    </row>
    <row r="350" spans="1:21" x14ac:dyDescent="0.2">
      <c r="A350" s="9182" t="s">
        <v>415</v>
      </c>
      <c r="B350" t="s">
        <v>2</v>
      </c>
      <c r="C350" t="s">
        <v>371</v>
      </c>
      <c r="D350" t="s">
        <v>7</v>
      </c>
      <c r="E350" t="s">
        <v>0</v>
      </c>
      <c r="F350" t="s">
        <v>0</v>
      </c>
      <c r="G350" s="4141">
        <v>4.7329409407890766E-2</v>
      </c>
      <c r="H350" s="4142">
        <v>0.18212649512664983</v>
      </c>
      <c r="I350" s="4143">
        <v>0.75225082355587425</v>
      </c>
      <c r="J350" s="4144">
        <v>-23.643454418116953</v>
      </c>
      <c r="K350" s="4145">
        <v>-3.4198908197788251E-6</v>
      </c>
      <c r="L350" s="4146">
        <v>-2.9124186217936349E-8</v>
      </c>
      <c r="M350" s="4147">
        <v>1.9598701824784404E-2</v>
      </c>
      <c r="N350" s="4148">
        <v>5.1997212714938179E-4</v>
      </c>
      <c r="O350" s="4149">
        <v>4.1653501841350298E-5</v>
      </c>
      <c r="P350" s="4150">
        <v>-1.5452435100662622E-5</v>
      </c>
      <c r="Q350" s="4151">
        <v>21.070566258464513</v>
      </c>
      <c r="R350" s="4152">
        <v>27.008244221797778</v>
      </c>
      <c r="S350" t="s">
        <v>0</v>
      </c>
      <c r="T350" t="s">
        <v>0</v>
      </c>
      <c r="U350" s="9182" t="e">
        <f t="shared" si="5"/>
        <v>#VALUE!</v>
      </c>
    </row>
    <row r="351" spans="1:21" x14ac:dyDescent="0.2">
      <c r="A351" s="9182" t="s">
        <v>415</v>
      </c>
      <c r="B351" t="s">
        <v>2</v>
      </c>
      <c r="C351" t="s">
        <v>372</v>
      </c>
      <c r="D351" t="s">
        <v>7</v>
      </c>
      <c r="E351" t="s">
        <v>0</v>
      </c>
      <c r="F351" t="s">
        <v>0</v>
      </c>
      <c r="G351" s="4153">
        <v>3.1430784688954105E-2</v>
      </c>
      <c r="H351" s="4154">
        <v>0.18212649512664983</v>
      </c>
      <c r="I351" s="4155">
        <v>0.75225082355587425</v>
      </c>
      <c r="J351" s="4156">
        <v>-26.432078570104938</v>
      </c>
      <c r="K351" s="4157">
        <v>-1.0400643228072399E-6</v>
      </c>
      <c r="L351" s="4158">
        <v>3.9635647330367629E-7</v>
      </c>
      <c r="M351" s="4159">
        <v>2.0089264625161474E-2</v>
      </c>
      <c r="N351" s="4160">
        <v>3.7871282900410197E-3</v>
      </c>
      <c r="O351" s="4161">
        <v>4.1653501841350298E-5</v>
      </c>
      <c r="P351" s="4162">
        <v>-1.5452435100662622E-5</v>
      </c>
      <c r="Q351" s="4163">
        <v>25.237955192802698</v>
      </c>
      <c r="R351" s="4164">
        <v>27.753316769952718</v>
      </c>
      <c r="S351" t="s">
        <v>0</v>
      </c>
      <c r="T351" t="s">
        <v>0</v>
      </c>
      <c r="U351" s="9182" t="e">
        <f t="shared" si="5"/>
        <v>#VALUE!</v>
      </c>
    </row>
    <row r="352" spans="1:21" x14ac:dyDescent="0.2">
      <c r="A352" s="9182" t="s">
        <v>415</v>
      </c>
      <c r="B352" t="s">
        <v>2</v>
      </c>
      <c r="C352" t="s">
        <v>373</v>
      </c>
      <c r="D352" t="s">
        <v>7</v>
      </c>
      <c r="E352" t="s">
        <v>0</v>
      </c>
      <c r="F352" t="s">
        <v>0</v>
      </c>
      <c r="G352" s="4165">
        <v>2.2969432385031019E-2</v>
      </c>
      <c r="H352" s="4166">
        <v>0.18212649512664983</v>
      </c>
      <c r="I352" s="4167">
        <v>0.75225082355587425</v>
      </c>
      <c r="J352" s="4168">
        <v>-27.916202625507964</v>
      </c>
      <c r="K352" s="4169">
        <v>-9.210077545013589E-8</v>
      </c>
      <c r="L352" s="4170">
        <v>9.6619451554570359E-7</v>
      </c>
      <c r="M352" s="4171">
        <v>2.1503992958976315E-2</v>
      </c>
      <c r="N352" s="4172">
        <v>1.3219034393917251E-2</v>
      </c>
      <c r="O352" s="4173">
        <v>4.1653501841350298E-5</v>
      </c>
      <c r="P352" s="4174">
        <v>-1.5452435100662622E-5</v>
      </c>
      <c r="Q352" s="4175">
        <v>26.897963938162555</v>
      </c>
      <c r="R352" s="4176">
        <v>28.751178065566624</v>
      </c>
      <c r="S352" t="s">
        <v>0</v>
      </c>
      <c r="T352" t="s">
        <v>0</v>
      </c>
      <c r="U352" s="9182" t="e">
        <f t="shared" si="5"/>
        <v>#VALUE!</v>
      </c>
    </row>
    <row r="353" spans="1:21" x14ac:dyDescent="0.2">
      <c r="A353" s="9182" t="s">
        <v>415</v>
      </c>
      <c r="B353" t="s">
        <v>2</v>
      </c>
      <c r="C353" t="s">
        <v>374</v>
      </c>
      <c r="D353" t="s">
        <v>7</v>
      </c>
      <c r="E353" t="s">
        <v>0</v>
      </c>
      <c r="F353" t="s">
        <v>0</v>
      </c>
      <c r="G353" s="4177">
        <v>7.7529193058175183E-2</v>
      </c>
      <c r="H353" s="4178">
        <v>0.18212649512664983</v>
      </c>
      <c r="I353" s="4179">
        <v>0.75225082355587425</v>
      </c>
      <c r="J353" s="4180">
        <v>-18.346402153483861</v>
      </c>
      <c r="K353" s="4181">
        <v>-6.1913522283581345E-6</v>
      </c>
      <c r="L353" s="4182">
        <v>2.2712342278845624E-7</v>
      </c>
      <c r="M353" s="4183">
        <v>1.7864193862353495E-2</v>
      </c>
      <c r="N353" s="4184">
        <v>1.1956474163832831E-2</v>
      </c>
      <c r="O353" s="4185">
        <v>4.1653501841350298E-5</v>
      </c>
      <c r="P353" s="4186">
        <v>-1.5452435100662622E-5</v>
      </c>
      <c r="Q353" s="4187">
        <v>16.217373128311454</v>
      </c>
      <c r="R353" s="4188">
        <v>27.456967459219818</v>
      </c>
      <c r="S353" t="s">
        <v>0</v>
      </c>
      <c r="T353" t="s">
        <v>0</v>
      </c>
      <c r="U353" s="9182" t="e">
        <f t="shared" si="5"/>
        <v>#VALUE!</v>
      </c>
    </row>
    <row r="354" spans="1:21" x14ac:dyDescent="0.2">
      <c r="A354" s="9182" t="s">
        <v>415</v>
      </c>
      <c r="B354" t="s">
        <v>2</v>
      </c>
      <c r="C354" t="s">
        <v>375</v>
      </c>
      <c r="D354" t="s">
        <v>7</v>
      </c>
      <c r="E354" t="s">
        <v>0</v>
      </c>
      <c r="F354" t="s">
        <v>0</v>
      </c>
      <c r="G354" s="4189">
        <v>5.7367296156858649E-2</v>
      </c>
      <c r="H354" s="4190">
        <v>0.18212649512664983</v>
      </c>
      <c r="I354" s="4191">
        <v>0.75225082355587425</v>
      </c>
      <c r="J354" s="4192">
        <v>-21.882805687931427</v>
      </c>
      <c r="K354" s="4193">
        <v>-3.8172375344662218E-6</v>
      </c>
      <c r="L354" s="4194">
        <v>3.8135279128336436E-7</v>
      </c>
      <c r="M354" s="4195">
        <v>2.4727652426534297E-2</v>
      </c>
      <c r="N354" s="4196">
        <v>6.4204184186670288E-3</v>
      </c>
      <c r="O354" s="4197">
        <v>4.1653501841350298E-5</v>
      </c>
      <c r="P354" s="4198">
        <v>-1.5452435100662622E-5</v>
      </c>
      <c r="Q354" s="4199">
        <v>20.374759944856745</v>
      </c>
      <c r="R354" s="4200">
        <v>27.727043351068893</v>
      </c>
      <c r="S354" t="s">
        <v>0</v>
      </c>
      <c r="T354" t="s">
        <v>0</v>
      </c>
      <c r="U354" s="9182" t="e">
        <f t="shared" si="5"/>
        <v>#VALUE!</v>
      </c>
    </row>
    <row r="355" spans="1:21" x14ac:dyDescent="0.2">
      <c r="A355" s="9182" t="s">
        <v>415</v>
      </c>
      <c r="B355" t="s">
        <v>2</v>
      </c>
      <c r="C355" t="s">
        <v>376</v>
      </c>
      <c r="D355" t="s">
        <v>7</v>
      </c>
      <c r="E355" t="s">
        <v>0</v>
      </c>
      <c r="F355" t="s">
        <v>0</v>
      </c>
      <c r="G355" s="4201">
        <v>5.5070762759863445E-2</v>
      </c>
      <c r="H355" s="4202">
        <v>0.18212649512664983</v>
      </c>
      <c r="I355" s="4203">
        <v>0.75225082355587425</v>
      </c>
      <c r="J355" s="4204">
        <v>-22.28561842236121</v>
      </c>
      <c r="K355" s="4205">
        <v>-6.0985399679049285E-6</v>
      </c>
      <c r="L355" s="4206">
        <v>7.3225682400001656E-7</v>
      </c>
      <c r="M355" s="4207">
        <v>2.5657815862856093E-2</v>
      </c>
      <c r="N355" s="4208">
        <v>4.9691088426055963E-3</v>
      </c>
      <c r="O355" s="4209">
        <v>4.1653501841350298E-5</v>
      </c>
      <c r="P355" s="4210">
        <v>-1.5452435100662622E-5</v>
      </c>
      <c r="Q355" s="4211">
        <v>16.37989959302466</v>
      </c>
      <c r="R355" s="4212">
        <v>28.34152242541272</v>
      </c>
      <c r="S355" t="s">
        <v>0</v>
      </c>
      <c r="T355" t="s">
        <v>0</v>
      </c>
      <c r="U355" s="9182" t="e">
        <f t="shared" si="5"/>
        <v>#VALUE!</v>
      </c>
    </row>
    <row r="356" spans="1:21" x14ac:dyDescent="0.2">
      <c r="A356" s="9182" t="s">
        <v>415</v>
      </c>
      <c r="B356" t="s">
        <v>2</v>
      </c>
      <c r="C356" t="s">
        <v>377</v>
      </c>
      <c r="D356" t="s">
        <v>7</v>
      </c>
      <c r="E356" t="s">
        <v>0</v>
      </c>
      <c r="F356" t="s">
        <v>0</v>
      </c>
      <c r="G356" s="4213">
        <v>4.0660984799019029E-2</v>
      </c>
      <c r="H356" s="4214">
        <v>0.18212649512664983</v>
      </c>
      <c r="I356" s="4215">
        <v>0.75225082355587425</v>
      </c>
      <c r="J356" s="4216">
        <v>-24.813098349510689</v>
      </c>
      <c r="K356" s="4217">
        <v>-4.3782809104790739E-6</v>
      </c>
      <c r="L356" s="4218">
        <v>4.5794269208194007E-7</v>
      </c>
      <c r="M356" s="4219">
        <v>2.0949876045945559E-2</v>
      </c>
      <c r="N356" s="4220">
        <v>7.9831557357542549E-3</v>
      </c>
      <c r="O356" s="4221">
        <v>4.1653501841350298E-5</v>
      </c>
      <c r="P356" s="4222">
        <v>-1.5452435100662622E-5</v>
      </c>
      <c r="Q356" s="4223">
        <v>19.39229926553622</v>
      </c>
      <c r="R356" s="4224">
        <v>27.86116233221151</v>
      </c>
      <c r="S356" t="s">
        <v>0</v>
      </c>
      <c r="T356" t="s">
        <v>0</v>
      </c>
      <c r="U356" s="9182" t="e">
        <f t="shared" si="5"/>
        <v>#VALUE!</v>
      </c>
    </row>
    <row r="357" spans="1:21" x14ac:dyDescent="0.2">
      <c r="A357" s="9182" t="s">
        <v>415</v>
      </c>
      <c r="B357" t="s">
        <v>2</v>
      </c>
      <c r="C357" t="s">
        <v>378</v>
      </c>
      <c r="D357" t="s">
        <v>7</v>
      </c>
      <c r="E357" t="s">
        <v>0</v>
      </c>
      <c r="F357" t="s">
        <v>0</v>
      </c>
      <c r="G357" s="4225">
        <v>1.9166695076827667E-2</v>
      </c>
      <c r="H357" s="4226">
        <v>0.18212649512664983</v>
      </c>
      <c r="I357" s="4227">
        <v>0.75225082355587425</v>
      </c>
      <c r="J357" s="4228">
        <v>-28.583204035302291</v>
      </c>
      <c r="K357" s="4229">
        <v>-1.3703158315780525E-6</v>
      </c>
      <c r="L357" s="4230">
        <v>-1.1416619745446989E-7</v>
      </c>
      <c r="M357" s="4231">
        <v>2.0200852761654731E-2</v>
      </c>
      <c r="N357" s="4232">
        <v>4.5620969190174332E-3</v>
      </c>
      <c r="O357" s="4233">
        <v>4.1653501841350298E-5</v>
      </c>
      <c r="P357" s="4234">
        <v>-1.5452435100662622E-5</v>
      </c>
      <c r="Q357" s="4235">
        <v>24.659641401880815</v>
      </c>
      <c r="R357" s="4236">
        <v>26.859324484568198</v>
      </c>
      <c r="S357" t="s">
        <v>0</v>
      </c>
      <c r="T357" t="s">
        <v>0</v>
      </c>
      <c r="U357" s="9182" t="e">
        <f t="shared" si="5"/>
        <v>#VALUE!</v>
      </c>
    </row>
    <row r="358" spans="1:21" x14ac:dyDescent="0.2">
      <c r="A358" s="9182" t="s">
        <v>415</v>
      </c>
      <c r="B358" t="s">
        <v>2</v>
      </c>
      <c r="C358" t="s">
        <v>379</v>
      </c>
      <c r="D358" t="s">
        <v>7</v>
      </c>
      <c r="E358" t="s">
        <v>0</v>
      </c>
      <c r="F358" t="s">
        <v>0</v>
      </c>
      <c r="G358" s="4237">
        <v>1.7776700607148976E-2</v>
      </c>
      <c r="H358" s="4238">
        <v>0.18212649512664983</v>
      </c>
      <c r="I358" s="4239">
        <v>0.75225082355587425</v>
      </c>
      <c r="J358" s="4240">
        <v>-28.827009535325121</v>
      </c>
      <c r="K358" s="4241">
        <v>-1.3838935788639164E-6</v>
      </c>
      <c r="L358" s="4242">
        <v>5.5755658809196134E-7</v>
      </c>
      <c r="M358" s="4243">
        <v>1.781598712074961E-2</v>
      </c>
      <c r="N358" s="4244">
        <v>8.320446384309288E-3</v>
      </c>
      <c r="O358" s="4245">
        <v>4.1653501841350298E-5</v>
      </c>
      <c r="P358" s="4246">
        <v>-1.5452435100662622E-5</v>
      </c>
      <c r="Q358" s="4247">
        <v>24.635864982102166</v>
      </c>
      <c r="R358" s="4248">
        <v>28.035599354602326</v>
      </c>
      <c r="S358" t="s">
        <v>0</v>
      </c>
      <c r="T358" t="s">
        <v>0</v>
      </c>
      <c r="U358" s="9182" t="e">
        <f t="shared" si="5"/>
        <v>#VALUE!</v>
      </c>
    </row>
    <row r="359" spans="1:21" x14ac:dyDescent="0.2">
      <c r="A359" s="9182" t="s">
        <v>415</v>
      </c>
      <c r="B359" t="s">
        <v>2</v>
      </c>
      <c r="C359" t="s">
        <v>380</v>
      </c>
      <c r="D359" t="s">
        <v>7</v>
      </c>
      <c r="E359" t="s">
        <v>0</v>
      </c>
      <c r="F359" t="s">
        <v>0</v>
      </c>
      <c r="G359" s="4249">
        <v>5.4414277341319539E-2</v>
      </c>
      <c r="H359" s="4250">
        <v>0.18212649512664983</v>
      </c>
      <c r="I359" s="4251">
        <v>0.75225082355587425</v>
      </c>
      <c r="J359" s="4252">
        <v>-22.400766186771236</v>
      </c>
      <c r="K359" s="4253">
        <v>-7.0146216321356882E-6</v>
      </c>
      <c r="L359" s="4254">
        <v>-3.0134402722967867E-7</v>
      </c>
      <c r="M359" s="4255">
        <v>2.248013061342391E-2</v>
      </c>
      <c r="N359" s="4256">
        <v>1.1599660637995002E-2</v>
      </c>
      <c r="O359" s="4257">
        <v>4.1653501841350298E-5</v>
      </c>
      <c r="P359" s="4258">
        <v>-1.5452435100662622E-5</v>
      </c>
      <c r="Q359" s="4259">
        <v>14.77572021468616</v>
      </c>
      <c r="R359" s="4260">
        <v>26.531551507188851</v>
      </c>
      <c r="S359" t="s">
        <v>0</v>
      </c>
      <c r="T359" t="s">
        <v>0</v>
      </c>
      <c r="U359" s="9182" t="e">
        <f t="shared" si="5"/>
        <v>#VALUE!</v>
      </c>
    </row>
    <row r="360" spans="1:21" x14ac:dyDescent="0.2">
      <c r="A360" s="9182" t="s">
        <v>415</v>
      </c>
      <c r="B360" t="s">
        <v>2</v>
      </c>
      <c r="C360" t="s">
        <v>381</v>
      </c>
      <c r="D360" t="s">
        <v>7</v>
      </c>
      <c r="E360" t="s">
        <v>0</v>
      </c>
      <c r="F360" t="s">
        <v>0</v>
      </c>
      <c r="G360" s="4261">
        <v>4.7871116463286567E-2</v>
      </c>
      <c r="H360" s="4262">
        <v>0.18212649512664983</v>
      </c>
      <c r="I360" s="4263">
        <v>0.75225082355587425</v>
      </c>
      <c r="J360" s="4264">
        <v>-23.54843881741661</v>
      </c>
      <c r="K360" s="4265">
        <v>-6.4328850076836828E-6</v>
      </c>
      <c r="L360" s="4266">
        <v>-3.1876491880658975E-7</v>
      </c>
      <c r="M360" s="4267">
        <v>2.0314888120918639E-2</v>
      </c>
      <c r="N360" s="4268">
        <v>3.4008258730697793E-3</v>
      </c>
      <c r="O360" s="4269">
        <v>4.1653501841350298E-5</v>
      </c>
      <c r="P360" s="4270">
        <v>-1.5452435100662622E-5</v>
      </c>
      <c r="Q360" s="4271">
        <v>15.794417491368124</v>
      </c>
      <c r="R360" s="4272">
        <v>26.501045236720682</v>
      </c>
      <c r="S360" t="s">
        <v>0</v>
      </c>
      <c r="T360" t="s">
        <v>0</v>
      </c>
      <c r="U360" s="9182" t="e">
        <f t="shared" si="5"/>
        <v>#VALUE!</v>
      </c>
    </row>
    <row r="361" spans="1:21" x14ac:dyDescent="0.2">
      <c r="A361" s="9182" t="s">
        <v>415</v>
      </c>
      <c r="B361" t="s">
        <v>2</v>
      </c>
      <c r="C361" t="s">
        <v>382</v>
      </c>
      <c r="D361" t="s">
        <v>10</v>
      </c>
      <c r="E361" t="s">
        <v>0</v>
      </c>
      <c r="F361" t="s">
        <v>0</v>
      </c>
      <c r="G361" s="4273">
        <v>0.19104164787462552</v>
      </c>
      <c r="H361" s="4274">
        <v>0.18212649512664983</v>
      </c>
      <c r="I361" s="4275">
        <v>0.75225082355587425</v>
      </c>
      <c r="J361" s="4276">
        <v>1.563720806747229</v>
      </c>
      <c r="K361" s="4277">
        <v>-1.7165390993074281E-5</v>
      </c>
      <c r="L361" s="4278">
        <v>-1.852499245873505E-7</v>
      </c>
      <c r="M361" s="4279">
        <v>2.2117479780460858E-2</v>
      </c>
      <c r="N361" s="4280">
        <v>5.0244874270980455E-3</v>
      </c>
      <c r="O361" s="4281">
        <v>4.1653501841350298E-5</v>
      </c>
      <c r="P361" s="4282">
        <v>-1.5452435100662622E-5</v>
      </c>
      <c r="Q361" s="4283">
        <v>-2.9996108708470115</v>
      </c>
      <c r="R361" s="4284">
        <v>26.734847537092381</v>
      </c>
      <c r="S361" t="s">
        <v>0</v>
      </c>
      <c r="T361" t="s">
        <v>0</v>
      </c>
      <c r="U361" s="9182" t="e">
        <f t="shared" si="5"/>
        <v>#VALUE!</v>
      </c>
    </row>
    <row r="362" spans="1:21" x14ac:dyDescent="0.2">
      <c r="A362" s="9182" t="s">
        <v>415</v>
      </c>
      <c r="B362" t="s">
        <v>2</v>
      </c>
      <c r="C362" t="s">
        <v>383</v>
      </c>
      <c r="D362" t="s">
        <v>9</v>
      </c>
      <c r="E362" t="s">
        <v>0</v>
      </c>
      <c r="F362" t="s">
        <v>0</v>
      </c>
      <c r="G362" s="4285">
        <v>0.2519139695033773</v>
      </c>
      <c r="H362" s="4286">
        <v>0.18212649512664983</v>
      </c>
      <c r="I362" s="4287">
        <v>0.75225082355587425</v>
      </c>
      <c r="J362" s="4288">
        <v>12.240746605043523</v>
      </c>
      <c r="K362" s="4289">
        <v>-1.8799045838823227E-5</v>
      </c>
      <c r="L362" s="4290">
        <v>3.6664628274291839E-7</v>
      </c>
      <c r="M362" s="4291">
        <v>2.1257375922597355E-2</v>
      </c>
      <c r="N362" s="4292">
        <v>2.2271382350752544E-3</v>
      </c>
      <c r="O362" s="4293">
        <v>4.1653501841350298E-5</v>
      </c>
      <c r="P362" s="4294">
        <v>-1.5452435100662622E-5</v>
      </c>
      <c r="Q362" s="4295">
        <v>-5.8603551878657605</v>
      </c>
      <c r="R362" s="4296">
        <v>27.70129032200051</v>
      </c>
      <c r="S362" t="s">
        <v>0</v>
      </c>
      <c r="T362" t="s">
        <v>0</v>
      </c>
      <c r="U362" s="9182" t="e">
        <f t="shared" si="5"/>
        <v>#VALUE!</v>
      </c>
    </row>
    <row r="363" spans="1:21" x14ac:dyDescent="0.2">
      <c r="A363" s="9182" t="s">
        <v>415</v>
      </c>
      <c r="B363" t="s">
        <v>2</v>
      </c>
      <c r="C363" t="s">
        <v>384</v>
      </c>
      <c r="D363" t="s">
        <v>8</v>
      </c>
      <c r="E363" t="s">
        <v>0</v>
      </c>
      <c r="F363" t="s">
        <v>0</v>
      </c>
      <c r="G363" s="4297">
        <v>0.75811362051381215</v>
      </c>
      <c r="H363" s="4298">
        <v>0.18212649512664983</v>
      </c>
      <c r="I363" s="4299">
        <v>0.75225082355587425</v>
      </c>
      <c r="J363" s="4300">
        <v>101.02833656898851</v>
      </c>
      <c r="K363" s="4301">
        <v>4.4017395794845421E-5</v>
      </c>
      <c r="L363" s="4302">
        <v>4.5066752963715696E-7</v>
      </c>
      <c r="M363" s="4303">
        <v>2.4422097561932254E-2</v>
      </c>
      <c r="N363" s="4304">
        <v>5.2793077450488113E-3</v>
      </c>
      <c r="O363" s="4305">
        <v>4.1653501841350298E-5</v>
      </c>
      <c r="P363" s="4306">
        <v>-1.5452435100662622E-5</v>
      </c>
      <c r="Q363" s="4307">
        <v>104.13948895698093</v>
      </c>
      <c r="R363" s="4308">
        <v>27.848422566725883</v>
      </c>
      <c r="S363" t="s">
        <v>0</v>
      </c>
      <c r="T363" t="s">
        <v>0</v>
      </c>
      <c r="U363" s="9182" t="e">
        <f t="shared" si="5"/>
        <v>#VALUE!</v>
      </c>
    </row>
    <row r="364" spans="1:21" x14ac:dyDescent="0.2">
      <c r="A364" s="9182" t="s">
        <v>415</v>
      </c>
      <c r="B364" t="s">
        <v>2</v>
      </c>
      <c r="C364" t="s">
        <v>385</v>
      </c>
      <c r="D364" t="s">
        <v>10</v>
      </c>
      <c r="E364" t="s">
        <v>0</v>
      </c>
      <c r="F364" t="s">
        <v>0</v>
      </c>
      <c r="G364" s="4309">
        <v>0.18374096681607788</v>
      </c>
      <c r="H364" s="4310">
        <v>0.18212649512664983</v>
      </c>
      <c r="I364" s="4311">
        <v>0.75225082355587425</v>
      </c>
      <c r="J364" s="4312">
        <v>0.28317888027619403</v>
      </c>
      <c r="K364" s="4313">
        <v>-1.6610792471139141E-5</v>
      </c>
      <c r="L364" s="4314">
        <v>1.3951965526613695E-6</v>
      </c>
      <c r="M364" s="4315">
        <v>2.8159536749623126E-2</v>
      </c>
      <c r="N364" s="4316">
        <v>5.960149418472005E-3</v>
      </c>
      <c r="O364" s="4317">
        <v>4.1653501841350298E-5</v>
      </c>
      <c r="P364" s="4318">
        <v>-1.5452435100662622E-5</v>
      </c>
      <c r="Q364" s="4319">
        <v>-2.028435977948754</v>
      </c>
      <c r="R364" s="4320">
        <v>29.502417008640592</v>
      </c>
      <c r="S364" t="s">
        <v>0</v>
      </c>
      <c r="T364" t="s">
        <v>0</v>
      </c>
      <c r="U364" s="9182" t="e">
        <f t="shared" si="5"/>
        <v>#VALUE!</v>
      </c>
    </row>
    <row r="365" spans="1:21" x14ac:dyDescent="0.2">
      <c r="A365" s="9182" t="s">
        <v>415</v>
      </c>
      <c r="B365" t="s">
        <v>2</v>
      </c>
      <c r="C365" t="s">
        <v>386</v>
      </c>
      <c r="D365" t="s">
        <v>7</v>
      </c>
      <c r="E365" t="s">
        <v>0</v>
      </c>
      <c r="F365" t="s">
        <v>0</v>
      </c>
      <c r="G365" s="4321">
        <v>7.3422597987501503E-2</v>
      </c>
      <c r="H365" s="4322">
        <v>0.18212649512664983</v>
      </c>
      <c r="I365" s="4323">
        <v>0.75225082355587425</v>
      </c>
      <c r="J365" s="4324">
        <v>-19.06670031756817</v>
      </c>
      <c r="K365" s="4325">
        <v>-4.8025726640038764E-6</v>
      </c>
      <c r="L365" s="4326">
        <v>1.1506642649227058E-6</v>
      </c>
      <c r="M365" s="4327">
        <v>2.1588996676353722E-2</v>
      </c>
      <c r="N365" s="4328">
        <v>7.5889487975309144E-3</v>
      </c>
      <c r="O365" s="4329">
        <v>4.1653501841350298E-5</v>
      </c>
      <c r="P365" s="4330">
        <v>-1.5452435100662622E-5</v>
      </c>
      <c r="Q365" s="4331">
        <v>18.64930864801839</v>
      </c>
      <c r="R365" s="4332">
        <v>29.07420883829402</v>
      </c>
      <c r="S365" t="s">
        <v>0</v>
      </c>
      <c r="T365" t="s">
        <v>0</v>
      </c>
      <c r="U365" s="9182" t="e">
        <f t="shared" si="5"/>
        <v>#VALUE!</v>
      </c>
    </row>
    <row r="366" spans="1:21" x14ac:dyDescent="0.2">
      <c r="A366" s="9182" t="s">
        <v>415</v>
      </c>
      <c r="B366" t="s">
        <v>2</v>
      </c>
      <c r="C366" t="s">
        <v>387</v>
      </c>
      <c r="D366" t="s">
        <v>7</v>
      </c>
      <c r="E366" t="s">
        <v>0</v>
      </c>
      <c r="F366" t="s">
        <v>0</v>
      </c>
      <c r="G366" s="4333">
        <v>7.5092055104563737E-2</v>
      </c>
      <c r="H366" s="4334">
        <v>0.18212649512664983</v>
      </c>
      <c r="I366" s="4335">
        <v>0.75225082355587425</v>
      </c>
      <c r="J366" s="4336">
        <v>-18.773876974691039</v>
      </c>
      <c r="K366" s="4337">
        <v>-3.786616196280427E-6</v>
      </c>
      <c r="L366" s="4338">
        <v>1.9565824627654867E-6</v>
      </c>
      <c r="M366" s="4339">
        <v>2.5011703771261384E-2</v>
      </c>
      <c r="N366" s="4340">
        <v>6.4536375283502645E-3</v>
      </c>
      <c r="O366" s="4341">
        <v>4.1653501841350298E-5</v>
      </c>
      <c r="P366" s="4342">
        <v>-1.5452435100662622E-5</v>
      </c>
      <c r="Q366" s="4343">
        <v>20.428381932036274</v>
      </c>
      <c r="R366" s="4344">
        <v>30.485477510168074</v>
      </c>
      <c r="S366" t="s">
        <v>0</v>
      </c>
      <c r="T366" t="s">
        <v>0</v>
      </c>
      <c r="U366" s="9182" t="e">
        <f t="shared" si="5"/>
        <v>#VALUE!</v>
      </c>
    </row>
    <row r="367" spans="1:21" x14ac:dyDescent="0.2">
      <c r="A367" s="9182" t="s">
        <v>415</v>
      </c>
      <c r="B367" t="s">
        <v>2</v>
      </c>
      <c r="C367" t="s">
        <v>388</v>
      </c>
      <c r="D367" t="s">
        <v>7</v>
      </c>
      <c r="E367" t="s">
        <v>0</v>
      </c>
      <c r="F367" t="s">
        <v>0</v>
      </c>
      <c r="G367" s="4345">
        <v>0.14485763353562475</v>
      </c>
      <c r="H367" s="4346">
        <v>0.18212649512664983</v>
      </c>
      <c r="I367" s="4347">
        <v>0.75225082355587425</v>
      </c>
      <c r="J367" s="4348">
        <v>-6.5369709259217572</v>
      </c>
      <c r="K367" s="4349">
        <v>-1.06580086012846E-5</v>
      </c>
      <c r="L367" s="4350">
        <v>1.6714654666581401E-7</v>
      </c>
      <c r="M367" s="4351">
        <v>2.0795324346337352E-2</v>
      </c>
      <c r="N367" s="4352">
        <v>7.4428062655753635E-3</v>
      </c>
      <c r="O367" s="4353">
        <v>4.1653501841350298E-5</v>
      </c>
      <c r="P367" s="4354">
        <v>-1.5452435100662622E-5</v>
      </c>
      <c r="Q367" s="4355">
        <v>8.3956708463542533</v>
      </c>
      <c r="R367" s="4356">
        <v>27.351940067438218</v>
      </c>
      <c r="S367" t="s">
        <v>0</v>
      </c>
      <c r="T367" t="s">
        <v>0</v>
      </c>
      <c r="U367" s="9182" t="e">
        <f t="shared" si="5"/>
        <v>#VALUE!</v>
      </c>
    </row>
    <row r="368" spans="1:21" x14ac:dyDescent="0.2">
      <c r="A368" s="9182" t="s">
        <v>415</v>
      </c>
      <c r="B368" t="s">
        <v>2</v>
      </c>
      <c r="C368" t="s">
        <v>389</v>
      </c>
      <c r="D368" t="s">
        <v>7</v>
      </c>
      <c r="E368" t="s">
        <v>0</v>
      </c>
      <c r="F368" t="s">
        <v>0</v>
      </c>
      <c r="G368" s="4357">
        <v>5.9211695691658073E-2</v>
      </c>
      <c r="H368" s="4358">
        <v>0.18212649512664983</v>
      </c>
      <c r="I368" s="4359">
        <v>0.75225082355587425</v>
      </c>
      <c r="J368" s="4360">
        <v>-21.559297385824586</v>
      </c>
      <c r="K368" s="4361">
        <v>-3.0444574111430732E-6</v>
      </c>
      <c r="L368" s="4362">
        <v>2.048697338160093E-7</v>
      </c>
      <c r="M368" s="4363">
        <v>2.5806548084598924E-2</v>
      </c>
      <c r="N368" s="4364">
        <v>1.1529001947061412E-2</v>
      </c>
      <c r="O368" s="4365">
        <v>4.1653501841350298E-5</v>
      </c>
      <c r="P368" s="4366">
        <v>-1.5452435100662622E-5</v>
      </c>
      <c r="Q368" s="4367">
        <v>21.727999493500967</v>
      </c>
      <c r="R368" s="4368">
        <v>27.417998325423724</v>
      </c>
      <c r="S368" t="s">
        <v>0</v>
      </c>
      <c r="T368" t="s">
        <v>0</v>
      </c>
      <c r="U368" s="9182" t="e">
        <f t="shared" si="5"/>
        <v>#VALUE!</v>
      </c>
    </row>
    <row r="369" spans="1:21" x14ac:dyDescent="0.2">
      <c r="A369" s="9182" t="s">
        <v>415</v>
      </c>
      <c r="B369" t="s">
        <v>2</v>
      </c>
      <c r="C369" t="s">
        <v>390</v>
      </c>
      <c r="D369" t="s">
        <v>7</v>
      </c>
      <c r="E369" t="s">
        <v>0</v>
      </c>
      <c r="F369" t="s">
        <v>0</v>
      </c>
      <c r="G369" s="4369">
        <v>5.6606849814576088E-2</v>
      </c>
      <c r="H369" s="4370">
        <v>0.18212649512664983</v>
      </c>
      <c r="I369" s="4371">
        <v>0.75225082355587425</v>
      </c>
      <c r="J369" s="4372">
        <v>-22.016188233520687</v>
      </c>
      <c r="K369" s="4373">
        <v>-4.7507971979813133E-6</v>
      </c>
      <c r="L369" s="4374">
        <v>-1.8527762097503365E-7</v>
      </c>
      <c r="M369" s="4375">
        <v>2.1171355666946723E-2</v>
      </c>
      <c r="N369" s="4376">
        <v>7.8032221786323852E-3</v>
      </c>
      <c r="O369" s="4377">
        <v>4.1653501841350298E-5</v>
      </c>
      <c r="P369" s="4378">
        <v>-1.5452435100662622E-5</v>
      </c>
      <c r="Q369" s="4379">
        <v>18.739974292949736</v>
      </c>
      <c r="R369" s="4380">
        <v>26.734799037077909</v>
      </c>
      <c r="S369" t="s">
        <v>0</v>
      </c>
      <c r="T369" t="s">
        <v>0</v>
      </c>
      <c r="U369" s="9182" t="e">
        <f t="shared" si="5"/>
        <v>#VALUE!</v>
      </c>
    </row>
    <row r="370" spans="1:21" x14ac:dyDescent="0.2">
      <c r="A370" s="9182" t="s">
        <v>415</v>
      </c>
      <c r="B370" t="s">
        <v>2</v>
      </c>
      <c r="C370" t="s">
        <v>391</v>
      </c>
      <c r="D370" t="s">
        <v>7</v>
      </c>
      <c r="E370" t="s">
        <v>0</v>
      </c>
      <c r="F370" t="s">
        <v>0</v>
      </c>
      <c r="G370" s="4381">
        <v>3.4020683720947353E-2</v>
      </c>
      <c r="H370" s="4382">
        <v>0.18212649512664983</v>
      </c>
      <c r="I370" s="4383">
        <v>0.75225082355587425</v>
      </c>
      <c r="J370" s="4384">
        <v>-25.977809404091833</v>
      </c>
      <c r="K370" s="4385">
        <v>8.2396238988309877E-7</v>
      </c>
      <c r="L370" s="4386">
        <v>1.2464780064966111E-6</v>
      </c>
      <c r="M370" s="4387">
        <v>2.1050884114474311E-2</v>
      </c>
      <c r="N370" s="4388">
        <v>1.2551355761301064E-2</v>
      </c>
      <c r="O370" s="4389">
        <v>4.1653501841350298E-5</v>
      </c>
      <c r="P370" s="4390">
        <v>-1.5452435100662622E-5</v>
      </c>
      <c r="Q370" s="4391">
        <v>28.502110922500513</v>
      </c>
      <c r="R370" s="4392">
        <v>29.241991290880687</v>
      </c>
      <c r="S370" t="s">
        <v>0</v>
      </c>
      <c r="T370" t="s">
        <v>0</v>
      </c>
      <c r="U370" s="9182" t="e">
        <f t="shared" si="5"/>
        <v>#VALUE!</v>
      </c>
    </row>
    <row r="371" spans="1:21" x14ac:dyDescent="0.2">
      <c r="A371" s="9182" t="s">
        <v>415</v>
      </c>
      <c r="B371" t="s">
        <v>2</v>
      </c>
      <c r="C371" t="s">
        <v>392</v>
      </c>
      <c r="D371" t="s">
        <v>7</v>
      </c>
      <c r="E371" t="s">
        <v>0</v>
      </c>
      <c r="F371" t="s">
        <v>0</v>
      </c>
      <c r="G371" s="4393">
        <v>4.9519164335229515E-2</v>
      </c>
      <c r="H371" s="4394">
        <v>0.18212649512664983</v>
      </c>
      <c r="I371" s="4395">
        <v>0.75225082355587425</v>
      </c>
      <c r="J371" s="4396">
        <v>-23.259370663373165</v>
      </c>
      <c r="K371" s="4397">
        <v>-1.9754964829642929E-6</v>
      </c>
      <c r="L371" s="4398">
        <v>4.0976099269906448E-7</v>
      </c>
      <c r="M371" s="4399">
        <v>2.2607825137302529E-2</v>
      </c>
      <c r="N371" s="4400">
        <v>5.7854368931682387E-3</v>
      </c>
      <c r="O371" s="4401">
        <v>4.1653501841350298E-5</v>
      </c>
      <c r="P371" s="4402">
        <v>-1.5452435100662622E-5</v>
      </c>
      <c r="Q371" s="4403">
        <v>23.59989055320678</v>
      </c>
      <c r="R371" s="4404">
        <v>27.776789844930892</v>
      </c>
      <c r="S371" t="s">
        <v>0</v>
      </c>
      <c r="T371" t="s">
        <v>0</v>
      </c>
      <c r="U371" s="9182" t="e">
        <f t="shared" si="5"/>
        <v>#VALUE!</v>
      </c>
    </row>
    <row r="372" spans="1:21" x14ac:dyDescent="0.2">
      <c r="A372" s="9182" t="s">
        <v>415</v>
      </c>
      <c r="B372" t="s">
        <v>2</v>
      </c>
      <c r="C372" t="s">
        <v>393</v>
      </c>
      <c r="D372" t="s">
        <v>7</v>
      </c>
      <c r="E372" t="s">
        <v>0</v>
      </c>
      <c r="F372" t="s">
        <v>0</v>
      </c>
      <c r="G372" s="4405">
        <v>6.5462696662047848E-2</v>
      </c>
      <c r="H372" s="4406">
        <v>0.18212649512664983</v>
      </c>
      <c r="I372" s="4407">
        <v>0.75225082355587425</v>
      </c>
      <c r="J372" s="4408">
        <v>-20.462869701776757</v>
      </c>
      <c r="K372" s="4409">
        <v>-1.9655017263414083E-6</v>
      </c>
      <c r="L372" s="4410">
        <v>-8.2615448592857976E-7</v>
      </c>
      <c r="M372" s="4411">
        <v>2.2734954760292414E-2</v>
      </c>
      <c r="N372" s="4412">
        <v>8.008553054522527E-3</v>
      </c>
      <c r="O372" s="4413">
        <v>4.1653501841350298E-5</v>
      </c>
      <c r="P372" s="4414">
        <v>-1.5452435100662622E-5</v>
      </c>
      <c r="Q372" s="4415">
        <v>23.617392685486013</v>
      </c>
      <c r="R372" s="4416">
        <v>25.612539427530983</v>
      </c>
      <c r="S372" t="s">
        <v>0</v>
      </c>
      <c r="T372" t="s">
        <v>0</v>
      </c>
      <c r="U372" s="9182" t="e">
        <f t="shared" si="5"/>
        <v>#VALUE!</v>
      </c>
    </row>
    <row r="373" spans="1:21" x14ac:dyDescent="0.2">
      <c r="A373" s="9182" t="s">
        <v>415</v>
      </c>
      <c r="B373" t="s">
        <v>2</v>
      </c>
      <c r="C373" t="s">
        <v>394</v>
      </c>
      <c r="D373" t="s">
        <v>7</v>
      </c>
      <c r="E373" t="s">
        <v>0</v>
      </c>
      <c r="F373" t="s">
        <v>0</v>
      </c>
      <c r="G373" s="4417">
        <v>7.1930183499864353E-2</v>
      </c>
      <c r="H373" s="4418">
        <v>0.18212649512664983</v>
      </c>
      <c r="I373" s="4419">
        <v>0.75225082355587425</v>
      </c>
      <c r="J373" s="4420">
        <v>-19.328470323375317</v>
      </c>
      <c r="K373" s="4421">
        <v>-3.9524084378310482E-6</v>
      </c>
      <c r="L373" s="4422">
        <v>-1.5079892093552378E-7</v>
      </c>
      <c r="M373" s="4423">
        <v>1.8583210202265388E-2</v>
      </c>
      <c r="N373" s="4424">
        <v>3.6846483401696828E-3</v>
      </c>
      <c r="O373" s="4425">
        <v>4.1653501841350298E-5</v>
      </c>
      <c r="P373" s="4426">
        <v>-1.5452435100662622E-5</v>
      </c>
      <c r="Q373" s="4427">
        <v>20.138057929964525</v>
      </c>
      <c r="R373" s="4428">
        <v>26.795175771767543</v>
      </c>
      <c r="S373" t="s">
        <v>0</v>
      </c>
      <c r="T373" t="s">
        <v>0</v>
      </c>
      <c r="U373" s="9182" t="e">
        <f t="shared" si="5"/>
        <v>#VALUE!</v>
      </c>
    </row>
    <row r="374" spans="1:21" x14ac:dyDescent="0.2">
      <c r="A374" s="9182" t="s">
        <v>415</v>
      </c>
      <c r="B374" t="s">
        <v>2</v>
      </c>
      <c r="C374" t="s">
        <v>395</v>
      </c>
      <c r="D374" t="s">
        <v>7</v>
      </c>
      <c r="E374" t="s">
        <v>0</v>
      </c>
      <c r="F374" t="s">
        <v>0</v>
      </c>
      <c r="G374" s="4429">
        <v>6.2497898156203213E-2</v>
      </c>
      <c r="H374" s="4430">
        <v>0.18212649512664983</v>
      </c>
      <c r="I374" s="4431">
        <v>0.75225082355587425</v>
      </c>
      <c r="J374" s="4432">
        <v>-20.982896362279579</v>
      </c>
      <c r="K374" s="4433">
        <v>-3.5097162537049648E-6</v>
      </c>
      <c r="L374" s="4434">
        <v>4.3804756293127258E-7</v>
      </c>
      <c r="M374" s="4435">
        <v>1.8358745986800873E-2</v>
      </c>
      <c r="N374" s="4436">
        <v>9.0011758192301006E-3</v>
      </c>
      <c r="O374" s="4437">
        <v>4.1653501841350298E-5</v>
      </c>
      <c r="P374" s="4438">
        <v>-1.5452435100662622E-5</v>
      </c>
      <c r="Q374" s="4439">
        <v>20.91327011950553</v>
      </c>
      <c r="R374" s="4440">
        <v>27.826323346606792</v>
      </c>
      <c r="S374" t="s">
        <v>0</v>
      </c>
      <c r="T374" t="s">
        <v>0</v>
      </c>
      <c r="U374" s="9182" t="e">
        <f t="shared" si="5"/>
        <v>#VALUE!</v>
      </c>
    </row>
    <row r="375" spans="1:21" x14ac:dyDescent="0.2">
      <c r="A375" s="9182" t="s">
        <v>415</v>
      </c>
      <c r="B375" t="s">
        <v>2</v>
      </c>
      <c r="C375" t="s">
        <v>396</v>
      </c>
      <c r="D375" t="s">
        <v>7</v>
      </c>
      <c r="E375" t="s">
        <v>0</v>
      </c>
      <c r="F375" t="s">
        <v>0</v>
      </c>
      <c r="G375" s="4441">
        <v>3.664943050624081E-2</v>
      </c>
      <c r="H375" s="4442">
        <v>0.18212649512664983</v>
      </c>
      <c r="I375" s="4443">
        <v>0.75225082355587425</v>
      </c>
      <c r="J375" s="4444">
        <v>-25.516726329013096</v>
      </c>
      <c r="K375" s="4445">
        <v>2.5838631573406658E-8</v>
      </c>
      <c r="L375" s="4446">
        <v>7.726427730968351E-7</v>
      </c>
      <c r="M375" s="4447">
        <v>1.985613944040554E-2</v>
      </c>
      <c r="N375" s="4448">
        <v>9.3027181322572483E-3</v>
      </c>
      <c r="O375" s="4449">
        <v>4.1653501841350298E-5</v>
      </c>
      <c r="P375" s="4450">
        <v>-1.5452435100662622E-5</v>
      </c>
      <c r="Q375" s="4451">
        <v>27.10449133853303</v>
      </c>
      <c r="R375" s="4452">
        <v>28.412243529486066</v>
      </c>
      <c r="S375" t="s">
        <v>0</v>
      </c>
      <c r="T375" t="s">
        <v>0</v>
      </c>
      <c r="U375" s="9182" t="e">
        <f t="shared" si="5"/>
        <v>#VALUE!</v>
      </c>
    </row>
    <row r="376" spans="1:21" x14ac:dyDescent="0.2">
      <c r="A376" s="9182" t="s">
        <v>415</v>
      </c>
      <c r="B376" t="s">
        <v>2</v>
      </c>
      <c r="C376" t="s">
        <v>397</v>
      </c>
      <c r="D376" t="s">
        <v>7</v>
      </c>
      <c r="E376" t="s">
        <v>0</v>
      </c>
      <c r="F376" t="s">
        <v>0</v>
      </c>
      <c r="G376" s="4453">
        <v>3.0697743291880464E-2</v>
      </c>
      <c r="H376" s="4454">
        <v>0.18212649512664983</v>
      </c>
      <c r="I376" s="4455">
        <v>0.75225082355587425</v>
      </c>
      <c r="J376" s="4456">
        <v>-26.560654279037283</v>
      </c>
      <c r="K376" s="4457">
        <v>-7.8683457170608685E-7</v>
      </c>
      <c r="L376" s="4458">
        <v>-4.9427144894249425E-7</v>
      </c>
      <c r="M376" s="4459">
        <v>2.1623686317932655E-2</v>
      </c>
      <c r="N376" s="4460">
        <v>6.9533530223802043E-3</v>
      </c>
      <c r="O376" s="4461">
        <v>4.1653501841350298E-5</v>
      </c>
      <c r="P376" s="4462">
        <v>-1.5452435100662622E-5</v>
      </c>
      <c r="Q376" s="4463">
        <v>25.681393764449439</v>
      </c>
      <c r="R376" s="4464">
        <v>26.193710238760453</v>
      </c>
      <c r="S376" t="s">
        <v>0</v>
      </c>
      <c r="T376" t="s">
        <v>0</v>
      </c>
      <c r="U376" s="9182" t="e">
        <f t="shared" si="5"/>
        <v>#VALUE!</v>
      </c>
    </row>
    <row r="377" spans="1:21" x14ac:dyDescent="0.2">
      <c r="A377" s="9182" t="s">
        <v>415</v>
      </c>
      <c r="B377" t="s">
        <v>2</v>
      </c>
      <c r="C377" t="s">
        <v>398</v>
      </c>
      <c r="D377" t="s">
        <v>7</v>
      </c>
      <c r="E377" t="s">
        <v>0</v>
      </c>
      <c r="F377" t="s">
        <v>0</v>
      </c>
      <c r="G377" s="4465">
        <v>5.8570830971167998E-2</v>
      </c>
      <c r="H377" s="4466">
        <v>0.18212649512664983</v>
      </c>
      <c r="I377" s="4467">
        <v>0.75225082355587425</v>
      </c>
      <c r="J377" s="4468">
        <v>-21.671705274513663</v>
      </c>
      <c r="K377" s="4469">
        <v>-3.8491385655349879E-6</v>
      </c>
      <c r="L377" s="4470">
        <v>-2.2419924821329855E-7</v>
      </c>
      <c r="M377" s="4471">
        <v>1.8404610482140926E-2</v>
      </c>
      <c r="N377" s="4472">
        <v>5.0951645341817953E-3</v>
      </c>
      <c r="O377" s="4473">
        <v>4.1653501841350298E-5</v>
      </c>
      <c r="P377" s="4474">
        <v>-1.5452435100662622E-5</v>
      </c>
      <c r="Q377" s="4475">
        <v>20.318897047271928</v>
      </c>
      <c r="R377" s="4476">
        <v>26.666642153008592</v>
      </c>
      <c r="S377" t="s">
        <v>0</v>
      </c>
      <c r="T377" t="s">
        <v>0</v>
      </c>
      <c r="U377" s="9182" t="e">
        <f t="shared" si="5"/>
        <v>#VALUE!</v>
      </c>
    </row>
    <row r="378" spans="1:21" x14ac:dyDescent="0.2">
      <c r="A378" s="9182" t="s">
        <v>415</v>
      </c>
      <c r="B378" t="s">
        <v>2</v>
      </c>
      <c r="C378" t="s">
        <v>399</v>
      </c>
      <c r="D378" t="s">
        <v>7</v>
      </c>
      <c r="E378" t="s">
        <v>0</v>
      </c>
      <c r="F378" t="s">
        <v>0</v>
      </c>
      <c r="G378" s="4477">
        <v>7.5732353224303717E-2</v>
      </c>
      <c r="H378" s="4478">
        <v>0.18212649512664983</v>
      </c>
      <c r="I378" s="4479">
        <v>0.75225082355587425</v>
      </c>
      <c r="J378" s="4480">
        <v>-18.661568467965132</v>
      </c>
      <c r="K378" s="4481">
        <v>-2.2093086523392577E-6</v>
      </c>
      <c r="L378" s="4482">
        <v>1.4851972370669826E-7</v>
      </c>
      <c r="M378" s="4483">
        <v>2.1731346692786313E-2</v>
      </c>
      <c r="N378" s="4484">
        <v>1.0230991236852005E-2</v>
      </c>
      <c r="O378" s="4485">
        <v>4.1653501841350298E-5</v>
      </c>
      <c r="P378" s="4486">
        <v>-1.5452435100662622E-5</v>
      </c>
      <c r="Q378" s="4487">
        <v>23.190454718868953</v>
      </c>
      <c r="R378" s="4488">
        <v>27.319322052645763</v>
      </c>
      <c r="S378" t="s">
        <v>0</v>
      </c>
      <c r="T378" t="s">
        <v>0</v>
      </c>
      <c r="U378" s="9182" t="e">
        <f t="shared" si="5"/>
        <v>#VALUE!</v>
      </c>
    </row>
    <row r="379" spans="1:21" x14ac:dyDescent="0.2">
      <c r="A379" s="9182" t="s">
        <v>415</v>
      </c>
      <c r="B379" t="s">
        <v>2</v>
      </c>
      <c r="C379" t="s">
        <v>400</v>
      </c>
      <c r="D379" t="s">
        <v>7</v>
      </c>
      <c r="E379" t="s">
        <v>0</v>
      </c>
      <c r="F379" t="s">
        <v>0</v>
      </c>
      <c r="G379" s="4489">
        <v>6.5141387341445256E-2</v>
      </c>
      <c r="H379" s="4490">
        <v>0.18212649512664983</v>
      </c>
      <c r="I379" s="4491">
        <v>0.75225082355587425</v>
      </c>
      <c r="J379" s="4492">
        <v>-20.519227465264564</v>
      </c>
      <c r="K379" s="4493">
        <v>-5.0465072541938106E-6</v>
      </c>
      <c r="L379" s="4494">
        <v>5.1921396298335091E-7</v>
      </c>
      <c r="M379" s="4495">
        <v>2.1242128686529638E-2</v>
      </c>
      <c r="N379" s="4496">
        <v>6.8606320616140248E-3</v>
      </c>
      <c r="O379" s="4497">
        <v>4.1653501841350298E-5</v>
      </c>
      <c r="P379" s="4498">
        <v>-1.5452435100662622E-5</v>
      </c>
      <c r="Q379" s="4499">
        <v>18.222147124624367</v>
      </c>
      <c r="R379" s="4500">
        <v>27.968456379349949</v>
      </c>
      <c r="S379" t="s">
        <v>0</v>
      </c>
      <c r="T379" t="s">
        <v>0</v>
      </c>
      <c r="U379" s="9182" t="e">
        <f t="shared" si="5"/>
        <v>#VALUE!</v>
      </c>
    </row>
    <row r="380" spans="1:21" x14ac:dyDescent="0.2">
      <c r="A380" s="9182" t="s">
        <v>415</v>
      </c>
      <c r="B380" t="s">
        <v>2</v>
      </c>
      <c r="C380" t="s">
        <v>401</v>
      </c>
      <c r="D380" t="s">
        <v>7</v>
      </c>
      <c r="E380" t="s">
        <v>0</v>
      </c>
      <c r="F380" t="s">
        <v>0</v>
      </c>
      <c r="G380" s="4501">
        <v>3.8606248797623421E-2</v>
      </c>
      <c r="H380" s="4502">
        <v>0.18212649512664983</v>
      </c>
      <c r="I380" s="4503">
        <v>0.75225082355587425</v>
      </c>
      <c r="J380" s="4504">
        <v>-25.173499738985981</v>
      </c>
      <c r="K380" s="4505">
        <v>-3.0611696539696019E-6</v>
      </c>
      <c r="L380" s="4506">
        <v>-6.6844125603413543E-8</v>
      </c>
      <c r="M380" s="4507">
        <v>2.0287509081340693E-2</v>
      </c>
      <c r="N380" s="4508">
        <v>4.7113699836281997E-3</v>
      </c>
      <c r="O380" s="4509">
        <v>4.1653501841350298E-5</v>
      </c>
      <c r="P380" s="4510">
        <v>-1.5452435100662622E-5</v>
      </c>
      <c r="Q380" s="4511">
        <v>21.698734160119781</v>
      </c>
      <c r="R380" s="4512">
        <v>26.942191651075088</v>
      </c>
      <c r="S380" t="s">
        <v>0</v>
      </c>
      <c r="T380" t="s">
        <v>0</v>
      </c>
      <c r="U380" s="9182" t="e">
        <f t="shared" si="5"/>
        <v>#VALUE!</v>
      </c>
    </row>
    <row r="381" spans="1:21" x14ac:dyDescent="0.2">
      <c r="A381" s="9182" t="s">
        <v>415</v>
      </c>
      <c r="B381" t="s">
        <v>2</v>
      </c>
      <c r="C381" t="s">
        <v>402</v>
      </c>
      <c r="D381" t="s">
        <v>7</v>
      </c>
      <c r="E381" t="s">
        <v>0</v>
      </c>
      <c r="F381" t="s">
        <v>0</v>
      </c>
      <c r="G381" s="4513">
        <v>2.5526652790291648E-2</v>
      </c>
      <c r="H381" s="4514">
        <v>0.18212649512664983</v>
      </c>
      <c r="I381" s="4515">
        <v>0.75225082355587425</v>
      </c>
      <c r="J381" s="4516">
        <v>-27.467665301674383</v>
      </c>
      <c r="K381" s="4517">
        <v>1.1339324775988966E-6</v>
      </c>
      <c r="L381" s="4518">
        <v>1.2633893735958745E-6</v>
      </c>
      <c r="M381" s="4519">
        <v>2.3274615664937826E-2</v>
      </c>
      <c r="N381" s="4520">
        <v>5.8517937303979028E-3</v>
      </c>
      <c r="O381" s="4521">
        <v>4.1653501841350298E-5</v>
      </c>
      <c r="P381" s="4522">
        <v>-1.5452435100662622E-5</v>
      </c>
      <c r="Q381" s="4523">
        <v>29.044909279929708</v>
      </c>
      <c r="R381" s="4524">
        <v>29.271605317030776</v>
      </c>
      <c r="S381" t="s">
        <v>0</v>
      </c>
      <c r="T381" t="s">
        <v>0</v>
      </c>
      <c r="U381" s="9182" t="e">
        <f t="shared" si="5"/>
        <v>#VALUE!</v>
      </c>
    </row>
    <row r="382" spans="1:21" x14ac:dyDescent="0.2">
      <c r="A382" s="9182" t="s">
        <v>415</v>
      </c>
      <c r="B382" t="s">
        <v>2</v>
      </c>
      <c r="C382" t="s">
        <v>403</v>
      </c>
      <c r="D382" t="s">
        <v>7</v>
      </c>
      <c r="E382" t="s">
        <v>0</v>
      </c>
      <c r="F382" t="s">
        <v>0</v>
      </c>
      <c r="G382" s="4525">
        <v>6.2031501617491491E-2</v>
      </c>
      <c r="H382" s="4526">
        <v>0.18212649512664983</v>
      </c>
      <c r="I382" s="4527">
        <v>0.75225082355587425</v>
      </c>
      <c r="J382" s="4528">
        <v>-21.064702472886491</v>
      </c>
      <c r="K382" s="4529">
        <v>-4.983357746627838E-6</v>
      </c>
      <c r="L382" s="4530">
        <v>-1.1224515531909574E-6</v>
      </c>
      <c r="M382" s="4531">
        <v>2.2262586841447773E-2</v>
      </c>
      <c r="N382" s="4532">
        <v>8.1244677474522353E-3</v>
      </c>
      <c r="O382" s="4533">
        <v>4.1653501841350298E-5</v>
      </c>
      <c r="P382" s="4534">
        <v>-1.5452435100662622E-5</v>
      </c>
      <c r="Q382" s="4535">
        <v>18.332730210985591</v>
      </c>
      <c r="R382" s="4536">
        <v>25.093684325716886</v>
      </c>
      <c r="S382" t="s">
        <v>0</v>
      </c>
      <c r="T382" t="s">
        <v>0</v>
      </c>
      <c r="U382" s="9182" t="e">
        <f t="shared" si="5"/>
        <v>#VALUE!</v>
      </c>
    </row>
    <row r="383" spans="1:21" x14ac:dyDescent="0.2">
      <c r="A383" s="9182" t="s">
        <v>415</v>
      </c>
      <c r="B383" t="s">
        <v>2</v>
      </c>
      <c r="C383" t="s">
        <v>404</v>
      </c>
      <c r="D383" t="s">
        <v>7</v>
      </c>
      <c r="E383" t="s">
        <v>0</v>
      </c>
      <c r="F383" t="s">
        <v>0</v>
      </c>
      <c r="G383" s="4537">
        <v>5.4348712705460822E-2</v>
      </c>
      <c r="H383" s="4538">
        <v>0.18212649512664983</v>
      </c>
      <c r="I383" s="4539">
        <v>0.75225082355587425</v>
      </c>
      <c r="J383" s="4540">
        <v>-22.412266246072221</v>
      </c>
      <c r="K383" s="4541">
        <v>-6.943205932622968E-7</v>
      </c>
      <c r="L383" s="4542">
        <v>-6.4472177116261173E-7</v>
      </c>
      <c r="M383" s="4543">
        <v>2.0310697567288316E-2</v>
      </c>
      <c r="N383" s="4544">
        <v>6.6180059604833419E-3</v>
      </c>
      <c r="O383" s="4545">
        <v>4.1653501841350298E-5</v>
      </c>
      <c r="P383" s="4546">
        <v>-1.5452435100662622E-5</v>
      </c>
      <c r="Q383" s="4547">
        <v>25.84339789816627</v>
      </c>
      <c r="R383" s="4548">
        <v>25.930251953551181</v>
      </c>
      <c r="S383" t="s">
        <v>0</v>
      </c>
      <c r="T383" t="s">
        <v>0</v>
      </c>
      <c r="U383" s="9182" t="e">
        <f t="shared" si="5"/>
        <v>#VALUE!</v>
      </c>
    </row>
    <row r="384" spans="1:21" x14ac:dyDescent="0.2">
      <c r="A384" s="9182" t="s">
        <v>415</v>
      </c>
      <c r="B384" t="s">
        <v>2</v>
      </c>
      <c r="C384" t="s">
        <v>405</v>
      </c>
      <c r="D384" t="s">
        <v>7</v>
      </c>
      <c r="E384" t="s">
        <v>0</v>
      </c>
      <c r="F384" t="s">
        <v>0</v>
      </c>
      <c r="G384" s="4549">
        <v>3.5246170956663936E-2</v>
      </c>
      <c r="H384" s="4550">
        <v>0.18212649512664983</v>
      </c>
      <c r="I384" s="4551">
        <v>0.75225082355587425</v>
      </c>
      <c r="J384" s="4552">
        <v>-25.762858528535798</v>
      </c>
      <c r="K384" s="4553">
        <v>-9.7837782726550688E-7</v>
      </c>
      <c r="L384" s="4554">
        <v>-9.7241870351786258E-7</v>
      </c>
      <c r="M384" s="4555">
        <v>2.8921717377566214E-2</v>
      </c>
      <c r="N384" s="4556">
        <v>6.5509794729341486E-3</v>
      </c>
      <c r="O384" s="4557">
        <v>4.1653501841350298E-5</v>
      </c>
      <c r="P384" s="4558">
        <v>-1.5452435100662622E-5</v>
      </c>
      <c r="Q384" s="4559">
        <v>25.345976352851906</v>
      </c>
      <c r="R384" s="4560">
        <v>25.356411561635355</v>
      </c>
      <c r="S384" t="s">
        <v>0</v>
      </c>
      <c r="T384" t="s">
        <v>0</v>
      </c>
      <c r="U384" s="9182" t="e">
        <f t="shared" si="5"/>
        <v>#VALUE!</v>
      </c>
    </row>
    <row r="385" spans="1:25" x14ac:dyDescent="0.2">
      <c r="A385" s="9182" t="s">
        <v>415</v>
      </c>
      <c r="B385" t="s">
        <v>2</v>
      </c>
      <c r="C385" t="s">
        <v>406</v>
      </c>
      <c r="D385" t="s">
        <v>10</v>
      </c>
      <c r="E385" t="s">
        <v>0</v>
      </c>
      <c r="F385" t="s">
        <v>0</v>
      </c>
      <c r="G385" s="4561">
        <v>0.1854129579656153</v>
      </c>
      <c r="H385" s="4562">
        <v>0.18212649512664983</v>
      </c>
      <c r="I385" s="4563">
        <v>0.75225082355587425</v>
      </c>
      <c r="J385" s="4564">
        <v>0.5764466933063801</v>
      </c>
      <c r="K385" s="4565">
        <v>-1.5869309604146374E-5</v>
      </c>
      <c r="L385" s="4566">
        <v>-4.430893705676208E-8</v>
      </c>
      <c r="M385" s="4567">
        <v>1.9165805659773882E-2</v>
      </c>
      <c r="N385" s="4568">
        <v>3.3720289479109988E-3</v>
      </c>
      <c r="O385" s="4569">
        <v>4.1653501841350298E-5</v>
      </c>
      <c r="P385" s="4570">
        <v>-1.5452435100662622E-5</v>
      </c>
      <c r="Q385" s="4571">
        <v>-0.73000203797909502</v>
      </c>
      <c r="R385" s="4572">
        <v>26.981653727618081</v>
      </c>
      <c r="S385" t="s">
        <v>0</v>
      </c>
      <c r="T385" t="s">
        <v>0</v>
      </c>
      <c r="U385" s="9182" t="e">
        <f t="shared" si="5"/>
        <v>#VALUE!</v>
      </c>
    </row>
    <row r="386" spans="1:25" x14ac:dyDescent="0.2">
      <c r="A386" s="9182" t="s">
        <v>415</v>
      </c>
      <c r="B386" t="s">
        <v>2</v>
      </c>
      <c r="C386" t="s">
        <v>407</v>
      </c>
      <c r="D386" t="s">
        <v>8</v>
      </c>
      <c r="E386" t="s">
        <v>0</v>
      </c>
      <c r="F386" t="s">
        <v>0</v>
      </c>
      <c r="G386" s="4573">
        <v>0.81016662753034574</v>
      </c>
      <c r="H386" s="4574">
        <v>0.18212649512664983</v>
      </c>
      <c r="I386" s="4575">
        <v>0.75225082355587425</v>
      </c>
      <c r="J386" s="4576">
        <v>110.15845160195812</v>
      </c>
      <c r="K386" s="4577">
        <v>4.8889401403079658E-5</v>
      </c>
      <c r="L386" s="4578">
        <v>-6.516548125030151E-7</v>
      </c>
      <c r="M386" s="4579">
        <v>1.9812533648320807E-2</v>
      </c>
      <c r="N386" s="4580">
        <v>6.8851600727477535E-3</v>
      </c>
      <c r="O386" s="4581">
        <v>4.1653501841350298E-5</v>
      </c>
      <c r="P386" s="4582">
        <v>-1.5452435100662622E-5</v>
      </c>
      <c r="Q386" s="4583">
        <v>112.6710110177807</v>
      </c>
      <c r="R386" s="4584">
        <v>25.918111287078194</v>
      </c>
      <c r="S386" t="s">
        <v>0</v>
      </c>
      <c r="T386" t="s">
        <v>0</v>
      </c>
      <c r="U386" s="9182" t="e">
        <f t="shared" si="5"/>
        <v>#VALUE!</v>
      </c>
    </row>
    <row r="387" spans="1:25" x14ac:dyDescent="0.2">
      <c r="A387" s="9184" t="s">
        <v>416</v>
      </c>
      <c r="B387" t="s">
        <v>3</v>
      </c>
      <c r="C387" t="s">
        <v>291</v>
      </c>
      <c r="D387" t="s">
        <v>6</v>
      </c>
      <c r="E387" t="s">
        <v>418</v>
      </c>
      <c r="F387" t="s">
        <v>0</v>
      </c>
      <c r="G387" s="4585">
        <v>0.10161950762232708</v>
      </c>
      <c r="H387" s="4586">
        <v>8.2632956201011645E-2</v>
      </c>
      <c r="I387" s="4587">
        <v>0.71735205233968247</v>
      </c>
      <c r="J387" s="4588">
        <v>2.9913313679737352</v>
      </c>
      <c r="K387" s="4589">
        <v>-1.1232429800038484E-5</v>
      </c>
      <c r="L387" s="4590">
        <v>7.9800874843685177E-6</v>
      </c>
      <c r="M387" s="4591">
        <v>0.11443105808796539</v>
      </c>
      <c r="N387" s="4592">
        <v>7.946684271928528E-2</v>
      </c>
      <c r="O387" s="4593">
        <v>4.3121010103562575E-5</v>
      </c>
      <c r="P387" s="4594">
        <v>-8.80727802620975E-6</v>
      </c>
      <c r="Q387" s="4595">
        <v>-4.6701939562654458</v>
      </c>
      <c r="R387" s="4596">
        <v>32.327977900264102</v>
      </c>
      <c r="S387">
        <v>1</v>
      </c>
      <c r="T387">
        <v>1.9531250000000001E-7</v>
      </c>
      <c r="U387" s="9182">
        <f t="shared" ref="U387" si="6">LOG(T387)</f>
        <v>-6.7092699609758304</v>
      </c>
      <c r="V387" s="9184">
        <f>AVERAGE(Q387:Q392)</f>
        <v>2.2919491598172752</v>
      </c>
      <c r="W387" s="9184">
        <f>STDEV(Q387:Q392)</f>
        <v>4.5638444446320001</v>
      </c>
      <c r="X387" s="9184">
        <f>AVERAGE(R387:R392)</f>
        <v>34.592080683534796</v>
      </c>
      <c r="Y387" s="9184">
        <f>STDEV(R387:R392)</f>
        <v>1.2806383325534094</v>
      </c>
    </row>
    <row r="388" spans="1:25" x14ac:dyDescent="0.2">
      <c r="A388" s="9184" t="s">
        <v>416</v>
      </c>
      <c r="B388" t="s">
        <v>3</v>
      </c>
      <c r="C388" t="s">
        <v>292</v>
      </c>
      <c r="D388" t="s">
        <v>6</v>
      </c>
      <c r="E388" t="s">
        <v>418</v>
      </c>
      <c r="F388" t="s">
        <v>0</v>
      </c>
      <c r="G388" s="4597">
        <v>6.6425464541764345E-2</v>
      </c>
      <c r="H388" s="4598">
        <v>8.2632956201011645E-2</v>
      </c>
      <c r="I388" s="4599">
        <v>0.71735205233968247</v>
      </c>
      <c r="J388" s="4600">
        <v>-2.5534904744234059</v>
      </c>
      <c r="K388" s="4601">
        <v>-5.9232020169742124E-6</v>
      </c>
      <c r="L388" s="4602">
        <v>9.9450228770237385E-6</v>
      </c>
      <c r="M388" s="4603">
        <v>0.15038704769833566</v>
      </c>
      <c r="N388" s="4604">
        <v>0.10889831486875812</v>
      </c>
      <c r="O388" s="4605">
        <v>4.3121010103562575E-5</v>
      </c>
      <c r="P388" s="4606">
        <v>-8.80727802620975E-6</v>
      </c>
      <c r="Q388" s="4607">
        <v>5.5539593410590298</v>
      </c>
      <c r="R388" s="4608">
        <v>36.111918144442221</v>
      </c>
      <c r="S388">
        <v>1</v>
      </c>
      <c r="T388">
        <v>1.9531250000000001E-7</v>
      </c>
      <c r="U388" s="9182">
        <f t="shared" ref="U388:U451" si="7">LOG(T388)</f>
        <v>-6.7092699609758304</v>
      </c>
    </row>
    <row r="389" spans="1:25" x14ac:dyDescent="0.2">
      <c r="A389" s="9184" t="s">
        <v>416</v>
      </c>
      <c r="B389" t="s">
        <v>3</v>
      </c>
      <c r="C389" t="s">
        <v>293</v>
      </c>
      <c r="D389" t="s">
        <v>6</v>
      </c>
      <c r="E389" t="s">
        <v>418</v>
      </c>
      <c r="F389" t="s">
        <v>0</v>
      </c>
      <c r="G389" s="4609">
        <v>8.3533617754354528E-2</v>
      </c>
      <c r="H389" s="4610">
        <v>8.2632956201011645E-2</v>
      </c>
      <c r="I389" s="4611">
        <v>0.71735205233968247</v>
      </c>
      <c r="J389" s="4612">
        <v>0.14189923681547933</v>
      </c>
      <c r="K389" s="4613">
        <v>-9.3818788257065759E-6</v>
      </c>
      <c r="L389" s="4614">
        <v>8.9452693220888377E-6</v>
      </c>
      <c r="M389" s="4615">
        <v>0.11928239337995161</v>
      </c>
      <c r="N389" s="4616">
        <v>7.2577832067163062E-2</v>
      </c>
      <c r="O389" s="4617">
        <v>4.3121010103562575E-5</v>
      </c>
      <c r="P389" s="4618">
        <v>-8.80727802620975E-6</v>
      </c>
      <c r="Q389" s="4619">
        <v>-1.1065275213017987</v>
      </c>
      <c r="R389" s="4620">
        <v>34.186660080019898</v>
      </c>
      <c r="S389">
        <v>1</v>
      </c>
      <c r="T389">
        <v>1.9531250000000001E-7</v>
      </c>
      <c r="U389" s="9182">
        <f t="shared" si="7"/>
        <v>-6.7092699609758304</v>
      </c>
    </row>
    <row r="390" spans="1:25" x14ac:dyDescent="0.2">
      <c r="A390" s="9184" t="s">
        <v>416</v>
      </c>
      <c r="B390" t="s">
        <v>3</v>
      </c>
      <c r="C390" t="s">
        <v>300</v>
      </c>
      <c r="D390" t="s">
        <v>6</v>
      </c>
      <c r="E390" t="s">
        <v>418</v>
      </c>
      <c r="F390" t="s">
        <v>0</v>
      </c>
      <c r="G390" s="4621">
        <v>0.101301821367899</v>
      </c>
      <c r="H390" s="4622">
        <v>8.2632956201011645E-2</v>
      </c>
      <c r="I390" s="4623">
        <v>0.71735205233968247</v>
      </c>
      <c r="J390" s="4624">
        <v>2.9412798953836203</v>
      </c>
      <c r="K390" s="4625">
        <v>-8.0340405414998545E-6</v>
      </c>
      <c r="L390" s="4626">
        <v>9.503780585057797E-6</v>
      </c>
      <c r="M390" s="4627">
        <v>0.14958183511163803</v>
      </c>
      <c r="N390" s="4628">
        <v>0.10699552883884256</v>
      </c>
      <c r="O390" s="4629">
        <v>4.3121010103562575E-5</v>
      </c>
      <c r="P390" s="4630">
        <v>-8.80727802620975E-6</v>
      </c>
      <c r="Q390" s="4631">
        <v>1.4890486718482272</v>
      </c>
      <c r="R390" s="4632">
        <v>35.262203455478762</v>
      </c>
      <c r="S390">
        <v>1</v>
      </c>
      <c r="T390">
        <v>1.9531250000000001E-7</v>
      </c>
      <c r="U390" s="9182">
        <f t="shared" si="7"/>
        <v>-6.7092699609758304</v>
      </c>
    </row>
    <row r="391" spans="1:25" x14ac:dyDescent="0.2">
      <c r="A391" s="9184" t="s">
        <v>416</v>
      </c>
      <c r="B391" t="s">
        <v>3</v>
      </c>
      <c r="C391" t="s">
        <v>301</v>
      </c>
      <c r="D391" t="s">
        <v>6</v>
      </c>
      <c r="E391" t="s">
        <v>418</v>
      </c>
      <c r="F391" t="s">
        <v>0</v>
      </c>
      <c r="G391" s="4633">
        <v>8.962335992093784E-2</v>
      </c>
      <c r="H391" s="4634">
        <v>8.2632956201011645E-2</v>
      </c>
      <c r="I391" s="4635">
        <v>0.71735205233968247</v>
      </c>
      <c r="J391" s="4636">
        <v>1.1013381765969366</v>
      </c>
      <c r="K391" s="4637">
        <v>-6.0329045560184843E-6</v>
      </c>
      <c r="L391" s="4638">
        <v>9.2109485512827369E-6</v>
      </c>
      <c r="M391" s="4639">
        <v>0.12621671558230485</v>
      </c>
      <c r="N391" s="4640">
        <v>8.2694648633911294E-2</v>
      </c>
      <c r="O391" s="4641">
        <v>4.3121010103562575E-5</v>
      </c>
      <c r="P391" s="4642">
        <v>-8.80727802620975E-6</v>
      </c>
      <c r="Q391" s="4643">
        <v>5.3427015796436761</v>
      </c>
      <c r="R391" s="4644">
        <v>34.698287246565329</v>
      </c>
      <c r="S391">
        <v>1</v>
      </c>
      <c r="T391">
        <v>1.9531250000000001E-7</v>
      </c>
      <c r="U391" s="9182">
        <f t="shared" si="7"/>
        <v>-6.7092699609758304</v>
      </c>
    </row>
    <row r="392" spans="1:25" x14ac:dyDescent="0.2">
      <c r="A392" s="9184" t="s">
        <v>416</v>
      </c>
      <c r="B392" t="s">
        <v>3</v>
      </c>
      <c r="C392" t="s">
        <v>302</v>
      </c>
      <c r="D392" t="s">
        <v>6</v>
      </c>
      <c r="E392" t="s">
        <v>418</v>
      </c>
      <c r="F392" t="s">
        <v>0</v>
      </c>
      <c r="G392" s="4645">
        <v>5.858126297434485E-2</v>
      </c>
      <c r="H392" s="4646">
        <v>8.2632956201011645E-2</v>
      </c>
      <c r="I392" s="4647">
        <v>0.71735205233968247</v>
      </c>
      <c r="J392" s="4648">
        <v>-3.7893445105064365</v>
      </c>
      <c r="K392" s="4649">
        <v>-5.098192636034025E-6</v>
      </c>
      <c r="L392" s="4650">
        <v>9.3496749874954944E-6</v>
      </c>
      <c r="M392" s="4651">
        <v>0.13763513220842305</v>
      </c>
      <c r="N392" s="4652">
        <v>6.9630443134677811E-2</v>
      </c>
      <c r="O392" s="4653">
        <v>4.3121010103562575E-5</v>
      </c>
      <c r="P392" s="4654">
        <v>-8.80727802620975E-6</v>
      </c>
      <c r="Q392" s="4655">
        <v>7.1427068439199619</v>
      </c>
      <c r="R392" s="4656">
        <v>34.965437274438514</v>
      </c>
      <c r="S392">
        <v>1</v>
      </c>
      <c r="T392">
        <v>1.9531250000000001E-7</v>
      </c>
      <c r="U392" s="9182">
        <f t="shared" si="7"/>
        <v>-6.7092699609758304</v>
      </c>
    </row>
    <row r="393" spans="1:25" x14ac:dyDescent="0.2">
      <c r="A393" s="9184" t="s">
        <v>416</v>
      </c>
      <c r="B393" t="s">
        <v>3</v>
      </c>
      <c r="C393" t="s">
        <v>267</v>
      </c>
      <c r="D393" t="s">
        <v>6</v>
      </c>
      <c r="E393" t="s">
        <v>418</v>
      </c>
      <c r="F393" t="s">
        <v>0</v>
      </c>
      <c r="G393" s="4657">
        <v>0.24310774857748718</v>
      </c>
      <c r="H393" s="4658">
        <v>8.2632956201011645E-2</v>
      </c>
      <c r="I393" s="4659">
        <v>0.71735205233968247</v>
      </c>
      <c r="J393" s="4660">
        <v>25.282805157860839</v>
      </c>
      <c r="K393" s="4661">
        <v>-2.2469857031673095E-5</v>
      </c>
      <c r="L393" s="4662">
        <v>1.8813639406811502E-5</v>
      </c>
      <c r="M393" s="4663">
        <v>0.35499070274124289</v>
      </c>
      <c r="N393" s="4664">
        <v>0.30174296700923919</v>
      </c>
      <c r="O393" s="4665">
        <v>4.3121010103562575E-5</v>
      </c>
      <c r="P393" s="4666">
        <v>-8.80727802620975E-6</v>
      </c>
      <c r="Q393" s="4667">
        <v>-26.310474497675774</v>
      </c>
      <c r="R393" s="4668">
        <v>53.190502571536143</v>
      </c>
      <c r="S393">
        <v>1</v>
      </c>
      <c r="T393">
        <v>3.9062500000000002E-7</v>
      </c>
      <c r="U393" s="9182">
        <f t="shared" si="7"/>
        <v>-6.4082399653118491</v>
      </c>
      <c r="V393" s="9184">
        <f>AVERAGE(Q393:Q398)</f>
        <v>-12.630586672744444</v>
      </c>
      <c r="W393" s="9184">
        <f>STDEV(Q393:Q398)</f>
        <v>8.1342960037372922</v>
      </c>
      <c r="X393" s="9184">
        <f>AVERAGE(R393:R398)</f>
        <v>52.166113381897901</v>
      </c>
      <c r="Y393" s="9184">
        <f>STDEV(R393:R398)</f>
        <v>1.5642497514058233</v>
      </c>
    </row>
    <row r="394" spans="1:25" x14ac:dyDescent="0.2">
      <c r="A394" s="9184" t="s">
        <v>416</v>
      </c>
      <c r="B394" t="s">
        <v>3</v>
      </c>
      <c r="C394" t="s">
        <v>268</v>
      </c>
      <c r="D394" t="s">
        <v>6</v>
      </c>
      <c r="E394" t="s">
        <v>418</v>
      </c>
      <c r="F394" t="s">
        <v>0</v>
      </c>
      <c r="G394" s="4669">
        <v>0.16324534205132724</v>
      </c>
      <c r="H394" s="4670">
        <v>8.2632956201011645E-2</v>
      </c>
      <c r="I394" s="4671">
        <v>0.71735205233968247</v>
      </c>
      <c r="J394" s="4672">
        <v>12.700482203973854</v>
      </c>
      <c r="K394" s="4673">
        <v>-1.7429336653132121E-5</v>
      </c>
      <c r="L394" s="4674">
        <v>1.7398399371060685E-5</v>
      </c>
      <c r="M394" s="4675">
        <v>0.25765872380210253</v>
      </c>
      <c r="N394" s="4676">
        <v>0.18390161031914021</v>
      </c>
      <c r="O394" s="4677">
        <v>4.3121010103562575E-5</v>
      </c>
      <c r="P394" s="4678">
        <v>-8.80727802620975E-6</v>
      </c>
      <c r="Q394" s="4679">
        <v>-16.603779823003713</v>
      </c>
      <c r="R394" s="4680">
        <v>50.465128624653801</v>
      </c>
      <c r="S394">
        <v>1</v>
      </c>
      <c r="T394">
        <v>3.9062500000000002E-7</v>
      </c>
      <c r="U394" s="9182">
        <f t="shared" si="7"/>
        <v>-6.4082399653118491</v>
      </c>
    </row>
    <row r="395" spans="1:25" x14ac:dyDescent="0.2">
      <c r="A395" s="9184" t="s">
        <v>416</v>
      </c>
      <c r="B395" t="s">
        <v>3</v>
      </c>
      <c r="C395" t="s">
        <v>269</v>
      </c>
      <c r="D395" t="s">
        <v>6</v>
      </c>
      <c r="E395" t="s">
        <v>418</v>
      </c>
      <c r="F395" t="s">
        <v>0</v>
      </c>
      <c r="G395" s="4681">
        <v>0.12187659389419558</v>
      </c>
      <c r="H395" s="4682">
        <v>8.2632956201011645E-2</v>
      </c>
      <c r="I395" s="4683">
        <v>0.71735205233968247</v>
      </c>
      <c r="J395" s="4684">
        <v>6.1828355144698763</v>
      </c>
      <c r="K395" s="4685">
        <v>-9.9865964386012759E-6</v>
      </c>
      <c r="L395" s="4686">
        <v>1.8533601020082657E-5</v>
      </c>
      <c r="M395" s="4687">
        <v>0.25278694173721739</v>
      </c>
      <c r="N395" s="4688">
        <v>0.12905609086877534</v>
      </c>
      <c r="O395" s="4689">
        <v>4.3121010103562575E-5</v>
      </c>
      <c r="P395" s="4690">
        <v>-8.80727802620975E-6</v>
      </c>
      <c r="Q395" s="4691">
        <v>-2.2710519735299743</v>
      </c>
      <c r="R395" s="4692">
        <v>52.651223506474331</v>
      </c>
      <c r="S395">
        <v>1</v>
      </c>
      <c r="T395">
        <v>3.9062500000000002E-7</v>
      </c>
      <c r="U395" s="9182">
        <f t="shared" si="7"/>
        <v>-6.4082399653118491</v>
      </c>
    </row>
    <row r="396" spans="1:25" x14ac:dyDescent="0.2">
      <c r="A396" s="9184" t="s">
        <v>416</v>
      </c>
      <c r="B396" t="s">
        <v>3</v>
      </c>
      <c r="C396" t="s">
        <v>276</v>
      </c>
      <c r="D396" t="s">
        <v>6</v>
      </c>
      <c r="E396" t="s">
        <v>418</v>
      </c>
      <c r="F396" t="s">
        <v>0</v>
      </c>
      <c r="G396" s="4693">
        <v>0.16287201339700552</v>
      </c>
      <c r="H396" s="4694">
        <v>8.2632956201011645E-2</v>
      </c>
      <c r="I396" s="4695">
        <v>0.71735205233968247</v>
      </c>
      <c r="J396" s="4696">
        <v>12.641664270719149</v>
      </c>
      <c r="K396" s="4697">
        <v>-1.479380432025291E-5</v>
      </c>
      <c r="L396" s="4698">
        <v>1.9018174698922276E-5</v>
      </c>
      <c r="M396" s="4699">
        <v>0.2914782112861577</v>
      </c>
      <c r="N396" s="4700">
        <v>0.20549409066451529</v>
      </c>
      <c r="O396" s="4701">
        <v>4.3121010103562575E-5</v>
      </c>
      <c r="P396" s="4702">
        <v>-8.80727802620975E-6</v>
      </c>
      <c r="Q396" s="4703">
        <v>-11.528449154885335</v>
      </c>
      <c r="R396" s="4704">
        <v>53.584382861985212</v>
      </c>
      <c r="S396">
        <v>1</v>
      </c>
      <c r="T396">
        <v>3.9062500000000002E-7</v>
      </c>
      <c r="U396" s="9182">
        <f t="shared" si="7"/>
        <v>-6.4082399653118491</v>
      </c>
    </row>
    <row r="397" spans="1:25" x14ac:dyDescent="0.2">
      <c r="A397" s="9184" t="s">
        <v>416</v>
      </c>
      <c r="B397" t="s">
        <v>3</v>
      </c>
      <c r="C397" t="s">
        <v>277</v>
      </c>
      <c r="D397" t="s">
        <v>6</v>
      </c>
      <c r="E397" t="s">
        <v>418</v>
      </c>
      <c r="F397" t="s">
        <v>0</v>
      </c>
      <c r="G397" s="4705">
        <v>0.16974852012386465</v>
      </c>
      <c r="H397" s="4706">
        <v>8.2632956201011645E-2</v>
      </c>
      <c r="I397" s="4707">
        <v>0.71735205233968247</v>
      </c>
      <c r="J397" s="4708">
        <v>13.725057974909321</v>
      </c>
      <c r="K397" s="4709">
        <v>-1.3591589083845276E-5</v>
      </c>
      <c r="L397" s="4710">
        <v>1.7118447118599992E-5</v>
      </c>
      <c r="M397" s="4711">
        <v>0.25283076345976863</v>
      </c>
      <c r="N397" s="4712">
        <v>0.21848000233328391</v>
      </c>
      <c r="O397" s="4713">
        <v>4.3121010103562575E-5</v>
      </c>
      <c r="P397" s="4714">
        <v>-8.80727802620975E-6</v>
      </c>
      <c r="Q397" s="4715">
        <v>-9.2133040197266016</v>
      </c>
      <c r="R397" s="4716">
        <v>49.926015431164586</v>
      </c>
      <c r="S397">
        <v>1</v>
      </c>
      <c r="T397">
        <v>3.9062500000000002E-7</v>
      </c>
      <c r="U397" s="9182">
        <f t="shared" si="7"/>
        <v>-6.4082399653118491</v>
      </c>
    </row>
    <row r="398" spans="1:25" x14ac:dyDescent="0.2">
      <c r="A398" s="9184" t="s">
        <v>416</v>
      </c>
      <c r="B398" t="s">
        <v>3</v>
      </c>
      <c r="C398" t="s">
        <v>278</v>
      </c>
      <c r="D398" t="s">
        <v>6</v>
      </c>
      <c r="E398" t="s">
        <v>418</v>
      </c>
      <c r="F398" t="s">
        <v>0</v>
      </c>
      <c r="G398" s="4717">
        <v>0.18324693548427551</v>
      </c>
      <c r="H398" s="4718">
        <v>8.2632956201011645E-2</v>
      </c>
      <c r="I398" s="4719">
        <v>0.71735205233968247</v>
      </c>
      <c r="J398" s="4720">
        <v>15.851733451120579</v>
      </c>
      <c r="K398" s="4721">
        <v>-1.3925569269173982E-5</v>
      </c>
      <c r="L398" s="4722">
        <v>1.8807888205598346E-5</v>
      </c>
      <c r="M398" s="4723">
        <v>0.30296699006653516</v>
      </c>
      <c r="N398" s="4724">
        <v>0.2470371103569674</v>
      </c>
      <c r="O398" s="4725">
        <v>4.3121010103562575E-5</v>
      </c>
      <c r="P398" s="4726">
        <v>-8.80727802620975E-6</v>
      </c>
      <c r="Q398" s="4727">
        <v>-9.856460567645275</v>
      </c>
      <c r="R398" s="4728">
        <v>53.179427295573298</v>
      </c>
      <c r="S398">
        <v>1</v>
      </c>
      <c r="T398">
        <v>3.9062500000000002E-7</v>
      </c>
      <c r="U398" s="9182">
        <f t="shared" si="7"/>
        <v>-6.4082399653118491</v>
      </c>
    </row>
    <row r="399" spans="1:25" x14ac:dyDescent="0.2">
      <c r="A399" s="9184" t="s">
        <v>416</v>
      </c>
      <c r="B399" t="s">
        <v>3</v>
      </c>
      <c r="C399" t="s">
        <v>243</v>
      </c>
      <c r="D399" t="s">
        <v>6</v>
      </c>
      <c r="E399" t="s">
        <v>418</v>
      </c>
      <c r="F399" t="s">
        <v>0</v>
      </c>
      <c r="G399" s="4729">
        <v>0.23201843229229036</v>
      </c>
      <c r="H399" s="4730">
        <v>8.2632956201011645E-2</v>
      </c>
      <c r="I399" s="4731">
        <v>0.71735205233968247</v>
      </c>
      <c r="J399" s="4732">
        <v>23.535683265253702</v>
      </c>
      <c r="K399" s="4733">
        <v>-2.1875081748563342E-5</v>
      </c>
      <c r="L399" s="4734">
        <v>3.0901039705033221E-5</v>
      </c>
      <c r="M399" s="4735">
        <v>0.42724472467426933</v>
      </c>
      <c r="N399" s="4736">
        <v>0.33229824996657387</v>
      </c>
      <c r="O399" s="4737">
        <v>4.3121010103562575E-5</v>
      </c>
      <c r="P399" s="4738">
        <v>-8.80727802620975E-6</v>
      </c>
      <c r="Q399" s="4739">
        <v>-25.165096314548752</v>
      </c>
      <c r="R399" s="4740">
        <v>76.467604000365242</v>
      </c>
      <c r="S399">
        <v>1</v>
      </c>
      <c r="T399">
        <v>7.8125000000000004E-7</v>
      </c>
      <c r="U399" s="9182">
        <f t="shared" si="7"/>
        <v>-6.1072099696478688</v>
      </c>
      <c r="V399" s="9184">
        <f>AVERAGE(Q399:Q404)</f>
        <v>-20.998658744181455</v>
      </c>
      <c r="W399" s="9184">
        <f>STDEV(Q399:Q404)</f>
        <v>14.896589953155763</v>
      </c>
      <c r="X399" s="9184">
        <f>AVERAGE(R399:R404)</f>
        <v>67.055716795658483</v>
      </c>
      <c r="Y399" s="9184">
        <f>STDEV(R399:R404)</f>
        <v>22.501466379446747</v>
      </c>
    </row>
    <row r="400" spans="1:25" x14ac:dyDescent="0.2">
      <c r="A400" s="9184" t="s">
        <v>416</v>
      </c>
      <c r="B400" t="s">
        <v>3</v>
      </c>
      <c r="C400" t="s">
        <v>244</v>
      </c>
      <c r="D400" t="s">
        <v>6</v>
      </c>
      <c r="E400" t="s">
        <v>418</v>
      </c>
      <c r="F400" t="s">
        <v>0</v>
      </c>
      <c r="G400" s="4741">
        <v>6.2963502765761348E-2</v>
      </c>
      <c r="H400" s="4742">
        <v>8.2632956201011645E-2</v>
      </c>
      <c r="I400" s="4743">
        <v>0.71735205233968247</v>
      </c>
      <c r="J400" s="4744">
        <v>-3.0989225871586186</v>
      </c>
      <c r="K400" s="4745">
        <v>-5.2155407849444494E-6</v>
      </c>
      <c r="L400" s="4746">
        <v>2.7519769497498942E-6</v>
      </c>
      <c r="M400" s="4747">
        <v>5.779450878549619E-2</v>
      </c>
      <c r="N400" s="4748">
        <v>4.4263464980787925E-2</v>
      </c>
      <c r="O400" s="4749">
        <v>4.3121010103562575E-5</v>
      </c>
      <c r="P400" s="4750">
        <v>-8.80727802620975E-6</v>
      </c>
      <c r="Q400" s="4751">
        <v>6.9167256819429603</v>
      </c>
      <c r="R400" s="4752">
        <v>22.260034736889995</v>
      </c>
      <c r="S400">
        <v>1</v>
      </c>
      <c r="T400">
        <v>7.8125000000000004E-7</v>
      </c>
      <c r="U400" s="9182">
        <f t="shared" si="7"/>
        <v>-6.1072099696478688</v>
      </c>
    </row>
    <row r="401" spans="1:25" x14ac:dyDescent="0.2">
      <c r="A401" s="9184" t="s">
        <v>416</v>
      </c>
      <c r="B401" t="s">
        <v>3</v>
      </c>
      <c r="C401" t="s">
        <v>245</v>
      </c>
      <c r="D401" t="s">
        <v>6</v>
      </c>
      <c r="E401" t="s">
        <v>418</v>
      </c>
      <c r="F401" t="s">
        <v>0</v>
      </c>
      <c r="G401" s="4753">
        <v>0.28042198990679568</v>
      </c>
      <c r="H401" s="4754">
        <v>8.2632956201011645E-2</v>
      </c>
      <c r="I401" s="4755">
        <v>0.71735205233968247</v>
      </c>
      <c r="J401" s="4756">
        <v>31.161664255737453</v>
      </c>
      <c r="K401" s="4757">
        <v>-2.537892629324782E-5</v>
      </c>
      <c r="L401" s="4758">
        <v>2.6465002160662435E-5</v>
      </c>
      <c r="M401" s="4759">
        <v>0.47371305582113288</v>
      </c>
      <c r="N401" s="4760">
        <v>0.43364119854028871</v>
      </c>
      <c r="O401" s="4761">
        <v>4.3121010103562575E-5</v>
      </c>
      <c r="P401" s="4762">
        <v>-8.80727802620975E-6</v>
      </c>
      <c r="Q401" s="4763">
        <v>-31.912564160837331</v>
      </c>
      <c r="R401" s="4764">
        <v>67.924981656865626</v>
      </c>
      <c r="S401">
        <v>1</v>
      </c>
      <c r="T401">
        <v>7.8125000000000004E-7</v>
      </c>
      <c r="U401" s="9182">
        <f t="shared" si="7"/>
        <v>-6.1072099696478688</v>
      </c>
    </row>
    <row r="402" spans="1:25" x14ac:dyDescent="0.2">
      <c r="A402" s="9184" t="s">
        <v>416</v>
      </c>
      <c r="B402" t="s">
        <v>3</v>
      </c>
      <c r="C402" t="s">
        <v>252</v>
      </c>
      <c r="D402" t="s">
        <v>6</v>
      </c>
      <c r="E402" t="s">
        <v>418</v>
      </c>
      <c r="F402" t="s">
        <v>0</v>
      </c>
      <c r="G402" s="4765">
        <v>0.27883761803355789</v>
      </c>
      <c r="H402" s="4766">
        <v>8.2632956201011645E-2</v>
      </c>
      <c r="I402" s="4767">
        <v>0.71735205233968247</v>
      </c>
      <c r="J402" s="4768">
        <v>30.912046451124937</v>
      </c>
      <c r="K402" s="4769">
        <v>-2.2929094389775825E-5</v>
      </c>
      <c r="L402" s="4770">
        <v>3.0575044648752934E-5</v>
      </c>
      <c r="M402" s="4771">
        <v>0.47317822404454135</v>
      </c>
      <c r="N402" s="4772">
        <v>0.43834137705274479</v>
      </c>
      <c r="O402" s="4773">
        <v>4.3121010103562575E-5</v>
      </c>
      <c r="P402" s="4774">
        <v>-8.80727802620975E-6</v>
      </c>
      <c r="Q402" s="4775">
        <v>-27.194842873068904</v>
      </c>
      <c r="R402" s="4776">
        <v>75.839824676183397</v>
      </c>
      <c r="S402">
        <v>1</v>
      </c>
      <c r="T402">
        <v>7.8125000000000004E-7</v>
      </c>
      <c r="U402" s="9182">
        <f t="shared" si="7"/>
        <v>-6.1072099696478688</v>
      </c>
    </row>
    <row r="403" spans="1:25" x14ac:dyDescent="0.2">
      <c r="A403" s="9184" t="s">
        <v>416</v>
      </c>
      <c r="B403" t="s">
        <v>3</v>
      </c>
      <c r="C403" t="s">
        <v>253</v>
      </c>
      <c r="D403" t="s">
        <v>6</v>
      </c>
      <c r="E403" t="s">
        <v>418</v>
      </c>
      <c r="F403" t="s">
        <v>0</v>
      </c>
      <c r="G403" s="4777">
        <v>0.33264660250837641</v>
      </c>
      <c r="H403" s="4778">
        <v>8.2632956201011645E-2</v>
      </c>
      <c r="I403" s="4779">
        <v>0.71735205233968247</v>
      </c>
      <c r="J403" s="4780">
        <v>39.389652497983583</v>
      </c>
      <c r="K403" s="4781">
        <v>-2.5675767619908695E-5</v>
      </c>
      <c r="L403" s="4782">
        <v>3.4616329779451606E-5</v>
      </c>
      <c r="M403" s="4783">
        <v>0.53925030770366145</v>
      </c>
      <c r="N403" s="4784">
        <v>0.51209696264551341</v>
      </c>
      <c r="O403" s="4785">
        <v>4.3121010103562575E-5</v>
      </c>
      <c r="P403" s="4786">
        <v>-8.80727802620975E-6</v>
      </c>
      <c r="Q403" s="4787">
        <v>-32.484201195971337</v>
      </c>
      <c r="R403" s="4788">
        <v>83.622259407324975</v>
      </c>
      <c r="S403">
        <v>1</v>
      </c>
      <c r="T403">
        <v>7.8125000000000004E-7</v>
      </c>
      <c r="U403" s="9182">
        <f t="shared" si="7"/>
        <v>-6.1072099696478688</v>
      </c>
    </row>
    <row r="404" spans="1:25" x14ac:dyDescent="0.2">
      <c r="A404" s="9184" t="s">
        <v>416</v>
      </c>
      <c r="B404" t="s">
        <v>3</v>
      </c>
      <c r="C404" t="s">
        <v>254</v>
      </c>
      <c r="D404" t="s">
        <v>6</v>
      </c>
      <c r="E404" t="s">
        <v>418</v>
      </c>
      <c r="F404" t="s">
        <v>0</v>
      </c>
      <c r="G404" s="4789">
        <v>0.22737523747129895</v>
      </c>
      <c r="H404" s="4790">
        <v>8.2632956201011645E-2</v>
      </c>
      <c r="I404" s="4791">
        <v>0.71735205233968247</v>
      </c>
      <c r="J404" s="4792">
        <v>22.804147874363721</v>
      </c>
      <c r="K404" s="4793">
        <v>-1.719472141721543E-5</v>
      </c>
      <c r="L404" s="4794">
        <v>3.0772253549893459E-5</v>
      </c>
      <c r="M404" s="4795">
        <v>0.53816243048865609</v>
      </c>
      <c r="N404" s="4796">
        <v>0.40748214005458738</v>
      </c>
      <c r="O404" s="4797">
        <v>4.3121010103562575E-5</v>
      </c>
      <c r="P404" s="4798">
        <v>-8.80727802620975E-6</v>
      </c>
      <c r="Q404" s="4799">
        <v>-16.151973602605363</v>
      </c>
      <c r="R404" s="4800">
        <v>76.219596296321697</v>
      </c>
      <c r="S404">
        <v>1</v>
      </c>
      <c r="T404">
        <v>7.8125000000000004E-7</v>
      </c>
      <c r="U404" s="9182">
        <f t="shared" si="7"/>
        <v>-6.1072099696478688</v>
      </c>
    </row>
    <row r="405" spans="1:25" x14ac:dyDescent="0.2">
      <c r="A405" s="9184" t="s">
        <v>416</v>
      </c>
      <c r="B405" t="s">
        <v>3</v>
      </c>
      <c r="C405" t="s">
        <v>219</v>
      </c>
      <c r="D405" t="s">
        <v>6</v>
      </c>
      <c r="E405" t="s">
        <v>418</v>
      </c>
      <c r="F405" t="s">
        <v>0</v>
      </c>
      <c r="G405" s="4801">
        <v>0.30682792738571962</v>
      </c>
      <c r="H405" s="4802">
        <v>8.2632956201011645E-2</v>
      </c>
      <c r="I405" s="4803">
        <v>0.71735205233968247</v>
      </c>
      <c r="J405" s="4804">
        <v>35.32191997193776</v>
      </c>
      <c r="K405" s="4805">
        <v>-2.9039273441338214E-5</v>
      </c>
      <c r="L405" s="4806">
        <v>3.8003653412015923E-5</v>
      </c>
      <c r="M405" s="4807">
        <v>0.62276537038755631</v>
      </c>
      <c r="N405" s="4808">
        <v>0.60941292262610769</v>
      </c>
      <c r="O405" s="4809">
        <v>4.3121010103562575E-5</v>
      </c>
      <c r="P405" s="4810">
        <v>-8.80727802620975E-6</v>
      </c>
      <c r="Q405" s="4811">
        <v>-38.961414180585599</v>
      </c>
      <c r="R405" s="4812">
        <v>90.14533912853426</v>
      </c>
      <c r="S405">
        <v>1</v>
      </c>
      <c r="T405">
        <v>1.5625000000000001E-6</v>
      </c>
      <c r="U405" s="9182">
        <f t="shared" si="7"/>
        <v>-5.8061799739838875</v>
      </c>
      <c r="V405" s="9184">
        <f>AVERAGE(Q405:Q410)</f>
        <v>-37.732570714232153</v>
      </c>
      <c r="W405" s="9184">
        <f>STDEV(Q405:Q410)</f>
        <v>2.7329201436206572</v>
      </c>
      <c r="X405" s="9184">
        <f>AVERAGE(R405:R410)</f>
        <v>97.728205021473798</v>
      </c>
      <c r="Y405" s="9184">
        <f>STDEV(R405:R410)</f>
        <v>5.5726999635973549</v>
      </c>
    </row>
    <row r="406" spans="1:25" x14ac:dyDescent="0.2">
      <c r="A406" s="9184" t="s">
        <v>416</v>
      </c>
      <c r="B406" t="s">
        <v>3</v>
      </c>
      <c r="C406" t="s">
        <v>220</v>
      </c>
      <c r="D406" t="s">
        <v>6</v>
      </c>
      <c r="E406" t="s">
        <v>418</v>
      </c>
      <c r="F406" t="s">
        <v>0</v>
      </c>
      <c r="G406" s="4813">
        <v>0.28629932211988107</v>
      </c>
      <c r="H406" s="4814">
        <v>8.2632956201011645E-2</v>
      </c>
      <c r="I406" s="4815">
        <v>0.71735205233968247</v>
      </c>
      <c r="J406" s="4816">
        <v>32.087638005202422</v>
      </c>
      <c r="K406" s="4817">
        <v>-2.9117470345724661E-5</v>
      </c>
      <c r="L406" s="4818">
        <v>3.9084374329499466E-5</v>
      </c>
      <c r="M406" s="4819">
        <v>0.66014568463987422</v>
      </c>
      <c r="N406" s="4820">
        <v>0.64914554065411922</v>
      </c>
      <c r="O406" s="4821">
        <v>4.3121010103562575E-5</v>
      </c>
      <c r="P406" s="4822">
        <v>-8.80727802620975E-6</v>
      </c>
      <c r="Q406" s="4823">
        <v>-39.112000512626871</v>
      </c>
      <c r="R406" s="4824">
        <v>92.226518686741059</v>
      </c>
      <c r="S406">
        <v>1</v>
      </c>
      <c r="T406">
        <v>1.5625000000000001E-6</v>
      </c>
      <c r="U406" s="9182">
        <f t="shared" si="7"/>
        <v>-5.8061799739838875</v>
      </c>
    </row>
    <row r="407" spans="1:25" x14ac:dyDescent="0.2">
      <c r="A407" s="9184" t="s">
        <v>416</v>
      </c>
      <c r="B407" t="s">
        <v>3</v>
      </c>
      <c r="C407" t="s">
        <v>221</v>
      </c>
      <c r="D407" t="s">
        <v>6</v>
      </c>
      <c r="E407" t="s">
        <v>418</v>
      </c>
      <c r="F407" t="s">
        <v>0</v>
      </c>
      <c r="G407" s="4825">
        <v>0.33238960788011607</v>
      </c>
      <c r="H407" s="4826">
        <v>8.2632956201011645E-2</v>
      </c>
      <c r="I407" s="4827">
        <v>0.71735205233968247</v>
      </c>
      <c r="J407" s="4828">
        <v>39.349162991708482</v>
      </c>
      <c r="K407" s="4829">
        <v>-2.8113373287701524E-5</v>
      </c>
      <c r="L407" s="4830">
        <v>4.2232203828155077E-5</v>
      </c>
      <c r="M407" s="4831">
        <v>0.64778704358141803</v>
      </c>
      <c r="N407" s="4832">
        <v>0.63688016779766909</v>
      </c>
      <c r="O407" s="4833">
        <v>4.3121010103562575E-5</v>
      </c>
      <c r="P407" s="4834">
        <v>-8.80727802620975E-6</v>
      </c>
      <c r="Q407" s="4835">
        <v>-37.178378022484637</v>
      </c>
      <c r="R407" s="4836">
        <v>98.288396734384321</v>
      </c>
      <c r="S407">
        <v>1</v>
      </c>
      <c r="T407">
        <v>1.5625000000000001E-6</v>
      </c>
      <c r="U407" s="9182">
        <f t="shared" si="7"/>
        <v>-5.8061799739838875</v>
      </c>
    </row>
    <row r="408" spans="1:25" x14ac:dyDescent="0.2">
      <c r="A408" s="9184" t="s">
        <v>416</v>
      </c>
      <c r="B408" t="s">
        <v>3</v>
      </c>
      <c r="C408" t="s">
        <v>228</v>
      </c>
      <c r="D408" t="s">
        <v>6</v>
      </c>
      <c r="E408" t="s">
        <v>418</v>
      </c>
      <c r="F408" t="s">
        <v>0</v>
      </c>
      <c r="G408" s="4837">
        <v>0.34731772611324185</v>
      </c>
      <c r="H408" s="4838">
        <v>8.2632956201011645E-2</v>
      </c>
      <c r="I408" s="4839">
        <v>0.71735205233968247</v>
      </c>
      <c r="J408" s="4840">
        <v>41.701088169939503</v>
      </c>
      <c r="K408" s="4841">
        <v>-2.9253390176515123E-5</v>
      </c>
      <c r="L408" s="4842">
        <v>4.4430877384988671E-5</v>
      </c>
      <c r="M408" s="4843">
        <v>0.7098075234836444</v>
      </c>
      <c r="N408" s="4844">
        <v>0.69295312080892368</v>
      </c>
      <c r="O408" s="4845">
        <v>4.3121010103562575E-5</v>
      </c>
      <c r="P408" s="4846">
        <v>-8.80727802620975E-6</v>
      </c>
      <c r="Q408" s="4847">
        <v>-39.373745768797818</v>
      </c>
      <c r="R408" s="4848">
        <v>102.52245419327639</v>
      </c>
      <c r="S408">
        <v>1</v>
      </c>
      <c r="T408">
        <v>1.5625000000000001E-6</v>
      </c>
      <c r="U408" s="9182">
        <f t="shared" si="7"/>
        <v>-5.8061799739838875</v>
      </c>
    </row>
    <row r="409" spans="1:25" x14ac:dyDescent="0.2">
      <c r="A409" s="9184" t="s">
        <v>416</v>
      </c>
      <c r="B409" t="s">
        <v>3</v>
      </c>
      <c r="C409" t="s">
        <v>229</v>
      </c>
      <c r="D409" t="s">
        <v>6</v>
      </c>
      <c r="E409" t="s">
        <v>418</v>
      </c>
      <c r="F409" t="s">
        <v>0</v>
      </c>
      <c r="G409" s="4849">
        <v>0.3462025308994866</v>
      </c>
      <c r="H409" s="4850">
        <v>8.2632956201011645E-2</v>
      </c>
      <c r="I409" s="4851">
        <v>0.71735205233968247</v>
      </c>
      <c r="J409" s="4852">
        <v>41.52538915276174</v>
      </c>
      <c r="K409" s="4853">
        <v>-2.9244431758222572E-5</v>
      </c>
      <c r="L409" s="4854">
        <v>4.5338381933959643E-5</v>
      </c>
      <c r="M409" s="4855">
        <v>0.69323301902420276</v>
      </c>
      <c r="N409" s="4856">
        <v>0.67696227710242074</v>
      </c>
      <c r="O409" s="4857">
        <v>4.3121010103562575E-5</v>
      </c>
      <c r="P409" s="4858">
        <v>-8.80727802620975E-6</v>
      </c>
      <c r="Q409" s="4859">
        <v>-39.356494250183985</v>
      </c>
      <c r="R409" s="4860">
        <v>104.27006533482424</v>
      </c>
      <c r="S409">
        <v>1</v>
      </c>
      <c r="T409">
        <v>1.5625000000000001E-6</v>
      </c>
      <c r="U409" s="9182">
        <f t="shared" si="7"/>
        <v>-5.8061799739838875</v>
      </c>
    </row>
    <row r="410" spans="1:25" x14ac:dyDescent="0.2">
      <c r="A410" s="9184" t="s">
        <v>416</v>
      </c>
      <c r="B410" t="s">
        <v>3</v>
      </c>
      <c r="C410" t="s">
        <v>230</v>
      </c>
      <c r="D410" t="s">
        <v>6</v>
      </c>
      <c r="E410" t="s">
        <v>418</v>
      </c>
      <c r="F410" t="s">
        <v>0</v>
      </c>
      <c r="G410" s="4861">
        <v>0.27772345258378617</v>
      </c>
      <c r="H410" s="4862">
        <v>8.2632956201011645E-2</v>
      </c>
      <c r="I410" s="4863">
        <v>0.71735205233968247</v>
      </c>
      <c r="J410" s="4864">
        <v>30.736509673273162</v>
      </c>
      <c r="K410" s="4865">
        <v>-2.5638997383295797E-5</v>
      </c>
      <c r="L410" s="4866">
        <v>4.2558344279755978E-5</v>
      </c>
      <c r="M410" s="4867">
        <v>0.71141857271214737</v>
      </c>
      <c r="N410" s="4868">
        <v>0.60694929307950685</v>
      </c>
      <c r="O410" s="4869">
        <v>4.3121010103562575E-5</v>
      </c>
      <c r="P410" s="4870">
        <v>-8.80727802620975E-6</v>
      </c>
      <c r="Q410" s="4871">
        <v>-32.413391550714003</v>
      </c>
      <c r="R410" s="4872">
        <v>98.916456051082491</v>
      </c>
      <c r="S410">
        <v>1</v>
      </c>
      <c r="T410">
        <v>1.5625000000000001E-6</v>
      </c>
      <c r="U410" s="9182">
        <f t="shared" si="7"/>
        <v>-5.8061799739838875</v>
      </c>
    </row>
    <row r="411" spans="1:25" x14ac:dyDescent="0.2">
      <c r="A411" s="9184" t="s">
        <v>416</v>
      </c>
      <c r="B411" t="s">
        <v>3</v>
      </c>
      <c r="C411" t="s">
        <v>195</v>
      </c>
      <c r="D411" t="s">
        <v>6</v>
      </c>
      <c r="E411" t="s">
        <v>418</v>
      </c>
      <c r="F411" t="s">
        <v>0</v>
      </c>
      <c r="G411" s="4873">
        <v>0.27646053461889319</v>
      </c>
      <c r="H411" s="4874">
        <v>8.2632956201011645E-2</v>
      </c>
      <c r="I411" s="4875">
        <v>0.71735205233968247</v>
      </c>
      <c r="J411" s="4876">
        <v>30.537536935163345</v>
      </c>
      <c r="K411" s="4877">
        <v>-2.5780282379676439E-5</v>
      </c>
      <c r="L411" s="4878">
        <v>4.6101350627054868E-5</v>
      </c>
      <c r="M411" s="4879">
        <v>0.69553998089724711</v>
      </c>
      <c r="N411" s="4880">
        <v>0.70160994704260748</v>
      </c>
      <c r="O411" s="4881">
        <v>4.3121010103562575E-5</v>
      </c>
      <c r="P411" s="4882">
        <v>-8.80727802620975E-6</v>
      </c>
      <c r="Q411" s="4883">
        <v>-32.685468681443908</v>
      </c>
      <c r="R411" s="4884">
        <v>105.73933905936627</v>
      </c>
      <c r="S411">
        <v>1</v>
      </c>
      <c r="T411">
        <v>3.1250000000000001E-6</v>
      </c>
      <c r="U411" s="9182">
        <f t="shared" si="7"/>
        <v>-5.5051499783199063</v>
      </c>
      <c r="V411" s="9184">
        <f>AVERAGE(Q411:Q416)</f>
        <v>-33.32868655743399</v>
      </c>
      <c r="W411" s="9184">
        <f>STDEV(Q411:Q416)</f>
        <v>4.0112361176225715</v>
      </c>
      <c r="X411" s="9184">
        <f>AVERAGE(R411:R416)</f>
        <v>103.8708864298781</v>
      </c>
      <c r="Y411" s="9184">
        <f>STDEV(R411:R416)</f>
        <v>3.9639591599910271</v>
      </c>
    </row>
    <row r="412" spans="1:25" x14ac:dyDescent="0.2">
      <c r="A412" s="9184" t="s">
        <v>416</v>
      </c>
      <c r="B412" t="s">
        <v>3</v>
      </c>
      <c r="C412" t="s">
        <v>196</v>
      </c>
      <c r="D412" t="s">
        <v>6</v>
      </c>
      <c r="E412" t="s">
        <v>418</v>
      </c>
      <c r="F412" t="s">
        <v>0</v>
      </c>
      <c r="G412" s="4885">
        <v>0.26370609422164315</v>
      </c>
      <c r="H412" s="4886">
        <v>8.2632956201011645E-2</v>
      </c>
      <c r="I412" s="4887">
        <v>0.71735205233968247</v>
      </c>
      <c r="J412" s="4888">
        <v>28.528074721903657</v>
      </c>
      <c r="K412" s="4889">
        <v>-2.6224071572770122E-5</v>
      </c>
      <c r="L412" s="4890">
        <v>4.4995486261533398E-5</v>
      </c>
      <c r="M412" s="4891">
        <v>0.72025183673555715</v>
      </c>
      <c r="N412" s="4892">
        <v>0.72802925039653421</v>
      </c>
      <c r="O412" s="4893">
        <v>4.3121010103562575E-5</v>
      </c>
      <c r="P412" s="4894">
        <v>-8.80727802620975E-6</v>
      </c>
      <c r="Q412" s="4895">
        <v>-33.540088021069785</v>
      </c>
      <c r="R412" s="4896">
        <v>103.60973994229575</v>
      </c>
      <c r="S412">
        <v>1</v>
      </c>
      <c r="T412">
        <v>3.1250000000000001E-6</v>
      </c>
      <c r="U412" s="9182">
        <f t="shared" si="7"/>
        <v>-5.5051499783199063</v>
      </c>
    </row>
    <row r="413" spans="1:25" x14ac:dyDescent="0.2">
      <c r="A413" s="9184" t="s">
        <v>416</v>
      </c>
      <c r="B413" t="s">
        <v>3</v>
      </c>
      <c r="C413" t="s">
        <v>197</v>
      </c>
      <c r="D413" t="s">
        <v>6</v>
      </c>
      <c r="E413" t="s">
        <v>418</v>
      </c>
      <c r="F413" t="s">
        <v>0</v>
      </c>
      <c r="G413" s="4897">
        <v>0.30330884354897303</v>
      </c>
      <c r="H413" s="4898">
        <v>8.2632956201011645E-2</v>
      </c>
      <c r="I413" s="4899">
        <v>0.71735205233968247</v>
      </c>
      <c r="J413" s="4900">
        <v>34.767488277956119</v>
      </c>
      <c r="K413" s="4901">
        <v>-2.8106452927616915E-5</v>
      </c>
      <c r="L413" s="4902">
        <v>4.2274292779892651E-5</v>
      </c>
      <c r="M413" s="4903">
        <v>0.77933162657842747</v>
      </c>
      <c r="N413" s="4904">
        <v>0.77872642601339548</v>
      </c>
      <c r="O413" s="4905">
        <v>4.3121010103562575E-5</v>
      </c>
      <c r="P413" s="4906">
        <v>-8.80727802620975E-6</v>
      </c>
      <c r="Q413" s="4907">
        <v>-37.165051259107976</v>
      </c>
      <c r="R413" s="4908">
        <v>98.369448803022493</v>
      </c>
      <c r="S413">
        <v>1</v>
      </c>
      <c r="T413">
        <v>3.1250000000000001E-6</v>
      </c>
      <c r="U413" s="9182">
        <f t="shared" si="7"/>
        <v>-5.5051499783199063</v>
      </c>
    </row>
    <row r="414" spans="1:25" x14ac:dyDescent="0.2">
      <c r="A414" s="9184" t="s">
        <v>416</v>
      </c>
      <c r="B414" t="s">
        <v>3</v>
      </c>
      <c r="C414" t="s">
        <v>204</v>
      </c>
      <c r="D414" t="s">
        <v>6</v>
      </c>
      <c r="E414" t="s">
        <v>418</v>
      </c>
      <c r="F414" t="s">
        <v>0</v>
      </c>
      <c r="G414" s="4909">
        <v>0.22594966077953149</v>
      </c>
      <c r="H414" s="4910">
        <v>8.2632956201011645E-2</v>
      </c>
      <c r="I414" s="4911">
        <v>0.71735205233968247</v>
      </c>
      <c r="J414" s="4912">
        <v>22.579548252193852</v>
      </c>
      <c r="K414" s="4913">
        <v>-2.2747974536529641E-5</v>
      </c>
      <c r="L414" s="4914">
        <v>4.8448117198481559E-5</v>
      </c>
      <c r="M414" s="4915">
        <v>0.82475340337594161</v>
      </c>
      <c r="N414" s="4916">
        <v>0.83367240109191887</v>
      </c>
      <c r="O414" s="4917">
        <v>4.3121010103562575E-5</v>
      </c>
      <c r="P414" s="4918">
        <v>-8.80727802620975E-6</v>
      </c>
      <c r="Q414" s="4919">
        <v>-26.846054457795994</v>
      </c>
      <c r="R414" s="4920">
        <v>110.25858407195356</v>
      </c>
      <c r="S414">
        <v>1</v>
      </c>
      <c r="T414">
        <v>3.1250000000000001E-6</v>
      </c>
      <c r="U414" s="9182">
        <f t="shared" si="7"/>
        <v>-5.5051499783199063</v>
      </c>
    </row>
    <row r="415" spans="1:25" x14ac:dyDescent="0.2">
      <c r="A415" s="9184" t="s">
        <v>416</v>
      </c>
      <c r="B415" t="s">
        <v>3</v>
      </c>
      <c r="C415" t="s">
        <v>205</v>
      </c>
      <c r="D415" t="s">
        <v>6</v>
      </c>
      <c r="E415" t="s">
        <v>418</v>
      </c>
      <c r="F415" t="s">
        <v>0</v>
      </c>
      <c r="G415" s="4921">
        <v>0.30838563769694272</v>
      </c>
      <c r="H415" s="4922">
        <v>8.2632956201011645E-2</v>
      </c>
      <c r="I415" s="4923">
        <v>0.71735205233968247</v>
      </c>
      <c r="J415" s="4924">
        <v>35.56733724718589</v>
      </c>
      <c r="K415" s="4925">
        <v>-2.8493347993989893E-5</v>
      </c>
      <c r="L415" s="4926">
        <v>4.481780660074758E-5</v>
      </c>
      <c r="M415" s="4927">
        <v>0.82055433883741546</v>
      </c>
      <c r="N415" s="4928">
        <v>0.82539585354650269</v>
      </c>
      <c r="O415" s="4929">
        <v>4.3121010103562575E-5</v>
      </c>
      <c r="P415" s="4930">
        <v>-8.80727802620975E-6</v>
      </c>
      <c r="Q415" s="4931">
        <v>-37.910107721216065</v>
      </c>
      <c r="R415" s="4932">
        <v>103.26757641797202</v>
      </c>
      <c r="S415">
        <v>1</v>
      </c>
      <c r="T415">
        <v>3.1250000000000001E-6</v>
      </c>
      <c r="U415" s="9182">
        <f t="shared" si="7"/>
        <v>-5.5051499783199063</v>
      </c>
    </row>
    <row r="416" spans="1:25" x14ac:dyDescent="0.2">
      <c r="A416" s="9184" t="s">
        <v>416</v>
      </c>
      <c r="B416" t="s">
        <v>3</v>
      </c>
      <c r="C416" t="s">
        <v>206</v>
      </c>
      <c r="D416" t="s">
        <v>6</v>
      </c>
      <c r="E416" t="s">
        <v>418</v>
      </c>
      <c r="F416" t="s">
        <v>0</v>
      </c>
      <c r="G416" s="4933">
        <v>0.28971380422576276</v>
      </c>
      <c r="H416" s="4934">
        <v>8.2632956201011645E-2</v>
      </c>
      <c r="I416" s="4935">
        <v>0.71735205233968247</v>
      </c>
      <c r="J416" s="4936">
        <v>32.625589695431024</v>
      </c>
      <c r="K416" s="4937">
        <v>-2.5333637059153619E-5</v>
      </c>
      <c r="L416" s="4938">
        <v>4.4149517504565541E-5</v>
      </c>
      <c r="M416" s="4939">
        <v>0.74163075782159638</v>
      </c>
      <c r="N416" s="4940">
        <v>0.7444282497220398</v>
      </c>
      <c r="O416" s="4941">
        <v>4.3121010103562575E-5</v>
      </c>
      <c r="P416" s="4942">
        <v>-8.80727802620975E-6</v>
      </c>
      <c r="Q416" s="4943">
        <v>-31.825349203970237</v>
      </c>
      <c r="R416" s="4944">
        <v>101.98063028465842</v>
      </c>
      <c r="S416">
        <v>1</v>
      </c>
      <c r="T416">
        <v>3.1250000000000001E-6</v>
      </c>
      <c r="U416" s="9182">
        <f t="shared" si="7"/>
        <v>-5.5051499783199063</v>
      </c>
    </row>
    <row r="417" spans="1:25" x14ac:dyDescent="0.2">
      <c r="A417" s="9184" t="s">
        <v>416</v>
      </c>
      <c r="B417" t="s">
        <v>3</v>
      </c>
      <c r="C417" t="s">
        <v>171</v>
      </c>
      <c r="D417" t="s">
        <v>6</v>
      </c>
      <c r="E417" t="s">
        <v>418</v>
      </c>
      <c r="F417" t="s">
        <v>0</v>
      </c>
      <c r="G417" s="4945">
        <v>0.23583842397570642</v>
      </c>
      <c r="H417" s="4946">
        <v>8.2632956201011645E-2</v>
      </c>
      <c r="I417" s="4947">
        <v>0.71735205233968247</v>
      </c>
      <c r="J417" s="4948">
        <v>24.137522993513823</v>
      </c>
      <c r="K417" s="4949">
        <v>-2.5278864734039021E-5</v>
      </c>
      <c r="L417" s="4950">
        <v>4.6751913671924746E-5</v>
      </c>
      <c r="M417" s="4951">
        <v>0.79729166888395597</v>
      </c>
      <c r="N417" s="4952">
        <v>0.80484433776523123</v>
      </c>
      <c r="O417" s="4953">
        <v>4.3121010103562575E-5</v>
      </c>
      <c r="P417" s="4954">
        <v>-8.80727802620975E-6</v>
      </c>
      <c r="Q417" s="4955">
        <v>-31.719872349085826</v>
      </c>
      <c r="R417" s="4956">
        <v>106.99214955688178</v>
      </c>
      <c r="S417">
        <v>1</v>
      </c>
      <c r="T417">
        <v>6.2500000000000003E-6</v>
      </c>
      <c r="U417" s="9182">
        <f t="shared" si="7"/>
        <v>-5.204119982655925</v>
      </c>
      <c r="V417" s="9184">
        <f>AVERAGE(Q417:Q422)</f>
        <v>-28.743771216559839</v>
      </c>
      <c r="W417" s="9184">
        <f>STDEV(Q417:Q422)</f>
        <v>6.2389300750517513</v>
      </c>
      <c r="X417" s="9184">
        <f>AVERAGE(R417:R422)</f>
        <v>113.25567560189205</v>
      </c>
      <c r="Y417" s="9184">
        <f>STDEV(R417:R422)</f>
        <v>7.3043752549608065</v>
      </c>
    </row>
    <row r="418" spans="1:25" x14ac:dyDescent="0.2">
      <c r="A418" s="9184" t="s">
        <v>416</v>
      </c>
      <c r="B418" t="s">
        <v>3</v>
      </c>
      <c r="C418" t="s">
        <v>172</v>
      </c>
      <c r="D418" t="s">
        <v>6</v>
      </c>
      <c r="E418" t="s">
        <v>418</v>
      </c>
      <c r="F418" t="s">
        <v>0</v>
      </c>
      <c r="G418" s="4957">
        <v>0.15769899710514668</v>
      </c>
      <c r="H418" s="4958">
        <v>8.2632956201011645E-2</v>
      </c>
      <c r="I418" s="4959">
        <v>0.71735205233968247</v>
      </c>
      <c r="J418" s="4960">
        <v>11.826655501748904</v>
      </c>
      <c r="K418" s="4961">
        <v>-1.7885873660712361E-5</v>
      </c>
      <c r="L418" s="4962">
        <v>4.6300669328488617E-5</v>
      </c>
      <c r="M418" s="4963">
        <v>0.82804684722612276</v>
      </c>
      <c r="N418" s="4964">
        <v>0.85351634462749015</v>
      </c>
      <c r="O418" s="4965">
        <v>4.3121010103562575E-5</v>
      </c>
      <c r="P418" s="4966">
        <v>-8.80727802620975E-6</v>
      </c>
      <c r="Q418" s="4967">
        <v>-17.482948045224564</v>
      </c>
      <c r="R418" s="4968">
        <v>106.12317359081788</v>
      </c>
      <c r="S418">
        <v>1</v>
      </c>
      <c r="T418">
        <v>6.2500000000000003E-6</v>
      </c>
      <c r="U418" s="9182">
        <f t="shared" si="7"/>
        <v>-5.204119982655925</v>
      </c>
    </row>
    <row r="419" spans="1:25" x14ac:dyDescent="0.2">
      <c r="A419" s="9184" t="s">
        <v>416</v>
      </c>
      <c r="B419" t="s">
        <v>3</v>
      </c>
      <c r="C419" t="s">
        <v>173</v>
      </c>
      <c r="D419" t="s">
        <v>6</v>
      </c>
      <c r="E419" t="s">
        <v>418</v>
      </c>
      <c r="F419" t="s">
        <v>0</v>
      </c>
      <c r="G419" s="4969">
        <v>0.2592416585027798</v>
      </c>
      <c r="H419" s="4970">
        <v>8.2632956201011645E-2</v>
      </c>
      <c r="I419" s="4971">
        <v>0.71735205233968247</v>
      </c>
      <c r="J419" s="4972">
        <v>27.824702829357356</v>
      </c>
      <c r="K419" s="4973">
        <v>-2.6690314386683513E-5</v>
      </c>
      <c r="L419" s="4974">
        <v>5.2320259886916146E-5</v>
      </c>
      <c r="M419" s="4975">
        <v>0.84810301607060767</v>
      </c>
      <c r="N419" s="4976">
        <v>0.86321359663659214</v>
      </c>
      <c r="O419" s="4977">
        <v>4.3121010103562575E-5</v>
      </c>
      <c r="P419" s="4978">
        <v>-8.80727802620975E-6</v>
      </c>
      <c r="Q419" s="4979">
        <v>-34.43794703145776</v>
      </c>
      <c r="R419" s="4980">
        <v>117.71529567923366</v>
      </c>
      <c r="S419">
        <v>1</v>
      </c>
      <c r="T419">
        <v>6.2500000000000003E-6</v>
      </c>
      <c r="U419" s="9182">
        <f t="shared" si="7"/>
        <v>-5.204119982655925</v>
      </c>
    </row>
    <row r="420" spans="1:25" x14ac:dyDescent="0.2">
      <c r="A420" s="9184" t="s">
        <v>416</v>
      </c>
      <c r="B420" t="s">
        <v>3</v>
      </c>
      <c r="C420" t="s">
        <v>180</v>
      </c>
      <c r="D420" t="s">
        <v>6</v>
      </c>
      <c r="E420" t="s">
        <v>418</v>
      </c>
      <c r="F420" t="s">
        <v>0</v>
      </c>
      <c r="G420" s="4981">
        <v>0.25870866698435924</v>
      </c>
      <c r="H420" s="4982">
        <v>8.2632956201011645E-2</v>
      </c>
      <c r="I420" s="4983">
        <v>0.71735205233968247</v>
      </c>
      <c r="J420" s="4984">
        <v>27.740730010253117</v>
      </c>
      <c r="K420" s="4985">
        <v>-2.625215848106682E-5</v>
      </c>
      <c r="L420" s="4986">
        <v>5.3215125584545379E-5</v>
      </c>
      <c r="M420" s="4987">
        <v>0.91960628507588571</v>
      </c>
      <c r="N420" s="4988">
        <v>0.92976550875001518</v>
      </c>
      <c r="O420" s="4989">
        <v>4.3121010103562575E-5</v>
      </c>
      <c r="P420" s="4990">
        <v>-8.80727802620975E-6</v>
      </c>
      <c r="Q420" s="4991">
        <v>-33.594175897462911</v>
      </c>
      <c r="R420" s="4992">
        <v>119.43856777207236</v>
      </c>
      <c r="S420">
        <v>1</v>
      </c>
      <c r="T420">
        <v>6.2500000000000003E-6</v>
      </c>
      <c r="U420" s="9182">
        <f t="shared" si="7"/>
        <v>-5.204119982655925</v>
      </c>
    </row>
    <row r="421" spans="1:25" x14ac:dyDescent="0.2">
      <c r="A421" s="9184" t="s">
        <v>416</v>
      </c>
      <c r="B421" t="s">
        <v>3</v>
      </c>
      <c r="C421" t="s">
        <v>181</v>
      </c>
      <c r="D421" t="s">
        <v>6</v>
      </c>
      <c r="E421" t="s">
        <v>418</v>
      </c>
      <c r="F421" t="s">
        <v>0</v>
      </c>
      <c r="G421" s="4993">
        <v>0.25869799833942231</v>
      </c>
      <c r="H421" s="4994">
        <v>8.2632956201011645E-2</v>
      </c>
      <c r="I421" s="4995">
        <v>0.71735205233968247</v>
      </c>
      <c r="J421" s="4996">
        <v>27.739049165135675</v>
      </c>
      <c r="K421" s="4997">
        <v>-2.3394187358409267E-5</v>
      </c>
      <c r="L421" s="4998">
        <v>5.4652891966411381E-5</v>
      </c>
      <c r="M421" s="4999">
        <v>0.9381579062689932</v>
      </c>
      <c r="N421" s="5000">
        <v>0.95400171155735247</v>
      </c>
      <c r="O421" s="5001">
        <v>4.3121010103562575E-5</v>
      </c>
      <c r="P421" s="5002">
        <v>-8.80727802620975E-6</v>
      </c>
      <c r="Q421" s="5003">
        <v>-28.090487588856845</v>
      </c>
      <c r="R421" s="5004">
        <v>122.20732143919291</v>
      </c>
      <c r="S421">
        <v>1</v>
      </c>
      <c r="T421">
        <v>6.2500000000000003E-6</v>
      </c>
      <c r="U421" s="9182">
        <f t="shared" si="7"/>
        <v>-5.204119982655925</v>
      </c>
    </row>
    <row r="422" spans="1:25" x14ac:dyDescent="0.2">
      <c r="A422" s="9184" t="s">
        <v>416</v>
      </c>
      <c r="B422" t="s">
        <v>3</v>
      </c>
      <c r="C422" t="s">
        <v>182</v>
      </c>
      <c r="D422" t="s">
        <v>6</v>
      </c>
      <c r="E422" t="s">
        <v>418</v>
      </c>
      <c r="F422" t="s">
        <v>0</v>
      </c>
      <c r="G422" s="5005">
        <v>0.2406111412445685</v>
      </c>
      <c r="H422" s="5006">
        <v>8.2632956201011645E-2</v>
      </c>
      <c r="I422" s="5007">
        <v>0.71735205233968247</v>
      </c>
      <c r="J422" s="5008">
        <v>24.88946464737252</v>
      </c>
      <c r="K422" s="5009">
        <v>-2.2899159556534057E-5</v>
      </c>
      <c r="L422" s="5010">
        <v>4.6785872703679803E-5</v>
      </c>
      <c r="M422" s="5011">
        <v>0.83642181335250199</v>
      </c>
      <c r="N422" s="5012">
        <v>0.84614390050588828</v>
      </c>
      <c r="O422" s="5013">
        <v>4.3121010103562575E-5</v>
      </c>
      <c r="P422" s="5014">
        <v>-8.80727802620975E-6</v>
      </c>
      <c r="Q422" s="5015">
        <v>-27.137196387271107</v>
      </c>
      <c r="R422" s="5016">
        <v>107.05754557315366</v>
      </c>
      <c r="S422">
        <v>1</v>
      </c>
      <c r="T422">
        <v>6.2500000000000003E-6</v>
      </c>
      <c r="U422" s="9182">
        <f t="shared" si="7"/>
        <v>-5.204119982655925</v>
      </c>
    </row>
    <row r="423" spans="1:25" x14ac:dyDescent="0.2">
      <c r="A423" s="9184" t="s">
        <v>416</v>
      </c>
      <c r="B423" t="s">
        <v>3</v>
      </c>
      <c r="C423" t="s">
        <v>147</v>
      </c>
      <c r="D423" t="s">
        <v>6</v>
      </c>
      <c r="E423" t="s">
        <v>418</v>
      </c>
      <c r="F423" t="s">
        <v>0</v>
      </c>
      <c r="G423" s="5017">
        <v>0.19568458766355967</v>
      </c>
      <c r="H423" s="5018">
        <v>8.2632956201011645E-2</v>
      </c>
      <c r="I423" s="5019">
        <v>0.71735205233968247</v>
      </c>
      <c r="J423" s="5020">
        <v>17.811285677443834</v>
      </c>
      <c r="K423" s="5021">
        <v>-2.1144016884030167E-5</v>
      </c>
      <c r="L423" s="5022">
        <v>5.402462912500657E-5</v>
      </c>
      <c r="M423" s="5023">
        <v>0.84754181139898022</v>
      </c>
      <c r="N423" s="5024">
        <v>0.85677944786320748</v>
      </c>
      <c r="O423" s="5025">
        <v>4.3121010103562575E-5</v>
      </c>
      <c r="P423" s="5026">
        <v>-8.80727802620975E-6</v>
      </c>
      <c r="Q423" s="5027">
        <v>-23.757260834383885</v>
      </c>
      <c r="R423" s="5028">
        <v>120.99745517163036</v>
      </c>
      <c r="S423">
        <v>1</v>
      </c>
      <c r="T423">
        <v>1.2500000000000001E-5</v>
      </c>
      <c r="U423" s="9182">
        <f t="shared" si="7"/>
        <v>-4.9030899869919438</v>
      </c>
      <c r="V423" s="9184">
        <f>AVERAGE(Q423:Q428)</f>
        <v>-24.885042046887971</v>
      </c>
      <c r="W423" s="9184">
        <f>STDEV(Q423:Q428)</f>
        <v>2.8713286710298753</v>
      </c>
      <c r="X423" s="9184">
        <f>AVERAGE(R423:R428)</f>
        <v>125.517356711253</v>
      </c>
      <c r="Y423" s="9184">
        <f>STDEV(R423:R428)</f>
        <v>4.8051644180944715</v>
      </c>
    </row>
    <row r="424" spans="1:25" x14ac:dyDescent="0.2">
      <c r="A424" s="9184" t="s">
        <v>416</v>
      </c>
      <c r="B424" t="s">
        <v>3</v>
      </c>
      <c r="C424" t="s">
        <v>148</v>
      </c>
      <c r="D424" t="s">
        <v>6</v>
      </c>
      <c r="E424" t="s">
        <v>418</v>
      </c>
      <c r="F424" t="s">
        <v>0</v>
      </c>
      <c r="G424" s="5029">
        <v>0.21777014273085993</v>
      </c>
      <c r="H424" s="5030">
        <v>8.2632956201011645E-2</v>
      </c>
      <c r="I424" s="5031">
        <v>0.71735205233968247</v>
      </c>
      <c r="J424" s="5032">
        <v>21.290865101106725</v>
      </c>
      <c r="K424" s="5033">
        <v>-2.2962238359911712E-5</v>
      </c>
      <c r="L424" s="5034">
        <v>5.3584318335451045E-5</v>
      </c>
      <c r="M424" s="5035">
        <v>0.93440944962459038</v>
      </c>
      <c r="N424" s="5036">
        <v>0.94905810839918758</v>
      </c>
      <c r="O424" s="5037">
        <v>4.3121010103562575E-5</v>
      </c>
      <c r="P424" s="5038">
        <v>-8.80727802620975E-6</v>
      </c>
      <c r="Q424" s="5039">
        <v>-27.258669298567579</v>
      </c>
      <c r="R424" s="5040">
        <v>120.14953430727383</v>
      </c>
      <c r="S424">
        <v>1</v>
      </c>
      <c r="T424">
        <v>1.2500000000000001E-5</v>
      </c>
      <c r="U424" s="9182">
        <f t="shared" si="7"/>
        <v>-4.9030899869919438</v>
      </c>
    </row>
    <row r="425" spans="1:25" x14ac:dyDescent="0.2">
      <c r="A425" s="9184" t="s">
        <v>416</v>
      </c>
      <c r="B425" t="s">
        <v>3</v>
      </c>
      <c r="C425" t="s">
        <v>149</v>
      </c>
      <c r="D425" t="s">
        <v>6</v>
      </c>
      <c r="E425" t="s">
        <v>418</v>
      </c>
      <c r="F425" t="s">
        <v>0</v>
      </c>
      <c r="G425" s="5041">
        <v>0.19255697232319591</v>
      </c>
      <c r="H425" s="5042">
        <v>8.2632956201011645E-2</v>
      </c>
      <c r="I425" s="5043">
        <v>0.71735205233968247</v>
      </c>
      <c r="J425" s="5044">
        <v>17.318529849016628</v>
      </c>
      <c r="K425" s="5045">
        <v>-2.2255266304601732E-5</v>
      </c>
      <c r="L425" s="5046">
        <v>5.7469827518601326E-5</v>
      </c>
      <c r="M425" s="5047">
        <v>0.91513958709371157</v>
      </c>
      <c r="N425" s="5048">
        <v>0.92612734605098956</v>
      </c>
      <c r="O425" s="5049">
        <v>4.3121010103562575E-5</v>
      </c>
      <c r="P425" s="5050">
        <v>-8.80727802620975E-6</v>
      </c>
      <c r="Q425" s="5051">
        <v>-25.897230127795744</v>
      </c>
      <c r="R425" s="5052">
        <v>127.63198620986711</v>
      </c>
      <c r="S425">
        <v>1</v>
      </c>
      <c r="T425">
        <v>1.2500000000000001E-5</v>
      </c>
      <c r="U425" s="9182">
        <f t="shared" si="7"/>
        <v>-4.9030899869919438</v>
      </c>
    </row>
    <row r="426" spans="1:25" x14ac:dyDescent="0.2">
      <c r="A426" s="9184" t="s">
        <v>416</v>
      </c>
      <c r="B426" t="s">
        <v>3</v>
      </c>
      <c r="C426" t="s">
        <v>156</v>
      </c>
      <c r="D426" t="s">
        <v>6</v>
      </c>
      <c r="E426" t="s">
        <v>418</v>
      </c>
      <c r="F426" t="s">
        <v>0</v>
      </c>
      <c r="G426" s="5053">
        <v>0.22254914035907558</v>
      </c>
      <c r="H426" s="5054">
        <v>8.2632956201011645E-2</v>
      </c>
      <c r="I426" s="5055">
        <v>0.71735205233968247</v>
      </c>
      <c r="J426" s="5056">
        <v>22.043796225644932</v>
      </c>
      <c r="K426" s="5057">
        <v>-2.2685089523891434E-5</v>
      </c>
      <c r="L426" s="5058">
        <v>5.5249994271029853E-5</v>
      </c>
      <c r="M426" s="5059">
        <v>0.91926031086496629</v>
      </c>
      <c r="N426" s="5060">
        <v>0.93618174179613445</v>
      </c>
      <c r="O426" s="5061">
        <v>4.3121010103562575E-5</v>
      </c>
      <c r="P426" s="5062">
        <v>-8.80727802620975E-6</v>
      </c>
      <c r="Q426" s="5063">
        <v>-26.724954735654077</v>
      </c>
      <c r="R426" s="5064">
        <v>123.35718084362057</v>
      </c>
      <c r="S426">
        <v>1</v>
      </c>
      <c r="T426">
        <v>1.2500000000000001E-5</v>
      </c>
      <c r="U426" s="9182">
        <f t="shared" si="7"/>
        <v>-4.9030899869919438</v>
      </c>
    </row>
    <row r="427" spans="1:25" x14ac:dyDescent="0.2">
      <c r="A427" s="9184" t="s">
        <v>416</v>
      </c>
      <c r="B427" t="s">
        <v>3</v>
      </c>
      <c r="C427" t="s">
        <v>157</v>
      </c>
      <c r="D427" t="s">
        <v>6</v>
      </c>
      <c r="E427" t="s">
        <v>418</v>
      </c>
      <c r="F427" t="s">
        <v>0</v>
      </c>
      <c r="G427" s="5065">
        <v>0.21569183062165265</v>
      </c>
      <c r="H427" s="5066">
        <v>8.2632956201011645E-2</v>
      </c>
      <c r="I427" s="5067">
        <v>0.71735205233968247</v>
      </c>
      <c r="J427" s="5068">
        <v>20.963427007334101</v>
      </c>
      <c r="K427" s="5069">
        <v>-2.2368646428757223E-5</v>
      </c>
      <c r="L427" s="5070">
        <v>5.9971850196083971E-5</v>
      </c>
      <c r="M427" s="5071">
        <v>0.94661721527789944</v>
      </c>
      <c r="N427" s="5072">
        <v>0.96307079933080808</v>
      </c>
      <c r="O427" s="5073">
        <v>4.3121010103562575E-5</v>
      </c>
      <c r="P427" s="5074">
        <v>-8.80727802620975E-6</v>
      </c>
      <c r="Q427" s="5075">
        <v>-26.115569934939291</v>
      </c>
      <c r="R427" s="5076">
        <v>132.45021297526696</v>
      </c>
      <c r="S427">
        <v>1</v>
      </c>
      <c r="T427">
        <v>1.2500000000000001E-5</v>
      </c>
      <c r="U427" s="9182">
        <f t="shared" si="7"/>
        <v>-4.9030899869919438</v>
      </c>
    </row>
    <row r="428" spans="1:25" x14ac:dyDescent="0.2">
      <c r="A428" s="9184" t="s">
        <v>416</v>
      </c>
      <c r="B428" t="s">
        <v>3</v>
      </c>
      <c r="C428" t="s">
        <v>158</v>
      </c>
      <c r="D428" t="s">
        <v>6</v>
      </c>
      <c r="E428" t="s">
        <v>418</v>
      </c>
      <c r="F428" t="s">
        <v>0</v>
      </c>
      <c r="G428" s="5077">
        <v>0.20902540126135238</v>
      </c>
      <c r="H428" s="5078">
        <v>8.2632956201011645E-2</v>
      </c>
      <c r="I428" s="5079">
        <v>0.71735205233968247</v>
      </c>
      <c r="J428" s="5080">
        <v>19.913130994364639</v>
      </c>
      <c r="K428" s="5081">
        <v>-1.8962668668004107E-5</v>
      </c>
      <c r="L428" s="5082">
        <v>5.7929800271930274E-5</v>
      </c>
      <c r="M428" s="5083">
        <v>0.9528321303450541</v>
      </c>
      <c r="N428" s="5084">
        <v>0.97062124539674965</v>
      </c>
      <c r="O428" s="5085">
        <v>4.3121010103562575E-5</v>
      </c>
      <c r="P428" s="5086">
        <v>-8.80727802620975E-6</v>
      </c>
      <c r="Q428" s="5087">
        <v>-19.556567349987244</v>
      </c>
      <c r="R428" s="5088">
        <v>128.51777075985927</v>
      </c>
      <c r="S428">
        <v>1</v>
      </c>
      <c r="T428">
        <v>1.2500000000000001E-5</v>
      </c>
      <c r="U428" s="9182">
        <f t="shared" si="7"/>
        <v>-4.9030899869919438</v>
      </c>
    </row>
    <row r="429" spans="1:25" x14ac:dyDescent="0.2">
      <c r="A429" s="9184" t="s">
        <v>416</v>
      </c>
      <c r="B429" t="s">
        <v>3</v>
      </c>
      <c r="C429" t="s">
        <v>123</v>
      </c>
      <c r="D429" t="s">
        <v>6</v>
      </c>
      <c r="E429" t="s">
        <v>418</v>
      </c>
      <c r="F429" t="s">
        <v>0</v>
      </c>
      <c r="G429" s="5089">
        <v>0.17806177308712612</v>
      </c>
      <c r="H429" s="5090">
        <v>8.2632956201011645E-2</v>
      </c>
      <c r="I429" s="5091">
        <v>0.71735205233968247</v>
      </c>
      <c r="J429" s="5092">
        <v>15.034811063139273</v>
      </c>
      <c r="K429" s="5093">
        <v>-1.8542794921854652E-5</v>
      </c>
      <c r="L429" s="5094">
        <v>5.1903032146682683E-5</v>
      </c>
      <c r="M429" s="5095">
        <v>0.86611616368373989</v>
      </c>
      <c r="N429" s="5096">
        <v>0.88999955666184427</v>
      </c>
      <c r="O429" s="5097">
        <v>4.3121010103562575E-5</v>
      </c>
      <c r="P429" s="5098">
        <v>-8.80727802620975E-6</v>
      </c>
      <c r="Q429" s="5099">
        <v>-18.748002767422609</v>
      </c>
      <c r="R429" s="5100">
        <v>116.91182659665813</v>
      </c>
      <c r="S429">
        <v>1</v>
      </c>
      <c r="T429">
        <v>2.5000000000000001E-5</v>
      </c>
      <c r="U429" s="9182">
        <f t="shared" si="7"/>
        <v>-4.6020599913279625</v>
      </c>
      <c r="V429" s="9184">
        <f>AVERAGE(Q429:Q434)</f>
        <v>-17.596214624567946</v>
      </c>
      <c r="W429" s="9184">
        <f>STDEV(Q429:Q434)</f>
        <v>10.475856285176739</v>
      </c>
      <c r="X429" s="9184">
        <f>AVERAGE(R429:R434)</f>
        <v>123.82610772109393</v>
      </c>
      <c r="Y429" s="9184">
        <f>STDEV(R429:R434)</f>
        <v>5.2909106895539546</v>
      </c>
    </row>
    <row r="430" spans="1:25" x14ac:dyDescent="0.2">
      <c r="A430" s="9184" t="s">
        <v>416</v>
      </c>
      <c r="B430" t="s">
        <v>3</v>
      </c>
      <c r="C430" t="s">
        <v>124</v>
      </c>
      <c r="D430" t="s">
        <v>6</v>
      </c>
      <c r="E430" t="s">
        <v>418</v>
      </c>
      <c r="F430" t="s">
        <v>0</v>
      </c>
      <c r="G430" s="5101">
        <v>7.2589895538080373E-2</v>
      </c>
      <c r="H430" s="5102">
        <v>8.2632956201011645E-2</v>
      </c>
      <c r="I430" s="5103">
        <v>0.71735205233968247</v>
      </c>
      <c r="J430" s="5104">
        <v>-1.5822843087640623</v>
      </c>
      <c r="K430" s="5105">
        <v>-7.4676616093127826E-6</v>
      </c>
      <c r="L430" s="5106">
        <v>5.6067507670831023E-5</v>
      </c>
      <c r="M430" s="5107">
        <v>1.0047787487860984</v>
      </c>
      <c r="N430" s="5108">
        <v>1.0271612524373688</v>
      </c>
      <c r="O430" s="5109">
        <v>4.3121010103562575E-5</v>
      </c>
      <c r="P430" s="5110">
        <v>-8.80727802620975E-6</v>
      </c>
      <c r="Q430" s="5111">
        <v>2.5797430748134325</v>
      </c>
      <c r="R430" s="5112">
        <v>124.93149309084532</v>
      </c>
      <c r="S430">
        <v>1</v>
      </c>
      <c r="T430">
        <v>2.5000000000000001E-5</v>
      </c>
      <c r="U430" s="9182">
        <f t="shared" si="7"/>
        <v>-4.6020599913279625</v>
      </c>
    </row>
    <row r="431" spans="1:25" x14ac:dyDescent="0.2">
      <c r="A431" s="9184" t="s">
        <v>416</v>
      </c>
      <c r="B431" t="s">
        <v>3</v>
      </c>
      <c r="C431" t="s">
        <v>125</v>
      </c>
      <c r="D431" t="s">
        <v>6</v>
      </c>
      <c r="E431" t="s">
        <v>418</v>
      </c>
      <c r="F431" t="s">
        <v>0</v>
      </c>
      <c r="G431" s="5113">
        <v>0.17324444453070853</v>
      </c>
      <c r="H431" s="5114">
        <v>8.2632956201011645E-2</v>
      </c>
      <c r="I431" s="5115">
        <v>0.71735205233968247</v>
      </c>
      <c r="J431" s="5116">
        <v>14.275840900476148</v>
      </c>
      <c r="K431" s="5117">
        <v>-1.7696087918184958E-5</v>
      </c>
      <c r="L431" s="5118">
        <v>5.7949476476720191E-5</v>
      </c>
      <c r="M431" s="5119">
        <v>0.98552984059426862</v>
      </c>
      <c r="N431" s="5120">
        <v>1.0040254959451755</v>
      </c>
      <c r="O431" s="5121">
        <v>4.3121010103562575E-5</v>
      </c>
      <c r="P431" s="5122">
        <v>-8.80727802620975E-6</v>
      </c>
      <c r="Q431" s="5123">
        <v>-17.117471444006522</v>
      </c>
      <c r="R431" s="5124">
        <v>128.5556618698854</v>
      </c>
      <c r="S431">
        <v>1</v>
      </c>
      <c r="T431">
        <v>2.5000000000000001E-5</v>
      </c>
      <c r="U431" s="9182">
        <f t="shared" si="7"/>
        <v>-4.6020599913279625</v>
      </c>
    </row>
    <row r="432" spans="1:25" x14ac:dyDescent="0.2">
      <c r="A432" s="9184" t="s">
        <v>416</v>
      </c>
      <c r="B432" t="s">
        <v>3</v>
      </c>
      <c r="C432" t="s">
        <v>132</v>
      </c>
      <c r="D432" t="s">
        <v>6</v>
      </c>
      <c r="E432" t="s">
        <v>418</v>
      </c>
      <c r="F432" t="s">
        <v>0</v>
      </c>
      <c r="G432" s="5125">
        <v>0.1807439018021394</v>
      </c>
      <c r="H432" s="5126">
        <v>8.2632956201011645E-2</v>
      </c>
      <c r="I432" s="5127">
        <v>0.71735205233968247</v>
      </c>
      <c r="J432" s="5128">
        <v>15.457380469248221</v>
      </c>
      <c r="K432" s="5129">
        <v>-1.9843272630837546E-5</v>
      </c>
      <c r="L432" s="5130">
        <v>5.7463032549372108E-5</v>
      </c>
      <c r="M432" s="5131">
        <v>0.9661430701736945</v>
      </c>
      <c r="N432" s="5132">
        <v>0.99109237870531652</v>
      </c>
      <c r="O432" s="5133">
        <v>4.3121010103562575E-5</v>
      </c>
      <c r="P432" s="5134">
        <v>-8.80727802620975E-6</v>
      </c>
      <c r="Q432" s="5135">
        <v>-21.252375154459347</v>
      </c>
      <c r="R432" s="5136">
        <v>127.61890091575489</v>
      </c>
      <c r="S432">
        <v>1</v>
      </c>
      <c r="T432">
        <v>2.5000000000000001E-5</v>
      </c>
      <c r="U432" s="9182">
        <f t="shared" si="7"/>
        <v>-4.6020599913279625</v>
      </c>
    </row>
    <row r="433" spans="1:25" x14ac:dyDescent="0.2">
      <c r="A433" s="9184" t="s">
        <v>416</v>
      </c>
      <c r="B433" t="s">
        <v>3</v>
      </c>
      <c r="C433" t="s">
        <v>133</v>
      </c>
      <c r="D433" t="s">
        <v>6</v>
      </c>
      <c r="E433" t="s">
        <v>418</v>
      </c>
      <c r="F433" t="s">
        <v>0</v>
      </c>
      <c r="G433" s="5137">
        <v>0.19372493636332022</v>
      </c>
      <c r="H433" s="5138">
        <v>8.2632956201011645E-2</v>
      </c>
      <c r="I433" s="5139">
        <v>0.71735205233968247</v>
      </c>
      <c r="J433" s="5140">
        <v>17.502542595321199</v>
      </c>
      <c r="K433" s="5141">
        <v>-2.2455567799485233E-5</v>
      </c>
      <c r="L433" s="5142">
        <v>5.73984468105929E-5</v>
      </c>
      <c r="M433" s="5143">
        <v>0.95899522523627667</v>
      </c>
      <c r="N433" s="5144">
        <v>0.97695646677685455</v>
      </c>
      <c r="O433" s="5145">
        <v>4.3121010103562575E-5</v>
      </c>
      <c r="P433" s="5146">
        <v>-8.80727802620975E-6</v>
      </c>
      <c r="Q433" s="5147">
        <v>-26.282957256683442</v>
      </c>
      <c r="R433" s="5148">
        <v>127.4945260497516</v>
      </c>
      <c r="S433">
        <v>1</v>
      </c>
      <c r="T433">
        <v>2.5000000000000001E-5</v>
      </c>
      <c r="U433" s="9182">
        <f t="shared" si="7"/>
        <v>-4.6020599913279625</v>
      </c>
    </row>
    <row r="434" spans="1:25" x14ac:dyDescent="0.2">
      <c r="A434" s="9184" t="s">
        <v>416</v>
      </c>
      <c r="B434" t="s">
        <v>3</v>
      </c>
      <c r="C434" t="s">
        <v>134</v>
      </c>
      <c r="D434" t="s">
        <v>6</v>
      </c>
      <c r="E434" t="s">
        <v>418</v>
      </c>
      <c r="F434" t="s">
        <v>0</v>
      </c>
      <c r="G434" s="5149">
        <v>0.19434445092298869</v>
      </c>
      <c r="H434" s="5150">
        <v>8.2632956201011645E-2</v>
      </c>
      <c r="I434" s="5151">
        <v>0.71735205233968247</v>
      </c>
      <c r="J434" s="5152">
        <v>17.600147120446927</v>
      </c>
      <c r="K434" s="5153">
        <v>-2.1662761458655997E-5</v>
      </c>
      <c r="L434" s="5154">
        <v>5.2179504172294079E-5</v>
      </c>
      <c r="M434" s="5155">
        <v>0.94795090422370343</v>
      </c>
      <c r="N434" s="5156">
        <v>0.97747177532506546</v>
      </c>
      <c r="O434" s="5157">
        <v>4.3121010103562575E-5</v>
      </c>
      <c r="P434" s="5158">
        <v>-8.80727802620975E-6</v>
      </c>
      <c r="Q434" s="5159">
        <v>-24.756224199649175</v>
      </c>
      <c r="R434" s="5160">
        <v>117.44423780366822</v>
      </c>
      <c r="S434">
        <v>1</v>
      </c>
      <c r="T434">
        <v>2.5000000000000001E-5</v>
      </c>
      <c r="U434" s="9182">
        <f t="shared" si="7"/>
        <v>-4.6020599913279625</v>
      </c>
    </row>
    <row r="435" spans="1:25" x14ac:dyDescent="0.2">
      <c r="A435" s="9184" t="s">
        <v>416</v>
      </c>
      <c r="B435" t="s">
        <v>3</v>
      </c>
      <c r="C435" t="s">
        <v>99</v>
      </c>
      <c r="D435" t="s">
        <v>6</v>
      </c>
      <c r="E435" t="s">
        <v>418</v>
      </c>
      <c r="F435" t="s">
        <v>0</v>
      </c>
      <c r="G435" s="5161">
        <v>0.14991887775630519</v>
      </c>
      <c r="H435" s="5162">
        <v>8.2632956201011645E-2</v>
      </c>
      <c r="I435" s="5163">
        <v>0.71735205233968247</v>
      </c>
      <c r="J435" s="5164">
        <v>10.600897619849331</v>
      </c>
      <c r="K435" s="5165">
        <v>-1.7683303574941677E-5</v>
      </c>
      <c r="L435" s="5166">
        <v>5.193327077607423E-5</v>
      </c>
      <c r="M435" s="5167">
        <v>0.9324574484931244</v>
      </c>
      <c r="N435" s="5168">
        <v>0.95000538177976479</v>
      </c>
      <c r="O435" s="5169">
        <v>4.3121010103562575E-5</v>
      </c>
      <c r="P435" s="5170">
        <v>-8.80727802620975E-6</v>
      </c>
      <c r="Q435" s="5171">
        <v>-17.092852216792</v>
      </c>
      <c r="R435" s="5172">
        <v>116.97005811262102</v>
      </c>
      <c r="S435">
        <v>1</v>
      </c>
      <c r="T435">
        <v>5.0000000000000002E-5</v>
      </c>
      <c r="U435" s="9182">
        <f t="shared" si="7"/>
        <v>-4.3010299956639813</v>
      </c>
      <c r="V435" s="9184">
        <f>AVERAGE(Q435:Q440)</f>
        <v>-11.152933361636784</v>
      </c>
      <c r="W435" s="9184">
        <f>STDEV(Q435:Q440)</f>
        <v>6.8665345734812382</v>
      </c>
      <c r="X435" s="9184">
        <f>AVERAGE(R435:R440)</f>
        <v>127.02039979206927</v>
      </c>
      <c r="Y435" s="9184">
        <f>STDEV(R435:R440)</f>
        <v>6.4254050510962486</v>
      </c>
    </row>
    <row r="436" spans="1:25" x14ac:dyDescent="0.2">
      <c r="A436" s="9184" t="s">
        <v>416</v>
      </c>
      <c r="B436" t="s">
        <v>3</v>
      </c>
      <c r="C436" t="s">
        <v>100</v>
      </c>
      <c r="D436" t="s">
        <v>6</v>
      </c>
      <c r="E436" t="s">
        <v>418</v>
      </c>
      <c r="F436" t="s">
        <v>0</v>
      </c>
      <c r="G436" s="5173">
        <v>0.15478660171247116</v>
      </c>
      <c r="H436" s="5174">
        <v>8.2632956201011645E-2</v>
      </c>
      <c r="I436" s="5175">
        <v>0.71735205233968247</v>
      </c>
      <c r="J436" s="5176">
        <v>11.367807578251227</v>
      </c>
      <c r="K436" s="5177">
        <v>-1.4186798018159689E-5</v>
      </c>
      <c r="L436" s="5178">
        <v>5.6127561912756661E-5</v>
      </c>
      <c r="M436" s="5179">
        <v>0.93392682002562888</v>
      </c>
      <c r="N436" s="5180">
        <v>0.95786232757192535</v>
      </c>
      <c r="O436" s="5181">
        <v>4.3121010103562575E-5</v>
      </c>
      <c r="P436" s="5182">
        <v>-8.80727802620975E-6</v>
      </c>
      <c r="Q436" s="5183">
        <v>-10.359517299137904</v>
      </c>
      <c r="R436" s="5184">
        <v>125.04714150539648</v>
      </c>
      <c r="S436">
        <v>1</v>
      </c>
      <c r="T436">
        <v>5.0000000000000002E-5</v>
      </c>
      <c r="U436" s="9182">
        <f t="shared" si="7"/>
        <v>-4.3010299956639813</v>
      </c>
    </row>
    <row r="437" spans="1:25" x14ac:dyDescent="0.2">
      <c r="A437" s="9184" t="s">
        <v>416</v>
      </c>
      <c r="B437" t="s">
        <v>3</v>
      </c>
      <c r="C437" t="s">
        <v>101</v>
      </c>
      <c r="D437" t="s">
        <v>6</v>
      </c>
      <c r="E437" t="s">
        <v>418</v>
      </c>
      <c r="F437" t="s">
        <v>0</v>
      </c>
      <c r="G437" s="5185">
        <v>0.16424889052821612</v>
      </c>
      <c r="H437" s="5186">
        <v>8.2632956201011645E-2</v>
      </c>
      <c r="I437" s="5187">
        <v>0.71735205233968247</v>
      </c>
      <c r="J437" s="5188">
        <v>12.858591276631978</v>
      </c>
      <c r="K437" s="5189">
        <v>-1.6060576475543247E-5</v>
      </c>
      <c r="L437" s="5190">
        <v>5.5981431772335392E-5</v>
      </c>
      <c r="M437" s="5191">
        <v>0.91536949224758068</v>
      </c>
      <c r="N437" s="5192">
        <v>0.92798351975578464</v>
      </c>
      <c r="O437" s="5193">
        <v>4.3121010103562575E-5</v>
      </c>
      <c r="P437" s="5194">
        <v>-8.80727802620975E-6</v>
      </c>
      <c r="Q437" s="5195">
        <v>-13.967913656631643</v>
      </c>
      <c r="R437" s="5196">
        <v>124.76573392258521</v>
      </c>
      <c r="S437">
        <v>1</v>
      </c>
      <c r="T437">
        <v>5.0000000000000002E-5</v>
      </c>
      <c r="U437" s="9182">
        <f t="shared" si="7"/>
        <v>-4.3010299956639813</v>
      </c>
    </row>
    <row r="438" spans="1:25" x14ac:dyDescent="0.2">
      <c r="A438" s="9184" t="s">
        <v>416</v>
      </c>
      <c r="B438" t="s">
        <v>3</v>
      </c>
      <c r="C438" t="s">
        <v>108</v>
      </c>
      <c r="D438" t="s">
        <v>6</v>
      </c>
      <c r="E438" t="s">
        <v>418</v>
      </c>
      <c r="F438" t="s">
        <v>0</v>
      </c>
      <c r="G438" s="5197">
        <v>0.12299993394559727</v>
      </c>
      <c r="H438" s="5198">
        <v>8.2632956201011645E-2</v>
      </c>
      <c r="I438" s="5199">
        <v>0.71735205233968247</v>
      </c>
      <c r="J438" s="5200">
        <v>6.3598177509010085</v>
      </c>
      <c r="K438" s="5201">
        <v>-7.7539126358428052E-6</v>
      </c>
      <c r="L438" s="5202">
        <v>5.7688198380652482E-5</v>
      </c>
      <c r="M438" s="5203">
        <v>0.92577167800094995</v>
      </c>
      <c r="N438" s="5204">
        <v>0.94942390386868636</v>
      </c>
      <c r="O438" s="5205">
        <v>4.3121010103562575E-5</v>
      </c>
      <c r="P438" s="5206">
        <v>-8.80727802620975E-6</v>
      </c>
      <c r="Q438" s="5207">
        <v>2.0285001264330398</v>
      </c>
      <c r="R438" s="5208">
        <v>128.05251010910567</v>
      </c>
      <c r="S438">
        <v>1</v>
      </c>
      <c r="T438">
        <v>5.0000000000000002E-5</v>
      </c>
      <c r="U438" s="9182">
        <f t="shared" si="7"/>
        <v>-4.3010299956639813</v>
      </c>
    </row>
    <row r="439" spans="1:25" x14ac:dyDescent="0.2">
      <c r="A439" s="9184" t="s">
        <v>416</v>
      </c>
      <c r="B439" t="s">
        <v>3</v>
      </c>
      <c r="C439" t="s">
        <v>109</v>
      </c>
      <c r="D439" t="s">
        <v>6</v>
      </c>
      <c r="E439" t="s">
        <v>418</v>
      </c>
      <c r="F439" t="s">
        <v>0</v>
      </c>
      <c r="G439" s="5209">
        <v>0.16864496854214117</v>
      </c>
      <c r="H439" s="5210">
        <v>8.2632956201011645E-2</v>
      </c>
      <c r="I439" s="5211">
        <v>0.71735205233968247</v>
      </c>
      <c r="J439" s="5212">
        <v>13.551193412075627</v>
      </c>
      <c r="K439" s="5213">
        <v>-1.5172078730726999E-5</v>
      </c>
      <c r="L439" s="5214">
        <v>6.1606882406135024E-5</v>
      </c>
      <c r="M439" s="5215">
        <v>1.0555501667791294</v>
      </c>
      <c r="N439" s="5216">
        <v>1.0745706958240622</v>
      </c>
      <c r="O439" s="5217">
        <v>4.3121010103562575E-5</v>
      </c>
      <c r="P439" s="5218">
        <v>-8.80727802620975E-6</v>
      </c>
      <c r="Q439" s="5219">
        <v>-12.2569045384496</v>
      </c>
      <c r="R439" s="5220">
        <v>135.59884788879424</v>
      </c>
      <c r="S439">
        <v>1</v>
      </c>
      <c r="T439">
        <v>5.0000000000000002E-5</v>
      </c>
      <c r="U439" s="9182">
        <f t="shared" si="7"/>
        <v>-4.3010299956639813</v>
      </c>
    </row>
    <row r="440" spans="1:25" x14ac:dyDescent="0.2">
      <c r="A440" s="9184" t="s">
        <v>416</v>
      </c>
      <c r="B440" t="s">
        <v>3</v>
      </c>
      <c r="C440" t="s">
        <v>110</v>
      </c>
      <c r="D440" t="s">
        <v>6</v>
      </c>
      <c r="E440" t="s">
        <v>418</v>
      </c>
      <c r="F440" t="s">
        <v>0</v>
      </c>
      <c r="G440" s="5221">
        <v>0.1509078437367497</v>
      </c>
      <c r="H440" s="5222">
        <v>8.2632956201011645E-2</v>
      </c>
      <c r="I440" s="5223">
        <v>0.71735205233968247</v>
      </c>
      <c r="J440" s="5224">
        <v>10.756709220045529</v>
      </c>
      <c r="K440" s="5225">
        <v>-1.6736162947757593E-5</v>
      </c>
      <c r="L440" s="5226">
        <v>5.9576101720474471E-5</v>
      </c>
      <c r="M440" s="5227">
        <v>0.99451028058896129</v>
      </c>
      <c r="N440" s="5228">
        <v>1.0181786755887678</v>
      </c>
      <c r="O440" s="5229">
        <v>4.3121010103562575E-5</v>
      </c>
      <c r="P440" s="5230">
        <v>-8.80727802620975E-6</v>
      </c>
      <c r="Q440" s="5231">
        <v>-15.268912585242592</v>
      </c>
      <c r="R440" s="5232">
        <v>131.68810721391299</v>
      </c>
      <c r="S440">
        <v>1</v>
      </c>
      <c r="T440">
        <v>5.0000000000000002E-5</v>
      </c>
      <c r="U440" s="9182">
        <f t="shared" si="7"/>
        <v>-4.3010299956639813</v>
      </c>
    </row>
    <row r="441" spans="1:25" x14ac:dyDescent="0.2">
      <c r="A441" s="9184" t="s">
        <v>416</v>
      </c>
      <c r="B441" t="s">
        <v>3</v>
      </c>
      <c r="C441" t="s">
        <v>294</v>
      </c>
      <c r="D441" t="s">
        <v>6</v>
      </c>
      <c r="E441" t="s">
        <v>419</v>
      </c>
      <c r="F441" t="s">
        <v>0</v>
      </c>
      <c r="G441" s="5233">
        <v>4.0787025386705089E-2</v>
      </c>
      <c r="H441" s="5234">
        <v>8.2632956201011645E-2</v>
      </c>
      <c r="I441" s="5235">
        <v>0.71735205233968247</v>
      </c>
      <c r="J441" s="5236">
        <v>-6.5928268219559332</v>
      </c>
      <c r="K441" s="5237">
        <v>-3.4934501646917944E-6</v>
      </c>
      <c r="L441" s="5238">
        <v>5.4712209997441837E-7</v>
      </c>
      <c r="M441" s="5239">
        <v>2.275137694218865E-2</v>
      </c>
      <c r="N441" s="5240">
        <v>4.7131673539954066E-3</v>
      </c>
      <c r="O441" s="5241">
        <v>4.3121010103562575E-5</v>
      </c>
      <c r="P441" s="5242">
        <v>-8.80727802620975E-6</v>
      </c>
      <c r="Q441" s="5243">
        <v>10.233011818603259</v>
      </c>
      <c r="R441" s="5244">
        <v>18.01407376034982</v>
      </c>
      <c r="S441">
        <v>2</v>
      </c>
      <c r="T441">
        <v>3.9062500000000001E-6</v>
      </c>
      <c r="U441" s="9182">
        <f t="shared" si="7"/>
        <v>-5.4082399653118491</v>
      </c>
      <c r="V441" s="9184">
        <f>AVERAGE(Q441:Q446)</f>
        <v>12.522516314283914</v>
      </c>
      <c r="W441" s="9184">
        <f>STDEV(Q441:Q446)</f>
        <v>1.798202405155183</v>
      </c>
      <c r="X441" s="9184">
        <f>AVERAGE(R441:R446)</f>
        <v>16.391448747832001</v>
      </c>
      <c r="Y441" s="9184">
        <f>STDEV(R441:R446)</f>
        <v>1.6795460620793927</v>
      </c>
    </row>
    <row r="442" spans="1:25" x14ac:dyDescent="0.2">
      <c r="A442" s="9184" t="s">
        <v>416</v>
      </c>
      <c r="B442" t="s">
        <v>3</v>
      </c>
      <c r="C442" t="s">
        <v>295</v>
      </c>
      <c r="D442" t="s">
        <v>6</v>
      </c>
      <c r="E442" t="s">
        <v>419</v>
      </c>
      <c r="F442" t="s">
        <v>0</v>
      </c>
      <c r="G442" s="5245">
        <v>5.6845959546156122E-2</v>
      </c>
      <c r="H442" s="5246">
        <v>8.2632956201011645E-2</v>
      </c>
      <c r="I442" s="5247">
        <v>0.71735205233968247</v>
      </c>
      <c r="J442" s="5248">
        <v>-4.0627415831241489</v>
      </c>
      <c r="K442" s="5249">
        <v>-1.5336376864061402E-6</v>
      </c>
      <c r="L442" s="5250">
        <v>-2.8562685481215422E-7</v>
      </c>
      <c r="M442" s="5251">
        <v>2.4294466143840454E-2</v>
      </c>
      <c r="N442" s="5252">
        <v>1.2119244505358506E-2</v>
      </c>
      <c r="O442" s="5253">
        <v>4.3121010103562575E-5</v>
      </c>
      <c r="P442" s="5254">
        <v>-8.80727802620975E-6</v>
      </c>
      <c r="Q442" s="5255">
        <v>14.007086699307875</v>
      </c>
      <c r="R442" s="5256">
        <v>16.410421907422425</v>
      </c>
      <c r="S442">
        <v>2</v>
      </c>
      <c r="T442">
        <v>3.9062500000000001E-6</v>
      </c>
      <c r="U442" s="9182">
        <f t="shared" si="7"/>
        <v>-5.4082399653118491</v>
      </c>
    </row>
    <row r="443" spans="1:25" x14ac:dyDescent="0.2">
      <c r="A443" s="9184" t="s">
        <v>416</v>
      </c>
      <c r="B443" t="s">
        <v>3</v>
      </c>
      <c r="C443" t="s">
        <v>296</v>
      </c>
      <c r="D443" t="s">
        <v>6</v>
      </c>
      <c r="E443" t="s">
        <v>419</v>
      </c>
      <c r="F443" t="s">
        <v>0</v>
      </c>
      <c r="G443" s="5257">
        <v>2.5850344333833708E-2</v>
      </c>
      <c r="H443" s="5258">
        <v>8.2632956201011645E-2</v>
      </c>
      <c r="I443" s="5259">
        <v>0.71735205233968247</v>
      </c>
      <c r="J443" s="5260">
        <v>-8.9461010725242627</v>
      </c>
      <c r="K443" s="5261">
        <v>-1.9389945222334184E-6</v>
      </c>
      <c r="L443" s="5262">
        <v>6.4180279133418563E-7</v>
      </c>
      <c r="M443" s="5263">
        <v>2.0455738440082749E-2</v>
      </c>
      <c r="N443" s="5264">
        <v>2.673096061668323E-3</v>
      </c>
      <c r="O443" s="5265">
        <v>4.3121010103562575E-5</v>
      </c>
      <c r="P443" s="5266">
        <v>-8.80727802620975E-6</v>
      </c>
      <c r="Q443" s="5267">
        <v>13.226477804952907</v>
      </c>
      <c r="R443" s="5268">
        <v>18.196403459189796</v>
      </c>
      <c r="S443">
        <v>2</v>
      </c>
      <c r="T443">
        <v>3.9062500000000001E-6</v>
      </c>
      <c r="U443" s="9182">
        <f t="shared" si="7"/>
        <v>-5.4082399653118491</v>
      </c>
    </row>
    <row r="444" spans="1:25" x14ac:dyDescent="0.2">
      <c r="A444" s="9184" t="s">
        <v>416</v>
      </c>
      <c r="B444" t="s">
        <v>3</v>
      </c>
      <c r="C444" t="s">
        <v>303</v>
      </c>
      <c r="D444" t="s">
        <v>6</v>
      </c>
      <c r="E444" t="s">
        <v>419</v>
      </c>
      <c r="F444" t="s">
        <v>0</v>
      </c>
      <c r="G444" s="5269">
        <v>2.5166588642898224E-2</v>
      </c>
      <c r="H444" s="5270">
        <v>8.2632956201011645E-2</v>
      </c>
      <c r="I444" s="5271">
        <v>0.71735205233968247</v>
      </c>
      <c r="J444" s="5272">
        <v>-9.0538267885292054</v>
      </c>
      <c r="K444" s="5273">
        <v>-1.4883184129471536E-6</v>
      </c>
      <c r="L444" s="5274">
        <v>-1.4735315693730318E-6</v>
      </c>
      <c r="M444" s="5275">
        <v>1.8207640042286255E-2</v>
      </c>
      <c r="N444" s="5276">
        <v>8.0618352873279564E-3</v>
      </c>
      <c r="O444" s="5277">
        <v>4.3121010103562575E-5</v>
      </c>
      <c r="P444" s="5278">
        <v>-8.80727802620975E-6</v>
      </c>
      <c r="Q444" s="5279">
        <v>14.094359503960572</v>
      </c>
      <c r="R444" s="5280">
        <v>14.122835011447298</v>
      </c>
      <c r="S444">
        <v>2</v>
      </c>
      <c r="T444">
        <v>3.9062500000000001E-6</v>
      </c>
      <c r="U444" s="9182">
        <f t="shared" si="7"/>
        <v>-5.4082399653118491</v>
      </c>
    </row>
    <row r="445" spans="1:25" x14ac:dyDescent="0.2">
      <c r="A445" s="9184" t="s">
        <v>416</v>
      </c>
      <c r="B445" t="s">
        <v>3</v>
      </c>
      <c r="C445" t="s">
        <v>304</v>
      </c>
      <c r="D445" t="s">
        <v>6</v>
      </c>
      <c r="E445" t="s">
        <v>419</v>
      </c>
      <c r="F445" t="s">
        <v>0</v>
      </c>
      <c r="G445" s="5281">
        <v>2.2618528783742486E-2</v>
      </c>
      <c r="H445" s="5282">
        <v>8.2632956201011645E-2</v>
      </c>
      <c r="I445" s="5283">
        <v>0.71735205233968247</v>
      </c>
      <c r="J445" s="5284">
        <v>-9.4552736450452493</v>
      </c>
      <c r="K445" s="5285">
        <v>-1.8926167171759115E-6</v>
      </c>
      <c r="L445" s="5286">
        <v>-3.5700367905725769E-8</v>
      </c>
      <c r="M445" s="5287">
        <v>1.7977085788852154E-2</v>
      </c>
      <c r="N445" s="5288">
        <v>-2.480549627813855E-3</v>
      </c>
      <c r="O445" s="5289">
        <v>4.3121010103562575E-5</v>
      </c>
      <c r="P445" s="5290">
        <v>-8.80727802620975E-6</v>
      </c>
      <c r="Q445" s="5291">
        <v>13.315789058467765</v>
      </c>
      <c r="R445" s="5292">
        <v>16.891713503790566</v>
      </c>
      <c r="S445">
        <v>2</v>
      </c>
      <c r="T445">
        <v>3.9062500000000001E-6</v>
      </c>
      <c r="U445" s="9182">
        <f t="shared" si="7"/>
        <v>-5.4082399653118491</v>
      </c>
    </row>
    <row r="446" spans="1:25" x14ac:dyDescent="0.2">
      <c r="A446" s="9184" t="s">
        <v>416</v>
      </c>
      <c r="B446" t="s">
        <v>3</v>
      </c>
      <c r="C446" t="s">
        <v>305</v>
      </c>
      <c r="D446" t="s">
        <v>6</v>
      </c>
      <c r="E446" t="s">
        <v>419</v>
      </c>
      <c r="F446" t="s">
        <v>0</v>
      </c>
      <c r="G446" s="5293">
        <v>2.7404014913345209E-2</v>
      </c>
      <c r="H446" s="5294">
        <v>8.2632956201011645E-2</v>
      </c>
      <c r="I446" s="5295">
        <v>0.71735205233968247</v>
      </c>
      <c r="J446" s="5296">
        <v>-8.7013202570480477</v>
      </c>
      <c r="K446" s="5297">
        <v>-3.4802805371295058E-6</v>
      </c>
      <c r="L446" s="5298">
        <v>-1.1669418499672308E-6</v>
      </c>
      <c r="M446" s="5299">
        <v>2.1682294153330561E-2</v>
      </c>
      <c r="N446" s="5300">
        <v>4.3671452652161991E-3</v>
      </c>
      <c r="O446" s="5301">
        <v>4.3121010103562575E-5</v>
      </c>
      <c r="P446" s="5302">
        <v>-8.80727802620975E-6</v>
      </c>
      <c r="Q446" s="5303">
        <v>10.258373000411094</v>
      </c>
      <c r="R446" s="5304">
        <v>14.713244844792106</v>
      </c>
      <c r="S446">
        <v>2</v>
      </c>
      <c r="T446">
        <v>3.9062500000000001E-6</v>
      </c>
      <c r="U446" s="9182">
        <f t="shared" si="7"/>
        <v>-5.4082399653118491</v>
      </c>
    </row>
    <row r="447" spans="1:25" x14ac:dyDescent="0.2">
      <c r="A447" s="9184" t="s">
        <v>416</v>
      </c>
      <c r="B447" t="s">
        <v>3</v>
      </c>
      <c r="C447" t="s">
        <v>270</v>
      </c>
      <c r="D447" t="s">
        <v>6</v>
      </c>
      <c r="E447" t="s">
        <v>419</v>
      </c>
      <c r="F447" t="s">
        <v>0</v>
      </c>
      <c r="G447" s="5305">
        <v>4.1005716727506969E-2</v>
      </c>
      <c r="H447" s="5306">
        <v>8.2632956201011645E-2</v>
      </c>
      <c r="I447" s="5307">
        <v>0.71735205233968247</v>
      </c>
      <c r="J447" s="5308">
        <v>-6.5583719990063338</v>
      </c>
      <c r="K447" s="5309">
        <v>-5.3587322160918684E-6</v>
      </c>
      <c r="L447" s="5310">
        <v>4.3032065690842791E-7</v>
      </c>
      <c r="M447" s="5311">
        <v>2.5231733323834549E-2</v>
      </c>
      <c r="N447" s="5312">
        <v>1.1267457375568668E-2</v>
      </c>
      <c r="O447" s="5313">
        <v>4.3121010103562575E-5</v>
      </c>
      <c r="P447" s="5314">
        <v>-8.80727802620975E-6</v>
      </c>
      <c r="Q447" s="5315">
        <v>6.6409772675342786</v>
      </c>
      <c r="R447" s="5316">
        <v>17.789145407668343</v>
      </c>
      <c r="S447">
        <v>2</v>
      </c>
      <c r="T447">
        <v>7.8125000000000002E-6</v>
      </c>
      <c r="U447" s="9182">
        <f t="shared" si="7"/>
        <v>-5.1072099696478688</v>
      </c>
      <c r="V447" s="9184">
        <f>AVERAGE(Q447:Q452)</f>
        <v>10.850367016762817</v>
      </c>
      <c r="W447" s="9184">
        <f>STDEV(Q447:Q452)</f>
        <v>3.3590239727357973</v>
      </c>
      <c r="X447" s="9184">
        <f>AVERAGE(R447:R452)</f>
        <v>16.942719549624261</v>
      </c>
      <c r="Y447" s="9184">
        <f>STDEV(R447:R452)</f>
        <v>0.80501826790780262</v>
      </c>
    </row>
    <row r="448" spans="1:25" x14ac:dyDescent="0.2">
      <c r="A448" s="9184" t="s">
        <v>416</v>
      </c>
      <c r="B448" t="s">
        <v>3</v>
      </c>
      <c r="C448" t="s">
        <v>271</v>
      </c>
      <c r="D448" t="s">
        <v>6</v>
      </c>
      <c r="E448" t="s">
        <v>419</v>
      </c>
      <c r="F448" t="s">
        <v>0</v>
      </c>
      <c r="G448" s="5317">
        <v>5.3377534682280348E-2</v>
      </c>
      <c r="H448" s="5318">
        <v>8.2632956201011645E-2</v>
      </c>
      <c r="I448" s="5319">
        <v>0.71735205233968247</v>
      </c>
      <c r="J448" s="5320">
        <v>-4.60919195541892</v>
      </c>
      <c r="K448" s="5321">
        <v>-3.4807943965173256E-6</v>
      </c>
      <c r="L448" s="5322">
        <v>-2.9632855456031569E-7</v>
      </c>
      <c r="M448" s="5323">
        <v>2.1229226662943579E-2</v>
      </c>
      <c r="N448" s="5324">
        <v>1.629388010124988E-2</v>
      </c>
      <c r="O448" s="5325">
        <v>4.3121010103562575E-5</v>
      </c>
      <c r="P448" s="5326">
        <v>-8.80727802620975E-6</v>
      </c>
      <c r="Q448" s="5327">
        <v>10.257383444609571</v>
      </c>
      <c r="R448" s="5328">
        <v>16.389813294788368</v>
      </c>
      <c r="S448">
        <v>2</v>
      </c>
      <c r="T448">
        <v>7.8125000000000002E-6</v>
      </c>
      <c r="U448" s="9182">
        <f t="shared" si="7"/>
        <v>-5.1072099696478688</v>
      </c>
    </row>
    <row r="449" spans="1:25" x14ac:dyDescent="0.2">
      <c r="A449" s="9184" t="s">
        <v>416</v>
      </c>
      <c r="B449" t="s">
        <v>3</v>
      </c>
      <c r="C449" t="s">
        <v>272</v>
      </c>
      <c r="D449" t="s">
        <v>6</v>
      </c>
      <c r="E449" t="s">
        <v>419</v>
      </c>
      <c r="F449" t="s">
        <v>0</v>
      </c>
      <c r="G449" s="5329">
        <v>4.2840405844102869E-2</v>
      </c>
      <c r="H449" s="5330">
        <v>8.2632956201011645E-2</v>
      </c>
      <c r="I449" s="5331">
        <v>0.71735205233968247</v>
      </c>
      <c r="J449" s="5332">
        <v>-6.2693167101774208</v>
      </c>
      <c r="K449" s="5333">
        <v>-4.4141887515382983E-6</v>
      </c>
      <c r="L449" s="5334">
        <v>-5.5005367671351506E-7</v>
      </c>
      <c r="M449" s="5335">
        <v>2.3528632617104028E-2</v>
      </c>
      <c r="N449" s="5336">
        <v>4.5827371930936556E-3</v>
      </c>
      <c r="O449" s="5337">
        <v>4.3121010103562575E-5</v>
      </c>
      <c r="P449" s="5338">
        <v>-8.80727802620975E-6</v>
      </c>
      <c r="Q449" s="5339">
        <v>8.4599154582042502</v>
      </c>
      <c r="R449" s="5340">
        <v>15.901206542493505</v>
      </c>
      <c r="S449">
        <v>2</v>
      </c>
      <c r="T449">
        <v>7.8125000000000002E-6</v>
      </c>
      <c r="U449" s="9182">
        <f t="shared" si="7"/>
        <v>-5.1072099696478688</v>
      </c>
    </row>
    <row r="450" spans="1:25" x14ac:dyDescent="0.2">
      <c r="A450" s="9184" t="s">
        <v>416</v>
      </c>
      <c r="B450" t="s">
        <v>3</v>
      </c>
      <c r="C450" t="s">
        <v>279</v>
      </c>
      <c r="D450" t="s">
        <v>6</v>
      </c>
      <c r="E450" t="s">
        <v>419</v>
      </c>
      <c r="F450" t="s">
        <v>0</v>
      </c>
      <c r="G450" s="5341">
        <v>3.3070340405039533E-2</v>
      </c>
      <c r="H450" s="5342">
        <v>8.2632956201011645E-2</v>
      </c>
      <c r="I450" s="5343">
        <v>0.71735205233968247</v>
      </c>
      <c r="J450" s="5344">
        <v>-7.8085906186669813</v>
      </c>
      <c r="K450" s="5345">
        <v>-9.9230431051182938E-7</v>
      </c>
      <c r="L450" s="5346">
        <v>-2.9035001289532695E-7</v>
      </c>
      <c r="M450" s="5347">
        <v>2.0024564655961585E-2</v>
      </c>
      <c r="N450" s="5348">
        <v>1.3768464955875914E-2</v>
      </c>
      <c r="O450" s="5349">
        <v>4.3121010103562575E-5</v>
      </c>
      <c r="P450" s="5350">
        <v>-8.80727802620975E-6</v>
      </c>
      <c r="Q450" s="5351">
        <v>15.049550056739342</v>
      </c>
      <c r="R450" s="5352">
        <v>16.401326367682369</v>
      </c>
      <c r="S450">
        <v>2</v>
      </c>
      <c r="T450">
        <v>7.8125000000000002E-6</v>
      </c>
      <c r="U450" s="9182">
        <f t="shared" si="7"/>
        <v>-5.1072099696478688</v>
      </c>
    </row>
    <row r="451" spans="1:25" x14ac:dyDescent="0.2">
      <c r="A451" s="9184" t="s">
        <v>416</v>
      </c>
      <c r="B451" t="s">
        <v>3</v>
      </c>
      <c r="C451" t="s">
        <v>280</v>
      </c>
      <c r="D451" t="s">
        <v>6</v>
      </c>
      <c r="E451" t="s">
        <v>419</v>
      </c>
      <c r="F451" t="s">
        <v>0</v>
      </c>
      <c r="G451" s="5353">
        <v>2.9900970178020181E-2</v>
      </c>
      <c r="H451" s="5354">
        <v>8.2632956201011645E-2</v>
      </c>
      <c r="I451" s="5355">
        <v>0.71735205233968247</v>
      </c>
      <c r="J451" s="5356">
        <v>-8.3079249299080171</v>
      </c>
      <c r="K451" s="5357">
        <v>-1.204846323531332E-6</v>
      </c>
      <c r="L451" s="5358">
        <v>2.9070044440040385E-7</v>
      </c>
      <c r="M451" s="5359">
        <v>2.1652486606927313E-2</v>
      </c>
      <c r="N451" s="5360">
        <v>7.4605755850644107E-3</v>
      </c>
      <c r="O451" s="5361">
        <v>4.3121010103562575E-5</v>
      </c>
      <c r="P451" s="5362">
        <v>-8.80727802620975E-6</v>
      </c>
      <c r="Q451" s="5363">
        <v>14.640250962403043</v>
      </c>
      <c r="R451" s="5364">
        <v>17.52027420560001</v>
      </c>
      <c r="S451">
        <v>2</v>
      </c>
      <c r="T451">
        <v>7.8125000000000002E-6</v>
      </c>
      <c r="U451" s="9182">
        <f t="shared" si="7"/>
        <v>-5.1072099696478688</v>
      </c>
    </row>
    <row r="452" spans="1:25" x14ac:dyDescent="0.2">
      <c r="A452" s="9184" t="s">
        <v>416</v>
      </c>
      <c r="B452" t="s">
        <v>3</v>
      </c>
      <c r="C452" t="s">
        <v>281</v>
      </c>
      <c r="D452" t="s">
        <v>6</v>
      </c>
      <c r="E452" t="s">
        <v>419</v>
      </c>
      <c r="F452" t="s">
        <v>0</v>
      </c>
      <c r="G452" s="5365">
        <v>2.9098177684823368E-2</v>
      </c>
      <c r="H452" s="5366">
        <v>8.2632956201011645E-2</v>
      </c>
      <c r="I452" s="5367">
        <v>0.71735205233968247</v>
      </c>
      <c r="J452" s="5368">
        <v>-8.4344048953101325</v>
      </c>
      <c r="K452" s="5369">
        <v>-3.5863430734535799E-6</v>
      </c>
      <c r="L452" s="5370">
        <v>3.604283340907329E-7</v>
      </c>
      <c r="M452" s="5371">
        <v>1.7349081116136644E-2</v>
      </c>
      <c r="N452" s="5372">
        <v>6.4136438244608573E-3</v>
      </c>
      <c r="O452" s="5373">
        <v>4.3121010103562575E-5</v>
      </c>
      <c r="P452" s="5374">
        <v>-8.80727802620975E-6</v>
      </c>
      <c r="Q452" s="5375">
        <v>10.054124911086417</v>
      </c>
      <c r="R452" s="5376">
        <v>17.654551479512978</v>
      </c>
      <c r="S452">
        <v>2</v>
      </c>
      <c r="T452">
        <v>7.8125000000000002E-6</v>
      </c>
      <c r="U452" s="9182">
        <f t="shared" ref="U452:U515" si="8">LOG(T452)</f>
        <v>-5.1072099696478688</v>
      </c>
    </row>
    <row r="453" spans="1:25" x14ac:dyDescent="0.2">
      <c r="A453" s="9184" t="s">
        <v>416</v>
      </c>
      <c r="B453" t="s">
        <v>3</v>
      </c>
      <c r="C453" t="s">
        <v>246</v>
      </c>
      <c r="D453" t="s">
        <v>6</v>
      </c>
      <c r="E453" t="s">
        <v>419</v>
      </c>
      <c r="F453" t="s">
        <v>0</v>
      </c>
      <c r="G453" s="5377">
        <v>3.4233184391503357E-2</v>
      </c>
      <c r="H453" s="5378">
        <v>8.2632956201011645E-2</v>
      </c>
      <c r="I453" s="5379">
        <v>0.71735205233968247</v>
      </c>
      <c r="J453" s="5380">
        <v>-7.6253845368682756</v>
      </c>
      <c r="K453" s="5381">
        <v>-3.786467791822058E-6</v>
      </c>
      <c r="L453" s="5382">
        <v>1.7809144915291043E-6</v>
      </c>
      <c r="M453" s="5383">
        <v>2.0004820077967E-2</v>
      </c>
      <c r="N453" s="5384">
        <v>9.1543475471786984E-3</v>
      </c>
      <c r="O453" s="5385">
        <v>4.3121010103562575E-5</v>
      </c>
      <c r="P453" s="5386">
        <v>-8.80727802620975E-6</v>
      </c>
      <c r="Q453" s="5387">
        <v>9.6687382065057594</v>
      </c>
      <c r="R453" s="5388">
        <v>20.390028054224011</v>
      </c>
      <c r="S453">
        <v>2</v>
      </c>
      <c r="T453">
        <v>1.5625E-5</v>
      </c>
      <c r="U453" s="9182">
        <f t="shared" si="8"/>
        <v>-4.8061799739838875</v>
      </c>
      <c r="V453" s="9184">
        <f>AVERAGE(Q453:Q458)</f>
        <v>15.794356601906786</v>
      </c>
      <c r="W453" s="9184">
        <f>STDEV(Q453:Q458)</f>
        <v>6.4252959336357769</v>
      </c>
      <c r="X453" s="9184">
        <f>AVERAGE(R453:R458)</f>
        <v>16.065698064594486</v>
      </c>
      <c r="Y453" s="9184">
        <f>STDEV(R453:R458)</f>
        <v>4.3190616007432387</v>
      </c>
    </row>
    <row r="454" spans="1:25" x14ac:dyDescent="0.2">
      <c r="A454" s="9184" t="s">
        <v>416</v>
      </c>
      <c r="B454" t="s">
        <v>3</v>
      </c>
      <c r="C454" t="s">
        <v>247</v>
      </c>
      <c r="D454" t="s">
        <v>6</v>
      </c>
      <c r="E454" t="s">
        <v>419</v>
      </c>
      <c r="F454" t="s">
        <v>0</v>
      </c>
      <c r="G454" s="5389">
        <v>3.1262806067610893E-2</v>
      </c>
      <c r="H454" s="5390">
        <v>8.2632956201011645E-2</v>
      </c>
      <c r="I454" s="5391">
        <v>0.71735205233968247</v>
      </c>
      <c r="J454" s="5392">
        <v>-8.0933676717641436</v>
      </c>
      <c r="K454" s="5393">
        <v>-2.0004521132998772E-6</v>
      </c>
      <c r="L454" s="5394">
        <v>3.423107324748885E-7</v>
      </c>
      <c r="M454" s="5395">
        <v>2.302357282469536E-2</v>
      </c>
      <c r="N454" s="5396">
        <v>4.7389290104905557E-3</v>
      </c>
      <c r="O454" s="5397">
        <v>4.3121010103562575E-5</v>
      </c>
      <c r="P454" s="5398">
        <v>-8.80727802620975E-6</v>
      </c>
      <c r="Q454" s="5399">
        <v>13.108126915139492</v>
      </c>
      <c r="R454" s="5400">
        <v>17.619661822510292</v>
      </c>
      <c r="S454">
        <v>2</v>
      </c>
      <c r="T454">
        <v>1.5625E-5</v>
      </c>
      <c r="U454" s="9182">
        <f t="shared" si="8"/>
        <v>-4.8061799739838875</v>
      </c>
    </row>
    <row r="455" spans="1:25" x14ac:dyDescent="0.2">
      <c r="A455" s="9184" t="s">
        <v>416</v>
      </c>
      <c r="B455" t="s">
        <v>3</v>
      </c>
      <c r="C455" t="s">
        <v>248</v>
      </c>
      <c r="D455" t="s">
        <v>6</v>
      </c>
      <c r="E455" t="s">
        <v>419</v>
      </c>
      <c r="F455" t="s">
        <v>0</v>
      </c>
      <c r="G455" s="5401">
        <v>4.9112478488841815E-2</v>
      </c>
      <c r="H455" s="5402">
        <v>8.2632956201011645E-2</v>
      </c>
      <c r="I455" s="5403">
        <v>0.71735205233968247</v>
      </c>
      <c r="J455" s="5404">
        <v>-5.2811516017231055</v>
      </c>
      <c r="K455" s="5405">
        <v>-4.1956754090710114E-6</v>
      </c>
      <c r="L455" s="5406">
        <v>3.9375717737947312E-7</v>
      </c>
      <c r="M455" s="5407">
        <v>1.9017607574759787E-2</v>
      </c>
      <c r="N455" s="5408">
        <v>-5.475943909485359E-4</v>
      </c>
      <c r="O455" s="5409">
        <v>4.3121010103562575E-5</v>
      </c>
      <c r="P455" s="5410">
        <v>-8.80727802620975E-6</v>
      </c>
      <c r="Q455" s="5411">
        <v>8.8807137366323907</v>
      </c>
      <c r="R455" s="5412">
        <v>17.718733921278535</v>
      </c>
      <c r="S455">
        <v>2</v>
      </c>
      <c r="T455">
        <v>1.5625E-5</v>
      </c>
      <c r="U455" s="9182">
        <f t="shared" si="8"/>
        <v>-4.8061799739838875</v>
      </c>
    </row>
    <row r="456" spans="1:25" x14ac:dyDescent="0.2">
      <c r="A456" s="9184" t="s">
        <v>416</v>
      </c>
      <c r="B456" t="s">
        <v>3</v>
      </c>
      <c r="C456" t="s">
        <v>255</v>
      </c>
      <c r="D456" t="s">
        <v>6</v>
      </c>
      <c r="E456" t="s">
        <v>419</v>
      </c>
      <c r="F456" t="s">
        <v>0</v>
      </c>
      <c r="G456" s="5413">
        <v>3.1482616018494447E-2</v>
      </c>
      <c r="H456" s="5414">
        <v>8.2632956201011645E-2</v>
      </c>
      <c r="I456" s="5415">
        <v>0.71735205233968247</v>
      </c>
      <c r="J456" s="5416">
        <v>-8.0587366117848891</v>
      </c>
      <c r="K456" s="5417">
        <v>3.5033973495917582E-6</v>
      </c>
      <c r="L456" s="5418">
        <v>-4.634064491464115E-6</v>
      </c>
      <c r="M456" s="5419">
        <v>5.253744525245907E-2</v>
      </c>
      <c r="N456" s="5420">
        <v>1.6456107726707803E-3</v>
      </c>
      <c r="O456" s="5421">
        <v>4.3121010103562575E-5</v>
      </c>
      <c r="P456" s="5422">
        <v>-8.80727802620975E-6</v>
      </c>
      <c r="Q456" s="5423">
        <v>23.707069536042265</v>
      </c>
      <c r="R456" s="5424">
        <v>8.0364935665055821</v>
      </c>
      <c r="S456">
        <v>2</v>
      </c>
      <c r="T456">
        <v>1.5625E-5</v>
      </c>
      <c r="U456" s="9182">
        <f t="shared" si="8"/>
        <v>-4.8061799739838875</v>
      </c>
    </row>
    <row r="457" spans="1:25" x14ac:dyDescent="0.2">
      <c r="A457" s="9184" t="s">
        <v>416</v>
      </c>
      <c r="B457" t="s">
        <v>3</v>
      </c>
      <c r="C457" t="s">
        <v>256</v>
      </c>
      <c r="D457" t="s">
        <v>6</v>
      </c>
      <c r="E457" t="s">
        <v>419</v>
      </c>
      <c r="F457" t="s">
        <v>0</v>
      </c>
      <c r="G457" s="5425">
        <v>2.8226880626423312E-2</v>
      </c>
      <c r="H457" s="5426">
        <v>8.2632956201011645E-2</v>
      </c>
      <c r="I457" s="5427">
        <v>0.71735205233968247</v>
      </c>
      <c r="J457" s="5428">
        <v>-8.5716777556511268</v>
      </c>
      <c r="K457" s="5429">
        <v>3.0957610549760653E-6</v>
      </c>
      <c r="L457" s="5430">
        <v>-1.1425338444751184E-6</v>
      </c>
      <c r="M457" s="5431">
        <v>2.1908584310028623E-2</v>
      </c>
      <c r="N457" s="5432">
        <v>-2.793381730196054E-3</v>
      </c>
      <c r="O457" s="5433">
        <v>4.3121010103562575E-5</v>
      </c>
      <c r="P457" s="5434">
        <v>-8.80727802620975E-6</v>
      </c>
      <c r="Q457" s="5435">
        <v>22.922071013470173</v>
      </c>
      <c r="R457" s="5436">
        <v>14.760248137931899</v>
      </c>
      <c r="S457">
        <v>2</v>
      </c>
      <c r="T457">
        <v>1.5625E-5</v>
      </c>
      <c r="U457" s="9182">
        <f t="shared" si="8"/>
        <v>-4.8061799739838875</v>
      </c>
    </row>
    <row r="458" spans="1:25" x14ac:dyDescent="0.2">
      <c r="A458" s="9184" t="s">
        <v>416</v>
      </c>
      <c r="B458" t="s">
        <v>3</v>
      </c>
      <c r="C458" t="s">
        <v>257</v>
      </c>
      <c r="D458" t="s">
        <v>6</v>
      </c>
      <c r="E458" t="s">
        <v>419</v>
      </c>
      <c r="F458" t="s">
        <v>0</v>
      </c>
      <c r="G458" s="5437">
        <v>1.7449485889107885E-2</v>
      </c>
      <c r="H458" s="5438">
        <v>8.2632956201011645E-2</v>
      </c>
      <c r="I458" s="5439">
        <v>0.71735205233968247</v>
      </c>
      <c r="J458" s="5440">
        <v>-10.269656405242729</v>
      </c>
      <c r="K458" s="5441">
        <v>-2.4979722074213596E-7</v>
      </c>
      <c r="L458" s="5442">
        <v>4.7179966354855201E-7</v>
      </c>
      <c r="M458" s="5443">
        <v>2.9905396516785254E-2</v>
      </c>
      <c r="N458" s="5444">
        <v>-2.6524716190627906E-3</v>
      </c>
      <c r="O458" s="5445">
        <v>4.3121010103562575E-5</v>
      </c>
      <c r="P458" s="5446">
        <v>-8.80727802620975E-6</v>
      </c>
      <c r="Q458" s="5447">
        <v>16.47942020365063</v>
      </c>
      <c r="R458" s="5448">
        <v>17.869022885116596</v>
      </c>
      <c r="S458">
        <v>2</v>
      </c>
      <c r="T458">
        <v>1.5625E-5</v>
      </c>
      <c r="U458" s="9182">
        <f t="shared" si="8"/>
        <v>-4.8061799739838875</v>
      </c>
    </row>
    <row r="459" spans="1:25" x14ac:dyDescent="0.2">
      <c r="A459" s="9184" t="s">
        <v>416</v>
      </c>
      <c r="B459" t="s">
        <v>3</v>
      </c>
      <c r="C459" t="s">
        <v>222</v>
      </c>
      <c r="D459" t="s">
        <v>6</v>
      </c>
      <c r="E459" t="s">
        <v>419</v>
      </c>
      <c r="F459" t="s">
        <v>0</v>
      </c>
      <c r="G459" s="5449">
        <v>2.1402834794566727E-2</v>
      </c>
      <c r="H459" s="5450">
        <v>8.2632956201011645E-2</v>
      </c>
      <c r="I459" s="5451">
        <v>0.71735205233968247</v>
      </c>
      <c r="J459" s="5452">
        <v>-9.646806245304397</v>
      </c>
      <c r="K459" s="5453">
        <v>-1.2251365006784793E-6</v>
      </c>
      <c r="L459" s="5454">
        <v>-3.2088931201013401E-7</v>
      </c>
      <c r="M459" s="5455">
        <v>2.312697677882336E-2</v>
      </c>
      <c r="N459" s="5456">
        <v>1.0323105466801819E-2</v>
      </c>
      <c r="O459" s="5457">
        <v>4.3121010103562575E-5</v>
      </c>
      <c r="P459" s="5458">
        <v>-8.80727802620975E-6</v>
      </c>
      <c r="Q459" s="5459">
        <v>14.601177505761372</v>
      </c>
      <c r="R459" s="5460">
        <v>16.342515842216006</v>
      </c>
      <c r="S459">
        <v>2</v>
      </c>
      <c r="T459">
        <v>3.1250000000000001E-5</v>
      </c>
      <c r="U459" s="9182">
        <f t="shared" si="8"/>
        <v>-4.5051499783199063</v>
      </c>
      <c r="V459" s="9184">
        <f>AVERAGE(Q459:Q464)</f>
        <v>18.748570795063959</v>
      </c>
      <c r="W459" s="9184">
        <f>STDEV(Q459:Q464)</f>
        <v>7.535967750390256</v>
      </c>
      <c r="X459" s="9184">
        <f>AVERAGE(R459:R464)</f>
        <v>16.23750085042548</v>
      </c>
      <c r="Y459" s="9184">
        <f>STDEV(R459:R464)</f>
        <v>3.6059666454762094</v>
      </c>
    </row>
    <row r="460" spans="1:25" x14ac:dyDescent="0.2">
      <c r="A460" s="9184" t="s">
        <v>416</v>
      </c>
      <c r="B460" t="s">
        <v>3</v>
      </c>
      <c r="C460" t="s">
        <v>223</v>
      </c>
      <c r="D460" t="s">
        <v>6</v>
      </c>
      <c r="E460" t="s">
        <v>419</v>
      </c>
      <c r="F460" t="s">
        <v>0</v>
      </c>
      <c r="G460" s="5461">
        <v>2.7460861210858334E-2</v>
      </c>
      <c r="H460" s="5462">
        <v>8.2632956201011645E-2</v>
      </c>
      <c r="I460" s="5463">
        <v>0.71735205233968247</v>
      </c>
      <c r="J460" s="5464">
        <v>-8.6923641223013615</v>
      </c>
      <c r="K460" s="5465">
        <v>-1.7853713066688422E-6</v>
      </c>
      <c r="L460" s="5466">
        <v>1.4859785849232643E-6</v>
      </c>
      <c r="M460" s="5467">
        <v>2.3415389994263736E-2</v>
      </c>
      <c r="N460" s="5468">
        <v>1.4031029478307477E-2</v>
      </c>
      <c r="O460" s="5469">
        <v>4.3121010103562575E-5</v>
      </c>
      <c r="P460" s="5470">
        <v>-8.80727802620975E-6</v>
      </c>
      <c r="Q460" s="5471">
        <v>13.522315047229528</v>
      </c>
      <c r="R460" s="5472">
        <v>19.822060348705246</v>
      </c>
      <c r="S460">
        <v>2</v>
      </c>
      <c r="T460">
        <v>3.1250000000000001E-5</v>
      </c>
      <c r="U460" s="9182">
        <f t="shared" si="8"/>
        <v>-4.5051499783199063</v>
      </c>
    </row>
    <row r="461" spans="1:25" x14ac:dyDescent="0.2">
      <c r="A461" s="9184" t="s">
        <v>416</v>
      </c>
      <c r="B461" t="s">
        <v>3</v>
      </c>
      <c r="C461" t="s">
        <v>224</v>
      </c>
      <c r="D461" t="s">
        <v>6</v>
      </c>
      <c r="E461" t="s">
        <v>419</v>
      </c>
      <c r="F461" t="s">
        <v>0</v>
      </c>
      <c r="G461" s="5473">
        <v>3.1483856042562652E-2</v>
      </c>
      <c r="H461" s="5474">
        <v>8.2632956201011645E-2</v>
      </c>
      <c r="I461" s="5475">
        <v>0.71735205233968247</v>
      </c>
      <c r="J461" s="5476">
        <v>-8.0585412459804342</v>
      </c>
      <c r="K461" s="5477">
        <v>-4.377795933827681E-6</v>
      </c>
      <c r="L461" s="5478">
        <v>1.2385247710690044E-6</v>
      </c>
      <c r="M461" s="5479">
        <v>2.0002429900475516E-2</v>
      </c>
      <c r="N461" s="5480">
        <v>6.3600759809447904E-3</v>
      </c>
      <c r="O461" s="5481">
        <v>4.3121010103562575E-5</v>
      </c>
      <c r="P461" s="5482">
        <v>-8.80727802620975E-6</v>
      </c>
      <c r="Q461" s="5483">
        <v>8.5299982955580802</v>
      </c>
      <c r="R461" s="5484">
        <v>19.345530459570721</v>
      </c>
      <c r="S461">
        <v>2</v>
      </c>
      <c r="T461">
        <v>3.1250000000000001E-5</v>
      </c>
      <c r="U461" s="9182">
        <f t="shared" si="8"/>
        <v>-4.5051499783199063</v>
      </c>
    </row>
    <row r="462" spans="1:25" x14ac:dyDescent="0.2">
      <c r="A462" s="9184" t="s">
        <v>416</v>
      </c>
      <c r="B462" t="s">
        <v>3</v>
      </c>
      <c r="C462" t="s">
        <v>231</v>
      </c>
      <c r="D462" t="s">
        <v>6</v>
      </c>
      <c r="E462" t="s">
        <v>419</v>
      </c>
      <c r="F462" t="s">
        <v>0</v>
      </c>
      <c r="G462" s="5485">
        <v>7.908821013153311E-2</v>
      </c>
      <c r="H462" s="5486">
        <v>8.2632956201011645E-2</v>
      </c>
      <c r="I462" s="5487">
        <v>0.71735205233968247</v>
      </c>
      <c r="J462" s="5488">
        <v>-0.55847477900745146</v>
      </c>
      <c r="K462" s="5489">
        <v>5.3504534147086782E-6</v>
      </c>
      <c r="L462" s="5490">
        <v>-3.4039002987251074E-6</v>
      </c>
      <c r="M462" s="5491">
        <v>4.7474994174587226E-2</v>
      </c>
      <c r="N462" s="5492">
        <v>1.55387278890462E-2</v>
      </c>
      <c r="O462" s="5493">
        <v>4.3121010103562575E-5</v>
      </c>
      <c r="P462" s="5494">
        <v>-8.80727802620975E-6</v>
      </c>
      <c r="Q462" s="5495">
        <v>27.264005710215777</v>
      </c>
      <c r="R462" s="5496">
        <v>10.405460919453446</v>
      </c>
      <c r="S462">
        <v>2</v>
      </c>
      <c r="T462">
        <v>3.1250000000000001E-5</v>
      </c>
      <c r="U462" s="9182">
        <f t="shared" si="8"/>
        <v>-4.5051499783199063</v>
      </c>
    </row>
    <row r="463" spans="1:25" x14ac:dyDescent="0.2">
      <c r="A463" s="9184" t="s">
        <v>416</v>
      </c>
      <c r="B463" t="s">
        <v>3</v>
      </c>
      <c r="C463" t="s">
        <v>232</v>
      </c>
      <c r="D463" t="s">
        <v>6</v>
      </c>
      <c r="E463" t="s">
        <v>419</v>
      </c>
      <c r="F463" t="s">
        <v>0</v>
      </c>
      <c r="G463" s="5497">
        <v>6.277834819716821E-2</v>
      </c>
      <c r="H463" s="5498">
        <v>8.2632956201011645E-2</v>
      </c>
      <c r="I463" s="5499">
        <v>0.71735205233968247</v>
      </c>
      <c r="J463" s="5500">
        <v>-3.1280936913083957</v>
      </c>
      <c r="K463" s="5501">
        <v>4.1999960937647011E-6</v>
      </c>
      <c r="L463" s="5502">
        <v>-1.6657382332373472E-6</v>
      </c>
      <c r="M463" s="5503">
        <v>1.9163901301229913E-2</v>
      </c>
      <c r="N463" s="5504">
        <v>5.1425715901531888E-4</v>
      </c>
      <c r="O463" s="5505">
        <v>4.3121010103562575E-5</v>
      </c>
      <c r="P463" s="5506">
        <v>-8.80727802620975E-6</v>
      </c>
      <c r="Q463" s="5507">
        <v>25.048532482850938</v>
      </c>
      <c r="R463" s="5508">
        <v>13.752696362963492</v>
      </c>
      <c r="S463">
        <v>2</v>
      </c>
      <c r="T463">
        <v>3.1250000000000001E-5</v>
      </c>
      <c r="U463" s="9182">
        <f t="shared" si="8"/>
        <v>-4.5051499783199063</v>
      </c>
    </row>
    <row r="464" spans="1:25" x14ac:dyDescent="0.2">
      <c r="A464" s="9184" t="s">
        <v>416</v>
      </c>
      <c r="B464" t="s">
        <v>3</v>
      </c>
      <c r="C464" t="s">
        <v>233</v>
      </c>
      <c r="D464" t="s">
        <v>6</v>
      </c>
      <c r="E464" t="s">
        <v>419</v>
      </c>
      <c r="F464" t="s">
        <v>0</v>
      </c>
      <c r="G464" s="5509">
        <v>2.6766114167309785E-2</v>
      </c>
      <c r="H464" s="5510">
        <v>8.2632956201011645E-2</v>
      </c>
      <c r="I464" s="5511">
        <v>0.71735205233968247</v>
      </c>
      <c r="J464" s="5512">
        <v>-8.8018215260213797</v>
      </c>
      <c r="K464" s="5513">
        <v>3.4090572514940804E-6</v>
      </c>
      <c r="L464" s="5514">
        <v>4.1349369082087416E-7</v>
      </c>
      <c r="M464" s="5515">
        <v>2.3038116414719312E-2</v>
      </c>
      <c r="N464" s="5516">
        <v>-5.7204683001688128E-4</v>
      </c>
      <c r="O464" s="5517">
        <v>4.3121010103562575E-5</v>
      </c>
      <c r="P464" s="5518">
        <v>-8.80727802620975E-6</v>
      </c>
      <c r="Q464" s="5519">
        <v>23.525395728768057</v>
      </c>
      <c r="R464" s="5520">
        <v>17.756741169643966</v>
      </c>
      <c r="S464">
        <v>2</v>
      </c>
      <c r="T464">
        <v>3.1250000000000001E-5</v>
      </c>
      <c r="U464" s="9182">
        <f t="shared" si="8"/>
        <v>-4.5051499783199063</v>
      </c>
    </row>
    <row r="465" spans="1:25" x14ac:dyDescent="0.2">
      <c r="A465" s="9184" t="s">
        <v>416</v>
      </c>
      <c r="B465" t="s">
        <v>3</v>
      </c>
      <c r="C465" t="s">
        <v>198</v>
      </c>
      <c r="D465" t="s">
        <v>6</v>
      </c>
      <c r="E465" t="s">
        <v>419</v>
      </c>
      <c r="F465" t="s">
        <v>0</v>
      </c>
      <c r="G465" s="5521">
        <v>4.0906802291686417E-2</v>
      </c>
      <c r="H465" s="5522">
        <v>8.2632956201011645E-2</v>
      </c>
      <c r="I465" s="5523">
        <v>0.71735205233968247</v>
      </c>
      <c r="J465" s="5524">
        <v>-6.5739559693677574</v>
      </c>
      <c r="K465" s="5525">
        <v>3.2703840455055801E-6</v>
      </c>
      <c r="L465" s="5526">
        <v>1.0181240567679441E-6</v>
      </c>
      <c r="M465" s="5527">
        <v>2.0833588948227955E-2</v>
      </c>
      <c r="N465" s="5528">
        <v>-1.1250735065326811E-4</v>
      </c>
      <c r="O465" s="5529">
        <v>4.3121010103562575E-5</v>
      </c>
      <c r="P465" s="5530">
        <v>-8.80727802620975E-6</v>
      </c>
      <c r="Q465" s="5531">
        <v>23.258348208075777</v>
      </c>
      <c r="R465" s="5532">
        <v>18.921097607576325</v>
      </c>
      <c r="S465">
        <v>2</v>
      </c>
      <c r="T465">
        <v>6.2500000000000001E-5</v>
      </c>
      <c r="U465" s="9182">
        <f t="shared" si="8"/>
        <v>-4.204119982655925</v>
      </c>
      <c r="V465" s="9184">
        <f>AVERAGE(Q465:Q470)</f>
        <v>22.965144402948184</v>
      </c>
      <c r="W465" s="9184">
        <f>STDEV(Q465:Q470)</f>
        <v>2.0232657346792546</v>
      </c>
      <c r="X465" s="9184">
        <f>AVERAGE(R465:R470)</f>
        <v>18.937935672966809</v>
      </c>
      <c r="Y465" s="9184">
        <f>STDEV(R465:R470)</f>
        <v>2.3672389407228067</v>
      </c>
    </row>
    <row r="466" spans="1:25" x14ac:dyDescent="0.2">
      <c r="A466" s="9184" t="s">
        <v>416</v>
      </c>
      <c r="B466" t="s">
        <v>3</v>
      </c>
      <c r="C466" t="s">
        <v>199</v>
      </c>
      <c r="D466" t="s">
        <v>6</v>
      </c>
      <c r="E466" t="s">
        <v>419</v>
      </c>
      <c r="F466" t="s">
        <v>0</v>
      </c>
      <c r="G466" s="5533">
        <v>3.3300209837485273E-2</v>
      </c>
      <c r="H466" s="5534">
        <v>8.2632956201011645E-2</v>
      </c>
      <c r="I466" s="5535">
        <v>0.71735205233968247</v>
      </c>
      <c r="J466" s="5536">
        <v>-7.7723746872661215</v>
      </c>
      <c r="K466" s="5537">
        <v>2.7001881391885189E-6</v>
      </c>
      <c r="L466" s="5538">
        <v>2.2832721478068854E-6</v>
      </c>
      <c r="M466" s="5539">
        <v>2.655182430528702E-2</v>
      </c>
      <c r="N466" s="5540">
        <v>1.6298453900987164E-2</v>
      </c>
      <c r="O466" s="5541">
        <v>4.3121010103562575E-5</v>
      </c>
      <c r="P466" s="5542">
        <v>-8.80727802620975E-6</v>
      </c>
      <c r="Q466" s="5543">
        <v>22.160303333397639</v>
      </c>
      <c r="R466" s="5544">
        <v>21.357434595765213</v>
      </c>
      <c r="S466">
        <v>2</v>
      </c>
      <c r="T466">
        <v>6.2500000000000001E-5</v>
      </c>
      <c r="U466" s="9182">
        <f t="shared" si="8"/>
        <v>-4.204119982655925</v>
      </c>
    </row>
    <row r="467" spans="1:25" x14ac:dyDescent="0.2">
      <c r="A467" s="9184" t="s">
        <v>416</v>
      </c>
      <c r="B467" t="s">
        <v>3</v>
      </c>
      <c r="C467" t="s">
        <v>200</v>
      </c>
      <c r="D467" t="s">
        <v>6</v>
      </c>
      <c r="E467" t="s">
        <v>419</v>
      </c>
      <c r="F467" t="s">
        <v>0</v>
      </c>
      <c r="G467" s="5545">
        <v>2.4232694922868614E-2</v>
      </c>
      <c r="H467" s="5546">
        <v>8.2632956201011645E-2</v>
      </c>
      <c r="I467" s="5547">
        <v>0.71735205233968247</v>
      </c>
      <c r="J467" s="5548">
        <v>-9.2009617535414403</v>
      </c>
      <c r="K467" s="5549">
        <v>1.4850792182069985E-6</v>
      </c>
      <c r="L467" s="5550">
        <v>-1.0994035353825222E-6</v>
      </c>
      <c r="M467" s="5551">
        <v>2.4473342503873896E-2</v>
      </c>
      <c r="N467" s="5552">
        <v>-4.1649162654230354E-3</v>
      </c>
      <c r="O467" s="5553">
        <v>4.3121010103562575E-5</v>
      </c>
      <c r="P467" s="5554">
        <v>-8.80727802620975E-6</v>
      </c>
      <c r="Q467" s="5555">
        <v>19.820328408853854</v>
      </c>
      <c r="R467" s="5556">
        <v>14.843305582430762</v>
      </c>
      <c r="S467">
        <v>2</v>
      </c>
      <c r="T467">
        <v>6.2500000000000001E-5</v>
      </c>
      <c r="U467" s="9182">
        <f t="shared" si="8"/>
        <v>-4.204119982655925</v>
      </c>
    </row>
    <row r="468" spans="1:25" x14ac:dyDescent="0.2">
      <c r="A468" s="9184" t="s">
        <v>416</v>
      </c>
      <c r="B468" t="s">
        <v>3</v>
      </c>
      <c r="C468" t="s">
        <v>207</v>
      </c>
      <c r="D468" t="s">
        <v>6</v>
      </c>
      <c r="E468" t="s">
        <v>419</v>
      </c>
      <c r="F468" t="s">
        <v>0</v>
      </c>
      <c r="G468" s="5557">
        <v>4.1925621911929389E-2</v>
      </c>
      <c r="H468" s="5558">
        <v>8.2632956201011645E-2</v>
      </c>
      <c r="I468" s="5559">
        <v>0.71735205233968247</v>
      </c>
      <c r="J468" s="5560">
        <v>-6.4134409279201332</v>
      </c>
      <c r="K468" s="5561">
        <v>3.8326949463948985E-6</v>
      </c>
      <c r="L468" s="5562">
        <v>2.0870212411133499E-6</v>
      </c>
      <c r="M468" s="5563">
        <v>2.1886679126731146E-2</v>
      </c>
      <c r="N468" s="5564">
        <v>1.5327056342181344E-2</v>
      </c>
      <c r="O468" s="5565">
        <v>4.3121010103562575E-5</v>
      </c>
      <c r="P468" s="5566">
        <v>-8.80727802620975E-6</v>
      </c>
      <c r="Q468" s="5567">
        <v>24.341208670342635</v>
      </c>
      <c r="R468" s="5568">
        <v>20.979507816813648</v>
      </c>
      <c r="S468">
        <v>2</v>
      </c>
      <c r="T468">
        <v>6.2500000000000001E-5</v>
      </c>
      <c r="U468" s="9182">
        <f t="shared" si="8"/>
        <v>-4.204119982655925</v>
      </c>
    </row>
    <row r="469" spans="1:25" x14ac:dyDescent="0.2">
      <c r="A469" s="9184" t="s">
        <v>416</v>
      </c>
      <c r="B469" t="s">
        <v>3</v>
      </c>
      <c r="C469" t="s">
        <v>208</v>
      </c>
      <c r="D469" t="s">
        <v>6</v>
      </c>
      <c r="E469" t="s">
        <v>419</v>
      </c>
      <c r="F469" t="s">
        <v>0</v>
      </c>
      <c r="G469" s="5569">
        <v>4.4000841757543707E-2</v>
      </c>
      <c r="H469" s="5570">
        <v>8.2632956201011645E-2</v>
      </c>
      <c r="I469" s="5571">
        <v>0.71735205233968247</v>
      </c>
      <c r="J469" s="5572">
        <v>-6.086490020307779</v>
      </c>
      <c r="K469" s="5573">
        <v>4.5595827473980349E-6</v>
      </c>
      <c r="L469" s="5574">
        <v>5.3896904535847789E-7</v>
      </c>
      <c r="M469" s="5575">
        <v>2.0843663562338355E-2</v>
      </c>
      <c r="N469" s="5576">
        <v>4.1859033311452132E-3</v>
      </c>
      <c r="O469" s="5577">
        <v>4.3121010103562575E-5</v>
      </c>
      <c r="P469" s="5578">
        <v>-8.80727802620975E-6</v>
      </c>
      <c r="Q469" s="5579">
        <v>25.741000242879352</v>
      </c>
      <c r="R469" s="5580">
        <v>17.99837315686456</v>
      </c>
      <c r="S469">
        <v>2</v>
      </c>
      <c r="T469">
        <v>6.2500000000000001E-5</v>
      </c>
      <c r="U469" s="9182">
        <f t="shared" si="8"/>
        <v>-4.204119982655925</v>
      </c>
    </row>
    <row r="470" spans="1:25" x14ac:dyDescent="0.2">
      <c r="A470" s="9184" t="s">
        <v>416</v>
      </c>
      <c r="B470" t="s">
        <v>3</v>
      </c>
      <c r="C470" t="s">
        <v>209</v>
      </c>
      <c r="D470" t="s">
        <v>6</v>
      </c>
      <c r="E470" t="s">
        <v>419</v>
      </c>
      <c r="F470" t="s">
        <v>0</v>
      </c>
      <c r="G470" s="5581">
        <v>3.3435864352439837E-2</v>
      </c>
      <c r="H470" s="5582">
        <v>8.2632956201011645E-2</v>
      </c>
      <c r="I470" s="5583">
        <v>0.71735205233968247</v>
      </c>
      <c r="J470" s="5584">
        <v>-7.751002317066483</v>
      </c>
      <c r="K470" s="5585">
        <v>2.860840875934777E-6</v>
      </c>
      <c r="L470" s="5586">
        <v>1.333223699612223E-6</v>
      </c>
      <c r="M470" s="5587">
        <v>1.6315230059285368E-2</v>
      </c>
      <c r="N470" s="5588">
        <v>1.5735858530815383E-2</v>
      </c>
      <c r="O470" s="5589">
        <v>4.3121010103562575E-5</v>
      </c>
      <c r="P470" s="5590">
        <v>-8.80727802620975E-6</v>
      </c>
      <c r="Q470" s="5591">
        <v>22.46967755413986</v>
      </c>
      <c r="R470" s="5592">
        <v>19.527895278350346</v>
      </c>
      <c r="S470">
        <v>2</v>
      </c>
      <c r="T470">
        <v>6.2500000000000001E-5</v>
      </c>
      <c r="U470" s="9182">
        <f t="shared" si="8"/>
        <v>-4.204119982655925</v>
      </c>
    </row>
    <row r="471" spans="1:25" x14ac:dyDescent="0.2">
      <c r="A471" s="9184" t="s">
        <v>416</v>
      </c>
      <c r="B471" t="s">
        <v>3</v>
      </c>
      <c r="C471" t="s">
        <v>174</v>
      </c>
      <c r="D471" t="s">
        <v>6</v>
      </c>
      <c r="E471" t="s">
        <v>419</v>
      </c>
      <c r="F471" t="s">
        <v>0</v>
      </c>
      <c r="G471" s="5593">
        <v>3.8163873818628513E-2</v>
      </c>
      <c r="H471" s="5594">
        <v>8.2632956201011645E-2</v>
      </c>
      <c r="I471" s="5595">
        <v>0.71735205233968247</v>
      </c>
      <c r="J471" s="5596">
        <v>-7.0061043779700158</v>
      </c>
      <c r="K471" s="5597">
        <v>2.079814518422635E-6</v>
      </c>
      <c r="L471" s="5598">
        <v>8.2435294168128477E-7</v>
      </c>
      <c r="M471" s="5599">
        <v>2.0336504533324806E-2</v>
      </c>
      <c r="N471" s="5600">
        <v>2.0529085132094949E-2</v>
      </c>
      <c r="O471" s="5601">
        <v>4.3121010103562575E-5</v>
      </c>
      <c r="P471" s="5602">
        <v>-8.80727802620975E-6</v>
      </c>
      <c r="Q471" s="5603">
        <v>20.965629595616168</v>
      </c>
      <c r="R471" s="5604">
        <v>18.547946244291616</v>
      </c>
      <c r="S471">
        <v>2</v>
      </c>
      <c r="T471">
        <v>1.25E-4</v>
      </c>
      <c r="U471" s="9182">
        <f t="shared" si="8"/>
        <v>-3.9030899869919438</v>
      </c>
      <c r="V471" s="9184">
        <f>AVERAGE(Q471:Q476)</f>
        <v>25.596290060848677</v>
      </c>
      <c r="W471" s="9184">
        <f>STDEV(Q471:Q476)</f>
        <v>3.4385112657466497</v>
      </c>
      <c r="X471" s="9184">
        <f>AVERAGE(R471:R476)</f>
        <v>18.915041064247376</v>
      </c>
      <c r="Y471" s="9184">
        <f>STDEV(R471:R476)</f>
        <v>0.99322513231180143</v>
      </c>
    </row>
    <row r="472" spans="1:25" x14ac:dyDescent="0.2">
      <c r="A472" s="9184" t="s">
        <v>416</v>
      </c>
      <c r="B472" t="s">
        <v>3</v>
      </c>
      <c r="C472" t="s">
        <v>175</v>
      </c>
      <c r="D472" t="s">
        <v>6</v>
      </c>
      <c r="E472" t="s">
        <v>419</v>
      </c>
      <c r="F472" t="s">
        <v>0</v>
      </c>
      <c r="G472" s="5605">
        <v>3.8128757249198508E-2</v>
      </c>
      <c r="H472" s="5606">
        <v>8.2632956201011645E-2</v>
      </c>
      <c r="I472" s="5607">
        <v>0.71735205233968247</v>
      </c>
      <c r="J472" s="5608">
        <v>-7.0116369938379854</v>
      </c>
      <c r="K472" s="5609">
        <v>5.6559361905822137E-6</v>
      </c>
      <c r="L472" s="5610">
        <v>1.9331146553242134E-6</v>
      </c>
      <c r="M472" s="5611">
        <v>2.6426133312347222E-2</v>
      </c>
      <c r="N472" s="5612">
        <v>1.7213477886868667E-2</v>
      </c>
      <c r="O472" s="5613">
        <v>4.3121010103562575E-5</v>
      </c>
      <c r="P472" s="5614">
        <v>-8.80727802620975E-6</v>
      </c>
      <c r="Q472" s="5615">
        <v>27.852283866256876</v>
      </c>
      <c r="R472" s="5616">
        <v>20.68312487924306</v>
      </c>
      <c r="S472">
        <v>2</v>
      </c>
      <c r="T472">
        <v>1.25E-4</v>
      </c>
      <c r="U472" s="9182">
        <f t="shared" si="8"/>
        <v>-3.9030899869919438</v>
      </c>
    </row>
    <row r="473" spans="1:25" x14ac:dyDescent="0.2">
      <c r="A473" s="9184" t="s">
        <v>416</v>
      </c>
      <c r="B473" t="s">
        <v>3</v>
      </c>
      <c r="C473" t="s">
        <v>176</v>
      </c>
      <c r="D473" t="s">
        <v>6</v>
      </c>
      <c r="E473" t="s">
        <v>419</v>
      </c>
      <c r="F473" t="s">
        <v>0</v>
      </c>
      <c r="G473" s="5617">
        <v>4.0875471348010284E-2</v>
      </c>
      <c r="H473" s="5618">
        <v>8.2632956201011645E-2</v>
      </c>
      <c r="I473" s="5619">
        <v>0.71735205233968247</v>
      </c>
      <c r="J473" s="5620">
        <v>-6.5788921598600139</v>
      </c>
      <c r="K473" s="5621">
        <v>2.9334618421900393E-6</v>
      </c>
      <c r="L473" s="5622">
        <v>3.6584884905326653E-7</v>
      </c>
      <c r="M473" s="5623">
        <v>2.0370598778334692E-2</v>
      </c>
      <c r="N473" s="5624">
        <v>1.7836768918710666E-2</v>
      </c>
      <c r="O473" s="5625">
        <v>4.3121010103562575E-5</v>
      </c>
      <c r="P473" s="5626">
        <v>-8.80727802620975E-6</v>
      </c>
      <c r="Q473" s="5627">
        <v>22.609526120057879</v>
      </c>
      <c r="R473" s="5628">
        <v>17.664989942165526</v>
      </c>
      <c r="S473">
        <v>2</v>
      </c>
      <c r="T473">
        <v>1.25E-4</v>
      </c>
      <c r="U473" s="9182">
        <f t="shared" si="8"/>
        <v>-3.9030899869919438</v>
      </c>
    </row>
    <row r="474" spans="1:25" x14ac:dyDescent="0.2">
      <c r="A474" s="9184" t="s">
        <v>416</v>
      </c>
      <c r="B474" t="s">
        <v>3</v>
      </c>
      <c r="C474" t="s">
        <v>183</v>
      </c>
      <c r="D474" t="s">
        <v>6</v>
      </c>
      <c r="E474" t="s">
        <v>419</v>
      </c>
      <c r="F474" t="s">
        <v>0</v>
      </c>
      <c r="G474" s="5629">
        <v>6.7896365349039534E-2</v>
      </c>
      <c r="H474" s="5630">
        <v>8.2632956201011645E-2</v>
      </c>
      <c r="I474" s="5631">
        <v>0.71735205233968247</v>
      </c>
      <c r="J474" s="5632">
        <v>-2.3217500373980431</v>
      </c>
      <c r="K474" s="5633">
        <v>6.4443786860733789E-6</v>
      </c>
      <c r="L474" s="5634">
        <v>9.8387380843743267E-7</v>
      </c>
      <c r="M474" s="5635">
        <v>2.4140529339949146E-2</v>
      </c>
      <c r="N474" s="5636">
        <v>2.0326738737494021E-2</v>
      </c>
      <c r="O474" s="5637">
        <v>4.3121010103562575E-5</v>
      </c>
      <c r="P474" s="5638">
        <v>-8.80727802620975E-6</v>
      </c>
      <c r="Q474" s="5639">
        <v>29.370613323836519</v>
      </c>
      <c r="R474" s="5640">
        <v>18.855140786036365</v>
      </c>
      <c r="S474">
        <v>2</v>
      </c>
      <c r="T474">
        <v>1.25E-4</v>
      </c>
      <c r="U474" s="9182">
        <f t="shared" si="8"/>
        <v>-3.9030899869919438</v>
      </c>
    </row>
    <row r="475" spans="1:25" x14ac:dyDescent="0.2">
      <c r="A475" s="9184" t="s">
        <v>416</v>
      </c>
      <c r="B475" t="s">
        <v>3</v>
      </c>
      <c r="C475" t="s">
        <v>184</v>
      </c>
      <c r="D475" t="s">
        <v>6</v>
      </c>
      <c r="E475" t="s">
        <v>419</v>
      </c>
      <c r="F475" t="s">
        <v>0</v>
      </c>
      <c r="G475" s="5641">
        <v>6.3152616730825173E-2</v>
      </c>
      <c r="H475" s="5642">
        <v>8.2632956201011645E-2</v>
      </c>
      <c r="I475" s="5643">
        <v>0.71735205233968247</v>
      </c>
      <c r="J475" s="5644">
        <v>-3.0691276800549403</v>
      </c>
      <c r="K475" s="5645">
        <v>5.9453225137580474E-6</v>
      </c>
      <c r="L475" s="5646">
        <v>8.7450779791632677E-7</v>
      </c>
      <c r="M475" s="5647">
        <v>1.9634856811326928E-2</v>
      </c>
      <c r="N475" s="5648">
        <v>2.1066421507456301E-2</v>
      </c>
      <c r="O475" s="5649">
        <v>4.3121010103562575E-5</v>
      </c>
      <c r="P475" s="5650">
        <v>-8.80727802620975E-6</v>
      </c>
      <c r="Q475" s="5651">
        <v>28.409564557760973</v>
      </c>
      <c r="R475" s="5652">
        <v>18.644531088586312</v>
      </c>
      <c r="S475">
        <v>2</v>
      </c>
      <c r="T475">
        <v>1.25E-4</v>
      </c>
      <c r="U475" s="9182">
        <f t="shared" si="8"/>
        <v>-3.9030899869919438</v>
      </c>
    </row>
    <row r="476" spans="1:25" x14ac:dyDescent="0.2">
      <c r="A476" s="9184" t="s">
        <v>416</v>
      </c>
      <c r="B476" t="s">
        <v>3</v>
      </c>
      <c r="C476" t="s">
        <v>185</v>
      </c>
      <c r="D476" t="s">
        <v>6</v>
      </c>
      <c r="E476" t="s">
        <v>419</v>
      </c>
      <c r="F476" t="s">
        <v>0</v>
      </c>
      <c r="G476" s="5653">
        <v>3.7677779305395287E-2</v>
      </c>
      <c r="H476" s="5654">
        <v>8.2632956201011645E-2</v>
      </c>
      <c r="I476" s="5655">
        <v>0.71735205233968247</v>
      </c>
      <c r="J476" s="5656">
        <v>-7.0826885734338667</v>
      </c>
      <c r="K476" s="5657">
        <v>3.8477096116938503E-6</v>
      </c>
      <c r="L476" s="5658">
        <v>1.1081759325717608E-6</v>
      </c>
      <c r="M476" s="5659">
        <v>2.0708885017816758E-2</v>
      </c>
      <c r="N476" s="5660">
        <v>1.6955002695659416E-2</v>
      </c>
      <c r="O476" s="5661">
        <v>4.3121010103562575E-5</v>
      </c>
      <c r="P476" s="5662">
        <v>-8.80727802620975E-6</v>
      </c>
      <c r="Q476" s="5663">
        <v>24.370122901563644</v>
      </c>
      <c r="R476" s="5664">
        <v>19.094513445161365</v>
      </c>
      <c r="S476">
        <v>2</v>
      </c>
      <c r="T476">
        <v>1.25E-4</v>
      </c>
      <c r="U476" s="9182">
        <f t="shared" si="8"/>
        <v>-3.9030899869919438</v>
      </c>
    </row>
    <row r="477" spans="1:25" x14ac:dyDescent="0.2">
      <c r="A477" s="9184" t="s">
        <v>416</v>
      </c>
      <c r="B477" t="s">
        <v>3</v>
      </c>
      <c r="C477" t="s">
        <v>150</v>
      </c>
      <c r="D477" t="s">
        <v>6</v>
      </c>
      <c r="E477" t="s">
        <v>419</v>
      </c>
      <c r="F477" t="s">
        <v>0</v>
      </c>
      <c r="G477" s="5665">
        <v>7.0389846630473762E-2</v>
      </c>
      <c r="H477" s="5666">
        <v>8.2632956201011645E-2</v>
      </c>
      <c r="I477" s="5667">
        <v>0.71735205233968247</v>
      </c>
      <c r="J477" s="5668">
        <v>-1.9289020363526383</v>
      </c>
      <c r="K477" s="5669">
        <v>6.9340032726577491E-6</v>
      </c>
      <c r="L477" s="5670">
        <v>1.2409512687455721E-6</v>
      </c>
      <c r="M477" s="5671">
        <v>2.5183240490415426E-2</v>
      </c>
      <c r="N477" s="5672">
        <v>2.510284840084176E-2</v>
      </c>
      <c r="O477" s="5673">
        <v>4.3121010103562575E-5</v>
      </c>
      <c r="P477" s="5674">
        <v>-8.80727802620975E-6</v>
      </c>
      <c r="Q477" s="5675">
        <v>30.313499377312347</v>
      </c>
      <c r="R477" s="5676">
        <v>19.350203245375837</v>
      </c>
      <c r="S477">
        <v>2</v>
      </c>
      <c r="T477">
        <v>2.5000000000000001E-4</v>
      </c>
      <c r="U477" s="9182">
        <f t="shared" si="8"/>
        <v>-3.6020599913279625</v>
      </c>
      <c r="V477" s="9184">
        <f>AVERAGE(Q477:Q482)</f>
        <v>33.773022488688028</v>
      </c>
      <c r="W477" s="9184">
        <f>STDEV(Q477:Q482)</f>
        <v>4.5103384805611739</v>
      </c>
      <c r="X477" s="9184">
        <f>AVERAGE(R477:R482)</f>
        <v>20.190480371702048</v>
      </c>
      <c r="Y477" s="9184">
        <f>STDEV(R477:R482)</f>
        <v>0.87446207229628614</v>
      </c>
    </row>
    <row r="478" spans="1:25" x14ac:dyDescent="0.2">
      <c r="A478" s="9184" t="s">
        <v>416</v>
      </c>
      <c r="B478" t="s">
        <v>3</v>
      </c>
      <c r="C478" t="s">
        <v>151</v>
      </c>
      <c r="D478" t="s">
        <v>6</v>
      </c>
      <c r="E478" t="s">
        <v>419</v>
      </c>
      <c r="F478" t="s">
        <v>0</v>
      </c>
      <c r="G478" s="5677">
        <v>7.3370158795066254E-2</v>
      </c>
      <c r="H478" s="5678">
        <v>8.2632956201011645E-2</v>
      </c>
      <c r="I478" s="5679">
        <v>0.71735205233968247</v>
      </c>
      <c r="J478" s="5680">
        <v>-1.4593538247542648</v>
      </c>
      <c r="K478" s="5681">
        <v>8.5922895358275086E-6</v>
      </c>
      <c r="L478" s="5682">
        <v>2.0418601109392353E-6</v>
      </c>
      <c r="M478" s="5683">
        <v>2.7769527162441077E-2</v>
      </c>
      <c r="N478" s="5684">
        <v>2.832276888562768E-2</v>
      </c>
      <c r="O478" s="5685">
        <v>4.3121010103562575E-5</v>
      </c>
      <c r="P478" s="5686">
        <v>-8.80727802620975E-6</v>
      </c>
      <c r="Q478" s="5687">
        <v>33.50691538021541</v>
      </c>
      <c r="R478" s="5688">
        <v>20.89253955384828</v>
      </c>
      <c r="S478">
        <v>2</v>
      </c>
      <c r="T478">
        <v>2.5000000000000001E-4</v>
      </c>
      <c r="U478" s="9182">
        <f t="shared" si="8"/>
        <v>-3.6020599913279625</v>
      </c>
    </row>
    <row r="479" spans="1:25" x14ac:dyDescent="0.2">
      <c r="A479" s="9184" t="s">
        <v>416</v>
      </c>
      <c r="B479" t="s">
        <v>3</v>
      </c>
      <c r="C479" t="s">
        <v>152</v>
      </c>
      <c r="D479" t="s">
        <v>6</v>
      </c>
      <c r="E479" t="s">
        <v>419</v>
      </c>
      <c r="F479" t="s">
        <v>0</v>
      </c>
      <c r="G479" s="5689">
        <v>8.5225905304028626E-2</v>
      </c>
      <c r="H479" s="5690">
        <v>8.2632956201011645E-2</v>
      </c>
      <c r="I479" s="5691">
        <v>0.71735205233968247</v>
      </c>
      <c r="J479" s="5692">
        <v>0.40851915733924665</v>
      </c>
      <c r="K479" s="5693">
        <v>7.4370256072860959E-6</v>
      </c>
      <c r="L479" s="5694">
        <v>1.0779483247592478E-6</v>
      </c>
      <c r="M479" s="5695">
        <v>2.5728121266090476E-2</v>
      </c>
      <c r="N479" s="5696">
        <v>3.0275776267773447E-2</v>
      </c>
      <c r="O479" s="5697">
        <v>4.3121010103562575E-5</v>
      </c>
      <c r="P479" s="5698">
        <v>-8.80727802620975E-6</v>
      </c>
      <c r="Q479" s="5699">
        <v>31.282185911656136</v>
      </c>
      <c r="R479" s="5700">
        <v>19.03630315381309</v>
      </c>
      <c r="S479">
        <v>2</v>
      </c>
      <c r="T479">
        <v>2.5000000000000001E-4</v>
      </c>
      <c r="U479" s="9182">
        <f t="shared" si="8"/>
        <v>-3.6020599913279625</v>
      </c>
    </row>
    <row r="480" spans="1:25" x14ac:dyDescent="0.2">
      <c r="A480" s="9184" t="s">
        <v>416</v>
      </c>
      <c r="B480" t="s">
        <v>3</v>
      </c>
      <c r="C480" t="s">
        <v>159</v>
      </c>
      <c r="D480" t="s">
        <v>6</v>
      </c>
      <c r="E480" t="s">
        <v>419</v>
      </c>
      <c r="F480" t="s">
        <v>0</v>
      </c>
      <c r="G480" s="5701">
        <v>0.10117179332326909</v>
      </c>
      <c r="H480" s="5702">
        <v>8.2632956201011645E-2</v>
      </c>
      <c r="I480" s="5703">
        <v>0.71735205233968247</v>
      </c>
      <c r="J480" s="5704">
        <v>2.9207939756403913</v>
      </c>
      <c r="K480" s="5705">
        <v>1.2021930715307853E-5</v>
      </c>
      <c r="L480" s="5706">
        <v>1.963778133146197E-6</v>
      </c>
      <c r="M480" s="5707">
        <v>3.1511069484117638E-2</v>
      </c>
      <c r="N480" s="5708">
        <v>3.411193078565844E-2</v>
      </c>
      <c r="O480" s="5709">
        <v>4.3121010103562575E-5</v>
      </c>
      <c r="P480" s="5710">
        <v>-8.80727802620975E-6</v>
      </c>
      <c r="Q480" s="5711">
        <v>40.111487383262066</v>
      </c>
      <c r="R480" s="5712">
        <v>20.742174539700486</v>
      </c>
      <c r="S480">
        <v>2</v>
      </c>
      <c r="T480">
        <v>2.5000000000000001E-4</v>
      </c>
      <c r="U480" s="9182">
        <f t="shared" si="8"/>
        <v>-3.6020599913279625</v>
      </c>
    </row>
    <row r="481" spans="1:25" x14ac:dyDescent="0.2">
      <c r="A481" s="9184" t="s">
        <v>416</v>
      </c>
      <c r="B481" t="s">
        <v>3</v>
      </c>
      <c r="C481" t="s">
        <v>160</v>
      </c>
      <c r="D481" t="s">
        <v>6</v>
      </c>
      <c r="E481" t="s">
        <v>419</v>
      </c>
      <c r="F481" t="s">
        <v>0</v>
      </c>
      <c r="G481" s="5713">
        <v>0.11201892364858301</v>
      </c>
      <c r="H481" s="5714">
        <v>8.2632956201011645E-2</v>
      </c>
      <c r="I481" s="5715">
        <v>0.71735205233968247</v>
      </c>
      <c r="J481" s="5716">
        <v>4.629759467824683</v>
      </c>
      <c r="K481" s="5717">
        <v>1.1114686752826521E-5</v>
      </c>
      <c r="L481" s="5718">
        <v>2.1798035989524576E-6</v>
      </c>
      <c r="M481" s="5719">
        <v>3.4468311446975375E-2</v>
      </c>
      <c r="N481" s="5720">
        <v>2.7764265712784453E-2</v>
      </c>
      <c r="O481" s="5721">
        <v>4.3121010103562575E-5</v>
      </c>
      <c r="P481" s="5722">
        <v>-8.80727802620975E-6</v>
      </c>
      <c r="Q481" s="5723">
        <v>38.364378061625921</v>
      </c>
      <c r="R481" s="5724">
        <v>21.15818183280901</v>
      </c>
      <c r="S481">
        <v>2</v>
      </c>
      <c r="T481">
        <v>2.5000000000000001E-4</v>
      </c>
      <c r="U481" s="9182">
        <f t="shared" si="8"/>
        <v>-3.6020599913279625</v>
      </c>
    </row>
    <row r="482" spans="1:25" x14ac:dyDescent="0.2">
      <c r="A482" s="9184" t="s">
        <v>416</v>
      </c>
      <c r="B482" t="s">
        <v>3</v>
      </c>
      <c r="C482" t="s">
        <v>161</v>
      </c>
      <c r="D482" t="s">
        <v>6</v>
      </c>
      <c r="E482" t="s">
        <v>419</v>
      </c>
      <c r="F482" t="s">
        <v>0</v>
      </c>
      <c r="G482" s="5725">
        <v>8.024527437924367E-2</v>
      </c>
      <c r="H482" s="5726">
        <v>8.2632956201011645E-2</v>
      </c>
      <c r="I482" s="5727">
        <v>0.71735205233968247</v>
      </c>
      <c r="J482" s="5728">
        <v>-0.37617929510763054</v>
      </c>
      <c r="K482" s="5729">
        <v>6.2829105271881177E-6</v>
      </c>
      <c r="L482" s="5730">
        <v>1.5594153394141916E-6</v>
      </c>
      <c r="M482" s="5731">
        <v>2.6044502005118875E-2</v>
      </c>
      <c r="N482" s="5732">
        <v>2.7708213498477408E-2</v>
      </c>
      <c r="O482" s="5733">
        <v>4.3121010103562575E-5</v>
      </c>
      <c r="P482" s="5734">
        <v>-8.80727802620975E-6</v>
      </c>
      <c r="Q482" s="5735">
        <v>29.059668818056274</v>
      </c>
      <c r="R482" s="5736">
        <v>19.963479904665583</v>
      </c>
      <c r="S482">
        <v>2</v>
      </c>
      <c r="T482">
        <v>2.5000000000000001E-4</v>
      </c>
      <c r="U482" s="9182">
        <f t="shared" si="8"/>
        <v>-3.6020599913279625</v>
      </c>
    </row>
    <row r="483" spans="1:25" x14ac:dyDescent="0.2">
      <c r="A483" s="9184" t="s">
        <v>416</v>
      </c>
      <c r="B483" t="s">
        <v>3</v>
      </c>
      <c r="C483" t="s">
        <v>126</v>
      </c>
      <c r="D483" t="s">
        <v>6</v>
      </c>
      <c r="E483" t="s">
        <v>419</v>
      </c>
      <c r="F483" t="s">
        <v>0</v>
      </c>
      <c r="G483" s="5737">
        <v>0.11434163662443408</v>
      </c>
      <c r="H483" s="5738">
        <v>8.2632956201011645E-2</v>
      </c>
      <c r="I483" s="5739">
        <v>0.71735205233968247</v>
      </c>
      <c r="J483" s="5740">
        <v>4.9957029206026693</v>
      </c>
      <c r="K483" s="5741">
        <v>1.0382536994396356E-5</v>
      </c>
      <c r="L483" s="5742">
        <v>2.7882014730909764E-6</v>
      </c>
      <c r="M483" s="5743">
        <v>5.6368033047285881E-2</v>
      </c>
      <c r="N483" s="5744">
        <v>5.2947045061057629E-2</v>
      </c>
      <c r="O483" s="5745">
        <v>4.3121010103562575E-5</v>
      </c>
      <c r="P483" s="5746">
        <v>-8.80727802620975E-6</v>
      </c>
      <c r="Q483" s="5747">
        <v>36.954453365859955</v>
      </c>
      <c r="R483" s="5748">
        <v>22.329793484281311</v>
      </c>
      <c r="S483">
        <v>2</v>
      </c>
      <c r="T483">
        <v>5.0000000000000001E-4</v>
      </c>
      <c r="U483" s="9182">
        <f t="shared" si="8"/>
        <v>-3.3010299956639813</v>
      </c>
      <c r="V483" s="9184">
        <f>AVERAGE(Q483:Q488)</f>
        <v>40.307543701168733</v>
      </c>
      <c r="W483" s="9184">
        <f>STDEV(Q483:Q488)</f>
        <v>4.5666164952974997</v>
      </c>
      <c r="X483" s="9184">
        <f>AVERAGE(R483:R488)</f>
        <v>23.382955584628149</v>
      </c>
      <c r="Y483" s="9184">
        <f>STDEV(R483:R488)</f>
        <v>0.90862284462160858</v>
      </c>
    </row>
    <row r="484" spans="1:25" x14ac:dyDescent="0.2">
      <c r="A484" s="9184" t="s">
        <v>416</v>
      </c>
      <c r="B484" t="s">
        <v>3</v>
      </c>
      <c r="C484" t="s">
        <v>127</v>
      </c>
      <c r="D484" t="s">
        <v>6</v>
      </c>
      <c r="E484" t="s">
        <v>419</v>
      </c>
      <c r="F484" t="s">
        <v>0</v>
      </c>
      <c r="G484" s="5749">
        <v>0.10292545359032224</v>
      </c>
      <c r="H484" s="5750">
        <v>8.2632956201011645E-2</v>
      </c>
      <c r="I484" s="5751">
        <v>0.71735205233968247</v>
      </c>
      <c r="J484" s="5752">
        <v>3.1970831684063858</v>
      </c>
      <c r="K484" s="5753">
        <v>1.0067075083180394E-5</v>
      </c>
      <c r="L484" s="5754">
        <v>3.219672104860571E-6</v>
      </c>
      <c r="M484" s="5755">
        <v>5.3047353086310811E-2</v>
      </c>
      <c r="N484" s="5756">
        <v>5.1481194713135281E-2</v>
      </c>
      <c r="O484" s="5757">
        <v>4.3121010103562575E-5</v>
      </c>
      <c r="P484" s="5758">
        <v>-8.80727802620975E-6</v>
      </c>
      <c r="Q484" s="5759">
        <v>36.346958063053904</v>
      </c>
      <c r="R484" s="5760">
        <v>23.160690568143039</v>
      </c>
      <c r="S484">
        <v>2</v>
      </c>
      <c r="T484">
        <v>5.0000000000000001E-4</v>
      </c>
      <c r="U484" s="9182">
        <f t="shared" si="8"/>
        <v>-3.3010299956639813</v>
      </c>
    </row>
    <row r="485" spans="1:25" x14ac:dyDescent="0.2">
      <c r="A485" s="9184" t="s">
        <v>416</v>
      </c>
      <c r="B485" t="s">
        <v>3</v>
      </c>
      <c r="C485" t="s">
        <v>128</v>
      </c>
      <c r="D485" t="s">
        <v>6</v>
      </c>
      <c r="E485" t="s">
        <v>419</v>
      </c>
      <c r="F485" t="s">
        <v>0</v>
      </c>
      <c r="G485" s="5761">
        <v>0.12266225437818423</v>
      </c>
      <c r="H485" s="5762">
        <v>8.2632956201011645E-2</v>
      </c>
      <c r="I485" s="5763">
        <v>0.71735205233968247</v>
      </c>
      <c r="J485" s="5764">
        <v>6.3066163316484101</v>
      </c>
      <c r="K485" s="5765">
        <v>1.1213504661373623E-5</v>
      </c>
      <c r="L485" s="5766">
        <v>3.0402875243526029E-6</v>
      </c>
      <c r="M485" s="5767">
        <v>5.1091696999939651E-2</v>
      </c>
      <c r="N485" s="5768">
        <v>5.0753112518879373E-2</v>
      </c>
      <c r="O485" s="5769">
        <v>4.3121010103562575E-5</v>
      </c>
      <c r="P485" s="5770">
        <v>-8.80727802620975E-6</v>
      </c>
      <c r="Q485" s="5771">
        <v>38.554674934690844</v>
      </c>
      <c r="R485" s="5772">
        <v>22.815243824241772</v>
      </c>
      <c r="S485">
        <v>2</v>
      </c>
      <c r="T485">
        <v>5.0000000000000001E-4</v>
      </c>
      <c r="U485" s="9182">
        <f t="shared" si="8"/>
        <v>-3.3010299956639813</v>
      </c>
    </row>
    <row r="486" spans="1:25" x14ac:dyDescent="0.2">
      <c r="A486" s="9184" t="s">
        <v>416</v>
      </c>
      <c r="B486" t="s">
        <v>3</v>
      </c>
      <c r="C486" t="s">
        <v>135</v>
      </c>
      <c r="D486" t="s">
        <v>6</v>
      </c>
      <c r="E486" t="s">
        <v>419</v>
      </c>
      <c r="F486" t="s">
        <v>0</v>
      </c>
      <c r="G486" s="5773">
        <v>0.16271627094336705</v>
      </c>
      <c r="H486" s="5774">
        <v>8.2632956201011645E-2</v>
      </c>
      <c r="I486" s="5775">
        <v>0.71735205233968247</v>
      </c>
      <c r="J486" s="5776">
        <v>12.617127045577202</v>
      </c>
      <c r="K486" s="5777">
        <v>1.2279620930492748E-5</v>
      </c>
      <c r="L486" s="5778">
        <v>3.8570052391612672E-6</v>
      </c>
      <c r="M486" s="5779">
        <v>5.3015572783615572E-2</v>
      </c>
      <c r="N486" s="5780">
        <v>4.719470840624207E-2</v>
      </c>
      <c r="O486" s="5781">
        <v>4.3121010103562575E-5</v>
      </c>
      <c r="P486" s="5782">
        <v>-8.80727802620975E-6</v>
      </c>
      <c r="Q486" s="5783">
        <v>40.60772984467522</v>
      </c>
      <c r="R486" s="5784">
        <v>24.388023794895979</v>
      </c>
      <c r="S486">
        <v>2</v>
      </c>
      <c r="T486">
        <v>5.0000000000000001E-4</v>
      </c>
      <c r="U486" s="9182">
        <f t="shared" si="8"/>
        <v>-3.3010299956639813</v>
      </c>
    </row>
    <row r="487" spans="1:25" x14ac:dyDescent="0.2">
      <c r="A487" s="9184" t="s">
        <v>416</v>
      </c>
      <c r="B487" t="s">
        <v>3</v>
      </c>
      <c r="C487" t="s">
        <v>136</v>
      </c>
      <c r="D487" t="s">
        <v>6</v>
      </c>
      <c r="E487" t="s">
        <v>419</v>
      </c>
      <c r="F487" t="s">
        <v>0</v>
      </c>
      <c r="G487" s="5785">
        <v>0.14579566866611049</v>
      </c>
      <c r="H487" s="5786">
        <v>8.2632956201011645E-2</v>
      </c>
      <c r="I487" s="5787">
        <v>0.71735205233968247</v>
      </c>
      <c r="J487" s="5788">
        <v>9.951285986092234</v>
      </c>
      <c r="K487" s="5789">
        <v>1.2204280596674983E-5</v>
      </c>
      <c r="L487" s="5790">
        <v>3.9690524516768236E-6</v>
      </c>
      <c r="M487" s="5791">
        <v>5.5638906232645668E-2</v>
      </c>
      <c r="N487" s="5792">
        <v>5.6732434037380486E-2</v>
      </c>
      <c r="O487" s="5793">
        <v>4.3121010103562575E-5</v>
      </c>
      <c r="P487" s="5794">
        <v>-8.80727802620975E-6</v>
      </c>
      <c r="Q487" s="5795">
        <v>40.462644503850029</v>
      </c>
      <c r="R487" s="5796">
        <v>24.603796770572629</v>
      </c>
      <c r="S487">
        <v>2</v>
      </c>
      <c r="T487">
        <v>5.0000000000000001E-4</v>
      </c>
      <c r="U487" s="9182">
        <f t="shared" si="8"/>
        <v>-3.3010299956639813</v>
      </c>
    </row>
    <row r="488" spans="1:25" x14ac:dyDescent="0.2">
      <c r="A488" s="9184" t="s">
        <v>416</v>
      </c>
      <c r="B488" t="s">
        <v>3</v>
      </c>
      <c r="C488" t="s">
        <v>137</v>
      </c>
      <c r="D488" t="s">
        <v>6</v>
      </c>
      <c r="E488" t="s">
        <v>419</v>
      </c>
      <c r="F488" t="s">
        <v>0</v>
      </c>
      <c r="G488" s="5797">
        <v>0.17426508869206414</v>
      </c>
      <c r="H488" s="5798">
        <v>8.2632956201011645E-2</v>
      </c>
      <c r="I488" s="5799">
        <v>0.71735205233968247</v>
      </c>
      <c r="J488" s="5800">
        <v>14.436643398394475</v>
      </c>
      <c r="K488" s="5801">
        <v>1.659541816368419E-5</v>
      </c>
      <c r="L488" s="5802">
        <v>3.1363243450536219E-6</v>
      </c>
      <c r="M488" s="5803">
        <v>6.1583587460991462E-2</v>
      </c>
      <c r="N488" s="5804">
        <v>4.9372848403802183E-2</v>
      </c>
      <c r="O488" s="5805">
        <v>4.3121010103562575E-5</v>
      </c>
      <c r="P488" s="5806">
        <v>-8.80727802620975E-6</v>
      </c>
      <c r="Q488" s="5807">
        <v>48.918801494882466</v>
      </c>
      <c r="R488" s="5808">
        <v>23.00018506563416</v>
      </c>
      <c r="S488">
        <v>2</v>
      </c>
      <c r="T488">
        <v>5.0000000000000001E-4</v>
      </c>
      <c r="U488" s="9182">
        <f t="shared" si="8"/>
        <v>-3.3010299956639813</v>
      </c>
    </row>
    <row r="489" spans="1:25" x14ac:dyDescent="0.2">
      <c r="A489" s="9184" t="s">
        <v>416</v>
      </c>
      <c r="B489" t="s">
        <v>3</v>
      </c>
      <c r="C489" t="s">
        <v>102</v>
      </c>
      <c r="D489" t="s">
        <v>6</v>
      </c>
      <c r="E489" t="s">
        <v>419</v>
      </c>
      <c r="F489" t="s">
        <v>0</v>
      </c>
      <c r="G489" s="5809">
        <v>0.16068374662018359</v>
      </c>
      <c r="H489" s="5810">
        <v>8.2632956201011645E-2</v>
      </c>
      <c r="I489" s="5811">
        <v>0.71735205233968247</v>
      </c>
      <c r="J489" s="5812">
        <v>12.296902817954562</v>
      </c>
      <c r="K489" s="5813">
        <v>1.2796035944982433E-5</v>
      </c>
      <c r="L489" s="5814">
        <v>6.7903077798131258E-6</v>
      </c>
      <c r="M489" s="5815">
        <v>0.12227675409752237</v>
      </c>
      <c r="N489" s="5816">
        <v>0.12850022992320054</v>
      </c>
      <c r="O489" s="5817">
        <v>4.3121010103562575E-5</v>
      </c>
      <c r="P489" s="5818">
        <v>-8.80727802620975E-6</v>
      </c>
      <c r="Q489" s="5819">
        <v>41.602207099922161</v>
      </c>
      <c r="R489" s="5820">
        <v>30.036780274834875</v>
      </c>
      <c r="S489">
        <v>2</v>
      </c>
      <c r="T489">
        <v>1E-3</v>
      </c>
      <c r="U489" s="9182">
        <f t="shared" si="8"/>
        <v>-3</v>
      </c>
      <c r="V489">
        <v>54.104110130000002</v>
      </c>
      <c r="W489">
        <v>3.9184695469999999</v>
      </c>
      <c r="X489" s="9184">
        <f>AVERAGE(R489:R494)</f>
        <v>29.12750381395746</v>
      </c>
      <c r="Y489" s="9184">
        <f>STDEV(R489:R494)</f>
        <v>1.2425118458687092</v>
      </c>
    </row>
    <row r="490" spans="1:25" x14ac:dyDescent="0.2">
      <c r="A490" s="9184" t="s">
        <v>416</v>
      </c>
      <c r="B490" t="s">
        <v>3</v>
      </c>
      <c r="C490" t="s">
        <v>103</v>
      </c>
      <c r="D490" t="s">
        <v>6</v>
      </c>
      <c r="E490" t="s">
        <v>419</v>
      </c>
      <c r="F490" t="s">
        <v>0</v>
      </c>
      <c r="G490" s="5821">
        <v>0.15069877414485089</v>
      </c>
      <c r="H490" s="5822">
        <v>8.2632956201011645E-2</v>
      </c>
      <c r="I490" s="5823">
        <v>0.71735205233968247</v>
      </c>
      <c r="J490" s="5824">
        <v>10.723770303732676</v>
      </c>
      <c r="K490" s="5825">
        <v>1.370857186360474E-5</v>
      </c>
      <c r="L490" s="5826">
        <v>6.6752812195533133E-6</v>
      </c>
      <c r="M490" s="5827">
        <v>0.12476557470700766</v>
      </c>
      <c r="N490" s="5828">
        <v>0.12427257324238417</v>
      </c>
      <c r="O490" s="5829">
        <v>4.3121010103562575E-5</v>
      </c>
      <c r="P490" s="5830">
        <v>-8.80727802620975E-6</v>
      </c>
      <c r="Q490" s="5831">
        <v>43.359507314290525</v>
      </c>
      <c r="R490" s="5832">
        <v>29.815269871926247</v>
      </c>
      <c r="S490">
        <v>2</v>
      </c>
      <c r="T490">
        <v>1E-3</v>
      </c>
      <c r="U490" s="9182">
        <f t="shared" si="8"/>
        <v>-3</v>
      </c>
    </row>
    <row r="491" spans="1:25" x14ac:dyDescent="0.2">
      <c r="A491" s="9184" t="s">
        <v>416</v>
      </c>
      <c r="B491" t="s">
        <v>3</v>
      </c>
      <c r="C491" t="s">
        <v>104</v>
      </c>
      <c r="D491" t="s">
        <v>6</v>
      </c>
      <c r="E491" t="s">
        <v>419</v>
      </c>
      <c r="F491" t="s">
        <v>0</v>
      </c>
      <c r="G491" s="5833">
        <v>0.21691169702508595</v>
      </c>
      <c r="H491" s="5834">
        <v>8.2632956201011645E-2</v>
      </c>
      <c r="I491" s="5835">
        <v>0.71735205233968247</v>
      </c>
      <c r="J491" s="5836">
        <v>21.155616971501619</v>
      </c>
      <c r="K491" s="5837">
        <v>1.9204327862467709E-5</v>
      </c>
      <c r="L491" s="5838">
        <v>5.6348333453873778E-6</v>
      </c>
      <c r="M491" s="5839">
        <v>0.13140529202860207</v>
      </c>
      <c r="N491" s="5840">
        <v>0.13266050220804126</v>
      </c>
      <c r="O491" s="5841">
        <v>4.3121010103562575E-5</v>
      </c>
      <c r="P491" s="5842">
        <v>-8.80727802620975E-6</v>
      </c>
      <c r="Q491" s="5843">
        <v>53.942864087247685</v>
      </c>
      <c r="R491" s="5844">
        <v>27.811645428220753</v>
      </c>
      <c r="S491">
        <v>2</v>
      </c>
      <c r="T491">
        <v>1E-3</v>
      </c>
      <c r="U491" s="9182">
        <f t="shared" si="8"/>
        <v>-3</v>
      </c>
    </row>
    <row r="492" spans="1:25" x14ac:dyDescent="0.2">
      <c r="A492" s="9184" t="s">
        <v>416</v>
      </c>
      <c r="B492" t="s">
        <v>3</v>
      </c>
      <c r="C492" t="s">
        <v>111</v>
      </c>
      <c r="D492" t="s">
        <v>6</v>
      </c>
      <c r="E492" t="s">
        <v>419</v>
      </c>
      <c r="F492" t="s">
        <v>0</v>
      </c>
      <c r="G492" s="5845">
        <v>0.3119190123955875</v>
      </c>
      <c r="H492" s="5846">
        <v>8.2632956201011645E-2</v>
      </c>
      <c r="I492" s="5847">
        <v>0.71735205233968247</v>
      </c>
      <c r="J492" s="5848">
        <v>36.12402046660376</v>
      </c>
      <c r="K492" s="5849">
        <v>2.2020311961093367E-5</v>
      </c>
      <c r="L492" s="5850">
        <v>5.4880725567624152E-6</v>
      </c>
      <c r="M492" s="5851">
        <v>0.13026432090124029</v>
      </c>
      <c r="N492" s="5852">
        <v>0.13833084045579147</v>
      </c>
      <c r="O492" s="5853">
        <v>4.3121010103562575E-5</v>
      </c>
      <c r="P492" s="5854">
        <v>-8.80727802620975E-6</v>
      </c>
      <c r="Q492" s="5855">
        <v>59.365696612726524</v>
      </c>
      <c r="R492" s="5856">
        <v>27.529023385571872</v>
      </c>
      <c r="S492">
        <v>2</v>
      </c>
      <c r="T492">
        <v>1E-3</v>
      </c>
      <c r="U492" s="9182">
        <f t="shared" si="8"/>
        <v>-3</v>
      </c>
    </row>
    <row r="493" spans="1:25" x14ac:dyDescent="0.2">
      <c r="A493" s="9184" t="s">
        <v>416</v>
      </c>
      <c r="B493" t="s">
        <v>3</v>
      </c>
      <c r="C493" t="s">
        <v>112</v>
      </c>
      <c r="D493" t="s">
        <v>6</v>
      </c>
      <c r="E493" t="s">
        <v>419</v>
      </c>
      <c r="F493" t="s">
        <v>0</v>
      </c>
      <c r="G493" s="5857">
        <v>0.21761483081358912</v>
      </c>
      <c r="H493" s="5858">
        <v>8.2632956201011645E-2</v>
      </c>
      <c r="I493" s="5859">
        <v>0.71735205233968247</v>
      </c>
      <c r="J493" s="5860">
        <v>21.266395706973846</v>
      </c>
      <c r="K493" s="5861">
        <v>1.9617067618475579E-5</v>
      </c>
      <c r="L493" s="5862">
        <v>6.2471570441289986E-6</v>
      </c>
      <c r="M493" s="5863">
        <v>0.13736126283029149</v>
      </c>
      <c r="N493" s="5864">
        <v>0.13268813189269957</v>
      </c>
      <c r="O493" s="5865">
        <v>4.3121010103562575E-5</v>
      </c>
      <c r="P493" s="5866">
        <v>-8.80727802620975E-6</v>
      </c>
      <c r="Q493" s="5867">
        <v>54.737690512059544</v>
      </c>
      <c r="R493" s="5868">
        <v>28.990817168316219</v>
      </c>
      <c r="S493">
        <v>2</v>
      </c>
      <c r="T493">
        <v>1E-3</v>
      </c>
      <c r="U493" s="9182">
        <f t="shared" si="8"/>
        <v>-3</v>
      </c>
    </row>
    <row r="494" spans="1:25" x14ac:dyDescent="0.2">
      <c r="A494" s="9184" t="s">
        <v>416</v>
      </c>
      <c r="B494" t="s">
        <v>3</v>
      </c>
      <c r="C494" t="s">
        <v>113</v>
      </c>
      <c r="D494" t="s">
        <v>6</v>
      </c>
      <c r="E494" t="s">
        <v>419</v>
      </c>
      <c r="F494" t="s">
        <v>0</v>
      </c>
      <c r="G494" s="5869">
        <v>8.2040632201343722E-2</v>
      </c>
      <c r="H494" s="5870">
        <v>8.2632956201011645E-2</v>
      </c>
      <c r="I494" s="5871">
        <v>0.71735205233968247</v>
      </c>
      <c r="J494" s="5872">
        <v>-9.3320652123331585E-2</v>
      </c>
      <c r="K494" s="5873">
        <v>8.1558959268482391E-6</v>
      </c>
      <c r="L494" s="5874">
        <v>7.0731645302297934E-6</v>
      </c>
      <c r="M494" s="5875">
        <v>0.13009876050991109</v>
      </c>
      <c r="N494" s="5876">
        <v>0.1332987945890155</v>
      </c>
      <c r="O494" s="5877">
        <v>4.3121010103562575E-5</v>
      </c>
      <c r="P494" s="5878">
        <v>-8.80727802620975E-6</v>
      </c>
      <c r="Q494" s="5879">
        <v>32.666537958397285</v>
      </c>
      <c r="R494" s="5880">
        <v>30.581486754874792</v>
      </c>
      <c r="S494">
        <v>2</v>
      </c>
      <c r="T494">
        <v>1E-3</v>
      </c>
      <c r="U494" s="9182">
        <f t="shared" si="8"/>
        <v>-3</v>
      </c>
    </row>
    <row r="495" spans="1:25" x14ac:dyDescent="0.2">
      <c r="A495" s="9184" t="s">
        <v>416</v>
      </c>
      <c r="B495" t="s">
        <v>3</v>
      </c>
      <c r="C495" t="s">
        <v>297</v>
      </c>
      <c r="D495" t="s">
        <v>6</v>
      </c>
      <c r="E495" t="s">
        <v>420</v>
      </c>
      <c r="F495" t="s">
        <v>0</v>
      </c>
      <c r="G495" s="5881">
        <v>1.8667597710627648E-2</v>
      </c>
      <c r="H495" s="5882">
        <v>8.2632956201011645E-2</v>
      </c>
      <c r="I495" s="5883">
        <v>0.71735205233968247</v>
      </c>
      <c r="J495" s="5884">
        <v>-10.07774287547339</v>
      </c>
      <c r="K495" s="5885">
        <v>1.3198085891157191E-6</v>
      </c>
      <c r="L495" s="5886">
        <v>-1.0518292407070379E-6</v>
      </c>
      <c r="M495" s="5887">
        <v>2.4975343578317544E-2</v>
      </c>
      <c r="N495" s="5888">
        <v>9.5501852198666137E-3</v>
      </c>
      <c r="O495" s="5889">
        <v>4.3121010103562575E-5</v>
      </c>
      <c r="P495" s="5890">
        <v>-8.80727802620975E-6</v>
      </c>
      <c r="Q495" s="5891">
        <v>19.502061362040646</v>
      </c>
      <c r="R495" s="5892">
        <v>14.934920955070419</v>
      </c>
      <c r="S495">
        <v>3</v>
      </c>
      <c r="T495">
        <v>1.953125E-6</v>
      </c>
      <c r="U495" s="9182">
        <f t="shared" si="8"/>
        <v>-5.7092699609758304</v>
      </c>
      <c r="V495" s="9184">
        <f>AVERAGE(Q495:Q500)</f>
        <v>22.975041329064624</v>
      </c>
      <c r="W495" s="9184">
        <f>STDEV(Q495:Q500)</f>
        <v>3.3240799467387041</v>
      </c>
      <c r="X495" s="9184">
        <f>AVERAGE(R495:R500)</f>
        <v>16.242598707453318</v>
      </c>
      <c r="Y495" s="9184">
        <f>STDEV(R495:R500)</f>
        <v>1.1035426643029154</v>
      </c>
    </row>
    <row r="496" spans="1:25" x14ac:dyDescent="0.2">
      <c r="A496" s="9184" t="s">
        <v>416</v>
      </c>
      <c r="B496" t="s">
        <v>3</v>
      </c>
      <c r="C496" t="s">
        <v>298</v>
      </c>
      <c r="D496" t="s">
        <v>6</v>
      </c>
      <c r="E496" t="s">
        <v>420</v>
      </c>
      <c r="F496" t="s">
        <v>0</v>
      </c>
      <c r="G496" s="5893">
        <v>1.6867462812879097E-2</v>
      </c>
      <c r="H496" s="5894">
        <v>8.2632956201011645E-2</v>
      </c>
      <c r="I496" s="5895">
        <v>0.71735205233968247</v>
      </c>
      <c r="J496" s="5896">
        <v>-10.361354146774303</v>
      </c>
      <c r="K496" s="5897">
        <v>2.104660878805135E-6</v>
      </c>
      <c r="L496" s="5898">
        <v>2.3064390413730791E-7</v>
      </c>
      <c r="M496" s="5899">
        <v>1.8414405739887729E-2</v>
      </c>
      <c r="N496" s="5900">
        <v>7.2122841679028715E-3</v>
      </c>
      <c r="O496" s="5901">
        <v>4.3121010103562575E-5</v>
      </c>
      <c r="P496" s="5902">
        <v>-8.80727802620975E-6</v>
      </c>
      <c r="Q496" s="5903">
        <v>21.013477043081426</v>
      </c>
      <c r="R496" s="5904">
        <v>17.404621365065367</v>
      </c>
      <c r="S496">
        <v>3</v>
      </c>
      <c r="T496">
        <v>1.953125E-6</v>
      </c>
      <c r="U496" s="9182">
        <f t="shared" si="8"/>
        <v>-5.7092699609758304</v>
      </c>
    </row>
    <row r="497" spans="1:25" x14ac:dyDescent="0.2">
      <c r="A497" s="9184" t="s">
        <v>416</v>
      </c>
      <c r="B497" t="s">
        <v>3</v>
      </c>
      <c r="C497" t="s">
        <v>299</v>
      </c>
      <c r="D497" t="s">
        <v>6</v>
      </c>
      <c r="E497" t="s">
        <v>420</v>
      </c>
      <c r="F497" t="s">
        <v>0</v>
      </c>
      <c r="G497" s="5905">
        <v>3.3163437274780772E-2</v>
      </c>
      <c r="H497" s="5906">
        <v>8.2632956201011645E-2</v>
      </c>
      <c r="I497" s="5907">
        <v>0.71735205233968247</v>
      </c>
      <c r="J497" s="5908">
        <v>-7.7939232059000441</v>
      </c>
      <c r="K497" s="5909">
        <v>1.9119280480151322E-6</v>
      </c>
      <c r="L497" s="5910">
        <v>-4.0946043806899397E-7</v>
      </c>
      <c r="M497" s="5911">
        <v>1.8226751270534969E-2</v>
      </c>
      <c r="N497" s="5912">
        <v>7.5423113310925105E-3</v>
      </c>
      <c r="O497" s="5913">
        <v>4.3121010103562575E-5</v>
      </c>
      <c r="P497" s="5914">
        <v>-8.80727802620975E-6</v>
      </c>
      <c r="Q497" s="5915">
        <v>20.642325137768562</v>
      </c>
      <c r="R497" s="5916">
        <v>16.171951532763874</v>
      </c>
      <c r="S497">
        <v>3</v>
      </c>
      <c r="T497">
        <v>1.953125E-6</v>
      </c>
      <c r="U497" s="9182">
        <f t="shared" si="8"/>
        <v>-5.7092699609758304</v>
      </c>
    </row>
    <row r="498" spans="1:25" x14ac:dyDescent="0.2">
      <c r="A498" s="9184" t="s">
        <v>416</v>
      </c>
      <c r="B498" t="s">
        <v>3</v>
      </c>
      <c r="C498" t="s">
        <v>306</v>
      </c>
      <c r="D498" t="s">
        <v>6</v>
      </c>
      <c r="E498" t="s">
        <v>420</v>
      </c>
      <c r="F498" t="s">
        <v>0</v>
      </c>
      <c r="G498" s="5917">
        <v>6.0951059525866103E-2</v>
      </c>
      <c r="H498" s="5918">
        <v>8.2632956201011645E-2</v>
      </c>
      <c r="I498" s="5919">
        <v>0.71735205233968247</v>
      </c>
      <c r="J498" s="5920">
        <v>-3.4159830399066125</v>
      </c>
      <c r="K498" s="5921">
        <v>5.0126183976383899E-6</v>
      </c>
      <c r="L498" s="5922">
        <v>-1.5804083261509733E-7</v>
      </c>
      <c r="M498" s="5923">
        <v>2.1179850396657374E-2</v>
      </c>
      <c r="N498" s="5924">
        <v>8.823450206937089E-3</v>
      </c>
      <c r="O498" s="5925">
        <v>4.3121010103562575E-5</v>
      </c>
      <c r="P498" s="5926">
        <v>-8.80727802620975E-6</v>
      </c>
      <c r="Q498" s="5927">
        <v>26.613425786945406</v>
      </c>
      <c r="R498" s="5928">
        <v>16.656118476271779</v>
      </c>
      <c r="S498">
        <v>3</v>
      </c>
      <c r="T498">
        <v>1.953125E-6</v>
      </c>
      <c r="U498" s="9182">
        <f t="shared" si="8"/>
        <v>-5.7092699609758304</v>
      </c>
    </row>
    <row r="499" spans="1:25" x14ac:dyDescent="0.2">
      <c r="A499" s="9184" t="s">
        <v>416</v>
      </c>
      <c r="B499" t="s">
        <v>3</v>
      </c>
      <c r="C499" t="s">
        <v>307</v>
      </c>
      <c r="D499" t="s">
        <v>6</v>
      </c>
      <c r="E499" t="s">
        <v>420</v>
      </c>
      <c r="F499" t="s">
        <v>0</v>
      </c>
      <c r="G499" s="5929">
        <v>4.9273587167604549E-2</v>
      </c>
      <c r="H499" s="5930">
        <v>8.2632956201011645E-2</v>
      </c>
      <c r="I499" s="5931">
        <v>0.71735205233968247</v>
      </c>
      <c r="J499" s="5932">
        <v>-5.2557689277586945</v>
      </c>
      <c r="K499" s="5933">
        <v>2.9161820686244275E-6</v>
      </c>
      <c r="L499" s="5934">
        <v>1.9408373878565748E-7</v>
      </c>
      <c r="M499" s="5935">
        <v>1.7909146303815793E-2</v>
      </c>
      <c r="N499" s="5936">
        <v>1.7779907843425202E-2</v>
      </c>
      <c r="O499" s="5937">
        <v>4.3121010103562575E-5</v>
      </c>
      <c r="P499" s="5938">
        <v>-8.80727802620975E-6</v>
      </c>
      <c r="Q499" s="5939">
        <v>22.576249895888061</v>
      </c>
      <c r="R499" s="5940">
        <v>17.334216260895008</v>
      </c>
      <c r="S499">
        <v>3</v>
      </c>
      <c r="T499">
        <v>1.953125E-6</v>
      </c>
      <c r="U499" s="9182">
        <f t="shared" si="8"/>
        <v>-5.7092699609758304</v>
      </c>
    </row>
    <row r="500" spans="1:25" x14ac:dyDescent="0.2">
      <c r="A500" s="9184" t="s">
        <v>416</v>
      </c>
      <c r="B500" t="s">
        <v>3</v>
      </c>
      <c r="C500" t="s">
        <v>308</v>
      </c>
      <c r="D500" t="s">
        <v>6</v>
      </c>
      <c r="E500" t="s">
        <v>420</v>
      </c>
      <c r="F500" t="s">
        <v>0</v>
      </c>
      <c r="G500" s="5941">
        <v>6.623769282144365E-2</v>
      </c>
      <c r="H500" s="5942">
        <v>8.2632956201011645E-2</v>
      </c>
      <c r="I500" s="5943">
        <v>0.71735205233968247</v>
      </c>
      <c r="J500" s="5944">
        <v>-2.5830739108542633</v>
      </c>
      <c r="K500" s="5945">
        <v>5.4744078162884122E-6</v>
      </c>
      <c r="L500" s="5946">
        <v>-1.042044549376131E-6</v>
      </c>
      <c r="M500" s="5947">
        <v>2.7736976557721227E-2</v>
      </c>
      <c r="N500" s="5948">
        <v>1.3868678088290176E-2</v>
      </c>
      <c r="O500" s="5949">
        <v>4.3121010103562575E-5</v>
      </c>
      <c r="P500" s="5950">
        <v>-8.80727802620975E-6</v>
      </c>
      <c r="Q500" s="5951">
        <v>27.50270874866365</v>
      </c>
      <c r="R500" s="5952">
        <v>14.953763654653454</v>
      </c>
      <c r="S500">
        <v>3</v>
      </c>
      <c r="T500">
        <v>1.953125E-6</v>
      </c>
      <c r="U500" s="9182">
        <f t="shared" si="8"/>
        <v>-5.7092699609758304</v>
      </c>
    </row>
    <row r="501" spans="1:25" x14ac:dyDescent="0.2">
      <c r="A501" s="9184" t="s">
        <v>416</v>
      </c>
      <c r="B501" t="s">
        <v>3</v>
      </c>
      <c r="C501" t="s">
        <v>273</v>
      </c>
      <c r="D501" t="s">
        <v>6</v>
      </c>
      <c r="E501" t="s">
        <v>420</v>
      </c>
      <c r="F501" t="s">
        <v>0</v>
      </c>
      <c r="G501" s="5953">
        <v>5.2414615402530229E-2</v>
      </c>
      <c r="H501" s="5954">
        <v>8.2632956201011645E-2</v>
      </c>
      <c r="I501" s="5955">
        <v>0.71735205233968247</v>
      </c>
      <c r="J501" s="5956">
        <v>-4.7608998976579455</v>
      </c>
      <c r="K501" s="5957">
        <v>3.6554144707751753E-6</v>
      </c>
      <c r="L501" s="5958">
        <v>1.5005794270594377E-6</v>
      </c>
      <c r="M501" s="5959">
        <v>1.9222159917991588E-2</v>
      </c>
      <c r="N501" s="5960">
        <v>1.1128246456544533E-2</v>
      </c>
      <c r="O501" s="5961">
        <v>4.3121010103562575E-5</v>
      </c>
      <c r="P501" s="5962">
        <v>-8.80727802620975E-6</v>
      </c>
      <c r="Q501" s="5963">
        <v>23.999813869927326</v>
      </c>
      <c r="R501" s="5964">
        <v>19.850177667149644</v>
      </c>
      <c r="S501">
        <v>3</v>
      </c>
      <c r="T501">
        <v>3.9062500000000001E-6</v>
      </c>
      <c r="U501" s="9182">
        <f t="shared" si="8"/>
        <v>-5.4082399653118491</v>
      </c>
      <c r="V501" s="9184">
        <f>AVERAGE(Q501:Q506)</f>
        <v>26.74164788322533</v>
      </c>
      <c r="W501" s="9184">
        <f>STDEV(Q501:Q506)</f>
        <v>2.4706602884810702</v>
      </c>
      <c r="X501" s="9184">
        <f>AVERAGE(R501:R506)</f>
        <v>18.44450278746346</v>
      </c>
      <c r="Y501" s="9184">
        <f>STDEV(R501:R506)</f>
        <v>1.0609188211210456</v>
      </c>
    </row>
    <row r="502" spans="1:25" x14ac:dyDescent="0.2">
      <c r="A502" s="9184" t="s">
        <v>416</v>
      </c>
      <c r="B502" t="s">
        <v>3</v>
      </c>
      <c r="C502" t="s">
        <v>274</v>
      </c>
      <c r="D502" t="s">
        <v>6</v>
      </c>
      <c r="E502" t="s">
        <v>420</v>
      </c>
      <c r="F502" t="s">
        <v>0</v>
      </c>
      <c r="G502" s="5965">
        <v>4.0275299358014438E-2</v>
      </c>
      <c r="H502" s="5966">
        <v>8.2632956201011645E-2</v>
      </c>
      <c r="I502" s="5967">
        <v>0.71735205233968247</v>
      </c>
      <c r="J502" s="5968">
        <v>-6.6734492629386839</v>
      </c>
      <c r="K502" s="5969">
        <v>4.5443050749207776E-6</v>
      </c>
      <c r="L502" s="5970">
        <v>9.9614032757928154E-7</v>
      </c>
      <c r="M502" s="5971">
        <v>2.3271687849150902E-2</v>
      </c>
      <c r="N502" s="5972">
        <v>1.8849189739878258E-2</v>
      </c>
      <c r="O502" s="5973">
        <v>4.3121010103562575E-5</v>
      </c>
      <c r="P502" s="5974">
        <v>-8.80727802620975E-6</v>
      </c>
      <c r="Q502" s="5975">
        <v>25.711579530147443</v>
      </c>
      <c r="R502" s="5976">
        <v>18.878762822470907</v>
      </c>
      <c r="S502">
        <v>3</v>
      </c>
      <c r="T502">
        <v>3.9062500000000001E-6</v>
      </c>
      <c r="U502" s="9182">
        <f t="shared" si="8"/>
        <v>-5.4082399653118491</v>
      </c>
    </row>
    <row r="503" spans="1:25" x14ac:dyDescent="0.2">
      <c r="A503" s="9184" t="s">
        <v>416</v>
      </c>
      <c r="B503" t="s">
        <v>3</v>
      </c>
      <c r="C503" t="s">
        <v>275</v>
      </c>
      <c r="D503" t="s">
        <v>6</v>
      </c>
      <c r="E503" t="s">
        <v>420</v>
      </c>
      <c r="F503" t="s">
        <v>0</v>
      </c>
      <c r="G503" s="5977">
        <v>5.2299980520898792E-2</v>
      </c>
      <c r="H503" s="5978">
        <v>8.2632956201011645E-2</v>
      </c>
      <c r="I503" s="5979">
        <v>0.71735205233968247</v>
      </c>
      <c r="J503" s="5980">
        <v>-4.7789606244154701</v>
      </c>
      <c r="K503" s="5981">
        <v>4.2105475484103255E-6</v>
      </c>
      <c r="L503" s="5982">
        <v>3.7044221847934852E-7</v>
      </c>
      <c r="M503" s="5983">
        <v>2.3107980582766974E-2</v>
      </c>
      <c r="N503" s="5984">
        <v>1.5128083958788729E-2</v>
      </c>
      <c r="O503" s="5985">
        <v>4.3121010103562575E-5</v>
      </c>
      <c r="P503" s="5986">
        <v>-8.80727802620975E-6</v>
      </c>
      <c r="Q503" s="5987">
        <v>25.068851763585275</v>
      </c>
      <c r="R503" s="5988">
        <v>17.673835543650796</v>
      </c>
      <c r="S503">
        <v>3</v>
      </c>
      <c r="T503">
        <v>3.9062500000000001E-6</v>
      </c>
      <c r="U503" s="9182">
        <f t="shared" si="8"/>
        <v>-5.4082399653118491</v>
      </c>
    </row>
    <row r="504" spans="1:25" x14ac:dyDescent="0.2">
      <c r="A504" s="9184" t="s">
        <v>416</v>
      </c>
      <c r="B504" t="s">
        <v>3</v>
      </c>
      <c r="C504" t="s">
        <v>282</v>
      </c>
      <c r="D504" t="s">
        <v>6</v>
      </c>
      <c r="E504" t="s">
        <v>420</v>
      </c>
      <c r="F504" t="s">
        <v>0</v>
      </c>
      <c r="G504" s="5989">
        <v>5.6525105375604179E-2</v>
      </c>
      <c r="H504" s="5990">
        <v>8.2632956201011645E-2</v>
      </c>
      <c r="I504" s="5991">
        <v>0.71735205233968247</v>
      </c>
      <c r="J504" s="5992">
        <v>-4.1132921609315396</v>
      </c>
      <c r="K504" s="5993">
        <v>5.1429118697229978E-6</v>
      </c>
      <c r="L504" s="5994">
        <v>1.2133128099207476E-6</v>
      </c>
      <c r="M504" s="5995">
        <v>2.553673527576561E-2</v>
      </c>
      <c r="N504" s="5996">
        <v>1.3701043894964515E-2</v>
      </c>
      <c r="O504" s="5997">
        <v>4.3121010103562575E-5</v>
      </c>
      <c r="P504" s="5998">
        <v>-8.80727802620975E-6</v>
      </c>
      <c r="Q504" s="5999">
        <v>26.864336180446141</v>
      </c>
      <c r="R504" s="6000">
        <v>19.296978962773352</v>
      </c>
      <c r="S504">
        <v>3</v>
      </c>
      <c r="T504">
        <v>3.9062500000000001E-6</v>
      </c>
      <c r="U504" s="9182">
        <f t="shared" si="8"/>
        <v>-5.4082399653118491</v>
      </c>
    </row>
    <row r="505" spans="1:25" x14ac:dyDescent="0.2">
      <c r="A505" s="9184" t="s">
        <v>416</v>
      </c>
      <c r="B505" t="s">
        <v>3</v>
      </c>
      <c r="C505" t="s">
        <v>283</v>
      </c>
      <c r="D505" t="s">
        <v>6</v>
      </c>
      <c r="E505" t="s">
        <v>420</v>
      </c>
      <c r="F505" t="s">
        <v>0</v>
      </c>
      <c r="G505" s="6001">
        <v>9.3511466203508808E-2</v>
      </c>
      <c r="H505" s="6002">
        <v>8.2632956201011645E-2</v>
      </c>
      <c r="I505" s="6003">
        <v>0.71735205233968247</v>
      </c>
      <c r="J505" s="6004">
        <v>1.7139093606410842</v>
      </c>
      <c r="K505" s="6005">
        <v>7.2793541908043054E-6</v>
      </c>
      <c r="L505" s="6006">
        <v>4.7146007113530373E-7</v>
      </c>
      <c r="M505" s="6007">
        <v>2.0770342133782704E-2</v>
      </c>
      <c r="N505" s="6008">
        <v>1.6216943466865974E-2</v>
      </c>
      <c r="O505" s="6009">
        <v>4.3121010103562575E-5</v>
      </c>
      <c r="P505" s="6010">
        <v>-8.80727802620975E-6</v>
      </c>
      <c r="Q505" s="6011">
        <v>30.978552916692472</v>
      </c>
      <c r="R505" s="6012">
        <v>17.868368920918122</v>
      </c>
      <c r="S505">
        <v>3</v>
      </c>
      <c r="T505">
        <v>3.9062500000000001E-6</v>
      </c>
      <c r="U505" s="9182">
        <f t="shared" si="8"/>
        <v>-5.4082399653118491</v>
      </c>
    </row>
    <row r="506" spans="1:25" x14ac:dyDescent="0.2">
      <c r="A506" s="9184" t="s">
        <v>416</v>
      </c>
      <c r="B506" t="s">
        <v>3</v>
      </c>
      <c r="C506" t="s">
        <v>284</v>
      </c>
      <c r="D506" t="s">
        <v>6</v>
      </c>
      <c r="E506" t="s">
        <v>420</v>
      </c>
      <c r="F506" t="s">
        <v>0</v>
      </c>
      <c r="G506" s="6013">
        <v>5.9032357499675725E-2</v>
      </c>
      <c r="H506" s="6014">
        <v>8.2632956201011645E-2</v>
      </c>
      <c r="I506" s="6015">
        <v>0.71735205233968247</v>
      </c>
      <c r="J506" s="6016">
        <v>-3.7182745634896976</v>
      </c>
      <c r="K506" s="6017">
        <v>5.6426784688104051E-6</v>
      </c>
      <c r="L506" s="6018">
        <v>7.1884298034863604E-8</v>
      </c>
      <c r="M506" s="6019">
        <v>2.1252430728651794E-2</v>
      </c>
      <c r="N506" s="6020">
        <v>2.4501683949551323E-2</v>
      </c>
      <c r="O506" s="6021">
        <v>4.3121010103562575E-5</v>
      </c>
      <c r="P506" s="6022">
        <v>-8.80727802620975E-6</v>
      </c>
      <c r="Q506" s="6023">
        <v>27.826753038553338</v>
      </c>
      <c r="R506" s="6024">
        <v>17.098892807817933</v>
      </c>
      <c r="S506">
        <v>3</v>
      </c>
      <c r="T506">
        <v>3.9062500000000001E-6</v>
      </c>
      <c r="U506" s="9182">
        <f t="shared" si="8"/>
        <v>-5.4082399653118491</v>
      </c>
    </row>
    <row r="507" spans="1:25" x14ac:dyDescent="0.2">
      <c r="A507" s="9184" t="s">
        <v>416</v>
      </c>
      <c r="B507" t="s">
        <v>3</v>
      </c>
      <c r="C507" t="s">
        <v>249</v>
      </c>
      <c r="D507" t="s">
        <v>6</v>
      </c>
      <c r="E507" t="s">
        <v>420</v>
      </c>
      <c r="F507" t="s">
        <v>0</v>
      </c>
      <c r="G507" s="6025">
        <v>0.10511275273317677</v>
      </c>
      <c r="H507" s="6026">
        <v>8.2632956201011645E-2</v>
      </c>
      <c r="I507" s="6027">
        <v>0.71735205233968247</v>
      </c>
      <c r="J507" s="6028">
        <v>3.5416921704296467</v>
      </c>
      <c r="K507" s="6029">
        <v>1.0838913718114903E-5</v>
      </c>
      <c r="L507" s="6030">
        <v>-1.1557819685605631E-6</v>
      </c>
      <c r="M507" s="6031">
        <v>3.1327677646234897E-2</v>
      </c>
      <c r="N507" s="6032">
        <v>2.6549390157563413E-2</v>
      </c>
      <c r="O507" s="6033">
        <v>4.3121010103562575E-5</v>
      </c>
      <c r="P507" s="6034">
        <v>-8.80727802620975E-6</v>
      </c>
      <c r="Q507" s="6035">
        <v>37.833312924214795</v>
      </c>
      <c r="R507" s="6036">
        <v>14.734735792806372</v>
      </c>
      <c r="S507">
        <v>3</v>
      </c>
      <c r="T507">
        <v>7.8125000000000002E-6</v>
      </c>
      <c r="U507" s="9182">
        <f t="shared" si="8"/>
        <v>-5.1072099696478688</v>
      </c>
      <c r="V507" s="9184">
        <f>AVERAGE(Q507:Q512)</f>
        <v>42.784522711983151</v>
      </c>
      <c r="W507" s="9184">
        <f>STDEV(Q507:Q512)</f>
        <v>3.2811282010914828</v>
      </c>
      <c r="X507" s="9184">
        <f>AVERAGE(R507:R512)</f>
        <v>15.714914630353817</v>
      </c>
      <c r="Y507" s="9184">
        <f>STDEV(R507:R512)</f>
        <v>1.0582142492393509</v>
      </c>
    </row>
    <row r="508" spans="1:25" x14ac:dyDescent="0.2">
      <c r="A508" s="9184" t="s">
        <v>416</v>
      </c>
      <c r="B508" t="s">
        <v>3</v>
      </c>
      <c r="C508" t="s">
        <v>250</v>
      </c>
      <c r="D508" t="s">
        <v>6</v>
      </c>
      <c r="E508" t="s">
        <v>420</v>
      </c>
      <c r="F508" t="s">
        <v>0</v>
      </c>
      <c r="G508" s="6037">
        <v>0.15307826985531758</v>
      </c>
      <c r="H508" s="6038">
        <v>8.2632956201011645E-2</v>
      </c>
      <c r="I508" s="6039">
        <v>0.71735205233968247</v>
      </c>
      <c r="J508" s="6040">
        <v>11.098659876922206</v>
      </c>
      <c r="K508" s="6041">
        <v>1.3880643932522436E-5</v>
      </c>
      <c r="L508" s="6042">
        <v>-1.2058984790599109E-6</v>
      </c>
      <c r="M508" s="6043">
        <v>3.2732260382827949E-2</v>
      </c>
      <c r="N508" s="6044">
        <v>2.4755732487816373E-2</v>
      </c>
      <c r="O508" s="6045">
        <v>4.3121010103562575E-5</v>
      </c>
      <c r="P508" s="6046">
        <v>-8.80727802620975E-6</v>
      </c>
      <c r="Q508" s="6047">
        <v>43.690872115856244</v>
      </c>
      <c r="R508" s="6048">
        <v>14.638224792146959</v>
      </c>
      <c r="S508">
        <v>3</v>
      </c>
      <c r="T508">
        <v>7.8125000000000002E-6</v>
      </c>
      <c r="U508" s="9182">
        <f t="shared" si="8"/>
        <v>-5.1072099696478688</v>
      </c>
    </row>
    <row r="509" spans="1:25" x14ac:dyDescent="0.2">
      <c r="A509" s="9184" t="s">
        <v>416</v>
      </c>
      <c r="B509" t="s">
        <v>3</v>
      </c>
      <c r="C509" t="s">
        <v>251</v>
      </c>
      <c r="D509" t="s">
        <v>6</v>
      </c>
      <c r="E509" t="s">
        <v>420</v>
      </c>
      <c r="F509" t="s">
        <v>0</v>
      </c>
      <c r="G509" s="6049">
        <v>0.15185142829078668</v>
      </c>
      <c r="H509" s="6050">
        <v>8.2632956201011645E-2</v>
      </c>
      <c r="I509" s="6051">
        <v>0.71735205233968247</v>
      </c>
      <c r="J509" s="6052">
        <v>10.905370976053392</v>
      </c>
      <c r="K509" s="6053">
        <v>1.4266166339214223E-5</v>
      </c>
      <c r="L509" s="6054">
        <v>1.9762018912911216E-7</v>
      </c>
      <c r="M509" s="6055">
        <v>2.4987794708013045E-2</v>
      </c>
      <c r="N509" s="6056">
        <v>1.9445260142163745E-2</v>
      </c>
      <c r="O509" s="6057">
        <v>4.3121010103562575E-5</v>
      </c>
      <c r="P509" s="6058">
        <v>-8.80727802620975E-6</v>
      </c>
      <c r="Q509" s="6059">
        <v>44.433285202396554</v>
      </c>
      <c r="R509" s="6060">
        <v>17.341026518792624</v>
      </c>
      <c r="S509">
        <v>3</v>
      </c>
      <c r="T509">
        <v>7.8125000000000002E-6</v>
      </c>
      <c r="U509" s="9182">
        <f t="shared" si="8"/>
        <v>-5.1072099696478688</v>
      </c>
    </row>
    <row r="510" spans="1:25" x14ac:dyDescent="0.2">
      <c r="A510" s="9184" t="s">
        <v>416</v>
      </c>
      <c r="B510" t="s">
        <v>3</v>
      </c>
      <c r="C510" t="s">
        <v>258</v>
      </c>
      <c r="D510" t="s">
        <v>6</v>
      </c>
      <c r="E510" t="s">
        <v>420</v>
      </c>
      <c r="F510" t="s">
        <v>0</v>
      </c>
      <c r="G510" s="6061">
        <v>0.18613543302367219</v>
      </c>
      <c r="H510" s="6062">
        <v>8.2632956201011645E-2</v>
      </c>
      <c r="I510" s="6063">
        <v>0.71735205233968247</v>
      </c>
      <c r="J510" s="6064">
        <v>16.306816267593081</v>
      </c>
      <c r="K510" s="6065">
        <v>1.5104516169879809E-5</v>
      </c>
      <c r="L510" s="6066">
        <v>-7.8037397962514115E-7</v>
      </c>
      <c r="M510" s="6067">
        <v>3.2988790448097216E-2</v>
      </c>
      <c r="N510" s="6068">
        <v>2.8395799017417955E-2</v>
      </c>
      <c r="O510" s="6069">
        <v>4.3121010103562575E-5</v>
      </c>
      <c r="P510" s="6070">
        <v>-8.80727802620975E-6</v>
      </c>
      <c r="Q510" s="6071">
        <v>46.047722844882458</v>
      </c>
      <c r="R510" s="6072">
        <v>15.457671214820001</v>
      </c>
      <c r="S510">
        <v>3</v>
      </c>
      <c r="T510">
        <v>7.8125000000000002E-6</v>
      </c>
      <c r="U510" s="9182">
        <f t="shared" si="8"/>
        <v>-5.1072099696478688</v>
      </c>
    </row>
    <row r="511" spans="1:25" x14ac:dyDescent="0.2">
      <c r="A511" s="9184" t="s">
        <v>416</v>
      </c>
      <c r="B511" t="s">
        <v>3</v>
      </c>
      <c r="C511" t="s">
        <v>259</v>
      </c>
      <c r="D511" t="s">
        <v>6</v>
      </c>
      <c r="E511" t="s">
        <v>420</v>
      </c>
      <c r="F511" t="s">
        <v>0</v>
      </c>
      <c r="G511" s="6073">
        <v>0.16103881328636038</v>
      </c>
      <c r="H511" s="6074">
        <v>8.2632956201011645E-2</v>
      </c>
      <c r="I511" s="6075">
        <v>0.71735205233968247</v>
      </c>
      <c r="J511" s="6076">
        <v>12.3528435747928</v>
      </c>
      <c r="K511" s="6077">
        <v>1.4595081881479848E-5</v>
      </c>
      <c r="L511" s="6078">
        <v>-7.3597692602409912E-7</v>
      </c>
      <c r="M511" s="6079">
        <v>3.9091601166035939E-2</v>
      </c>
      <c r="N511" s="6080">
        <v>3.3745776854731679E-2</v>
      </c>
      <c r="O511" s="6081">
        <v>4.3121010103562575E-5</v>
      </c>
      <c r="P511" s="6082">
        <v>-8.80727802620975E-6</v>
      </c>
      <c r="Q511" s="6083">
        <v>45.066688601799285</v>
      </c>
      <c r="R511" s="6084">
        <v>15.54316807058018</v>
      </c>
      <c r="S511">
        <v>3</v>
      </c>
      <c r="T511">
        <v>7.8125000000000002E-6</v>
      </c>
      <c r="U511" s="9182">
        <f t="shared" si="8"/>
        <v>-5.1072099696478688</v>
      </c>
    </row>
    <row r="512" spans="1:25" x14ac:dyDescent="0.2">
      <c r="A512" s="9184" t="s">
        <v>416</v>
      </c>
      <c r="B512" t="s">
        <v>3</v>
      </c>
      <c r="C512" t="s">
        <v>260</v>
      </c>
      <c r="D512" t="s">
        <v>6</v>
      </c>
      <c r="E512" t="s">
        <v>420</v>
      </c>
      <c r="F512" t="s">
        <v>0</v>
      </c>
      <c r="G512" s="6085">
        <v>0.15330234338744086</v>
      </c>
      <c r="H512" s="6086">
        <v>8.2632956201011645E-2</v>
      </c>
      <c r="I512" s="6087">
        <v>0.71735205233968247</v>
      </c>
      <c r="J512" s="6088">
        <v>11.13396266416879</v>
      </c>
      <c r="K512" s="6089">
        <v>1.177463117448924E-5</v>
      </c>
      <c r="L512" s="6090">
        <v>-2.0034010153064028E-7</v>
      </c>
      <c r="M512" s="6091">
        <v>4.4055025367869205E-2</v>
      </c>
      <c r="N512" s="6092">
        <v>2.76269827781771E-2</v>
      </c>
      <c r="O512" s="6093">
        <v>4.3121010103562575E-5</v>
      </c>
      <c r="P512" s="6094">
        <v>-8.80727802620975E-6</v>
      </c>
      <c r="Q512" s="6095">
        <v>39.635254582749575</v>
      </c>
      <c r="R512" s="6096">
        <v>16.574661392976765</v>
      </c>
      <c r="S512">
        <v>3</v>
      </c>
      <c r="T512">
        <v>7.8125000000000002E-6</v>
      </c>
      <c r="U512" s="9182">
        <f t="shared" si="8"/>
        <v>-5.1072099696478688</v>
      </c>
    </row>
    <row r="513" spans="1:25" x14ac:dyDescent="0.2">
      <c r="A513" s="9184" t="s">
        <v>416</v>
      </c>
      <c r="B513" t="s">
        <v>3</v>
      </c>
      <c r="C513" t="s">
        <v>225</v>
      </c>
      <c r="D513" t="s">
        <v>6</v>
      </c>
      <c r="E513" t="s">
        <v>420</v>
      </c>
      <c r="F513" t="s">
        <v>0</v>
      </c>
      <c r="G513" s="6097">
        <v>0.22199756012364324</v>
      </c>
      <c r="H513" s="6098">
        <v>8.2632956201011645E-2</v>
      </c>
      <c r="I513" s="6099">
        <v>0.71735205233968247</v>
      </c>
      <c r="J513" s="6100">
        <v>21.95689475398796</v>
      </c>
      <c r="K513" s="6101">
        <v>1.9821723611197629E-5</v>
      </c>
      <c r="L513" s="6102">
        <v>3.5025277099870184E-8</v>
      </c>
      <c r="M513" s="6103">
        <v>4.0280671240904287E-2</v>
      </c>
      <c r="N513" s="6104">
        <v>4.4394162999949471E-2</v>
      </c>
      <c r="O513" s="6105">
        <v>4.3121010103562575E-5</v>
      </c>
      <c r="P513" s="6106">
        <v>-8.80727802620975E-6</v>
      </c>
      <c r="Q513" s="6107">
        <v>55.131803239616829</v>
      </c>
      <c r="R513" s="6108">
        <v>17.027912187692575</v>
      </c>
      <c r="S513">
        <v>3</v>
      </c>
      <c r="T513">
        <v>1.5625E-5</v>
      </c>
      <c r="U513" s="9182">
        <f t="shared" si="8"/>
        <v>-4.8061799739838875</v>
      </c>
      <c r="V513" s="9184">
        <f>AVERAGE(Q513:Q518)</f>
        <v>56.578536929320784</v>
      </c>
      <c r="W513" s="9184">
        <f>STDEV(Q513:Q518)</f>
        <v>5.2663242093828346</v>
      </c>
      <c r="X513" s="9184">
        <f>AVERAGE(R513:R518)</f>
        <v>17.964671599693379</v>
      </c>
      <c r="Y513" s="9184">
        <f>STDEV(R513:R518)</f>
        <v>1.288923931402213</v>
      </c>
    </row>
    <row r="514" spans="1:25" x14ac:dyDescent="0.2">
      <c r="A514" s="9184" t="s">
        <v>416</v>
      </c>
      <c r="B514" t="s">
        <v>3</v>
      </c>
      <c r="C514" t="s">
        <v>226</v>
      </c>
      <c r="D514" t="s">
        <v>6</v>
      </c>
      <c r="E514" t="s">
        <v>420</v>
      </c>
      <c r="F514" t="s">
        <v>0</v>
      </c>
      <c r="G514" s="6109">
        <v>0.21705372631400188</v>
      </c>
      <c r="H514" s="6110">
        <v>8.2632956201011645E-2</v>
      </c>
      <c r="I514" s="6111">
        <v>0.71735205233968247</v>
      </c>
      <c r="J514" s="6112">
        <v>21.17799368740318</v>
      </c>
      <c r="K514" s="6113">
        <v>1.7584331403808496E-5</v>
      </c>
      <c r="L514" s="6114">
        <v>1.2016095110965617E-6</v>
      </c>
      <c r="M514" s="6115">
        <v>5.1588239940557945E-2</v>
      </c>
      <c r="N514" s="6116">
        <v>4.6961593832952175E-2</v>
      </c>
      <c r="O514" s="6117">
        <v>4.3121010103562575E-5</v>
      </c>
      <c r="P514" s="6118">
        <v>-8.80727802620975E-6</v>
      </c>
      <c r="Q514" s="6119">
        <v>50.823184011118983</v>
      </c>
      <c r="R514" s="6120">
        <v>19.274441538094649</v>
      </c>
      <c r="S514">
        <v>3</v>
      </c>
      <c r="T514">
        <v>1.5625E-5</v>
      </c>
      <c r="U514" s="9182">
        <f t="shared" si="8"/>
        <v>-4.8061799739838875</v>
      </c>
    </row>
    <row r="515" spans="1:25" x14ac:dyDescent="0.2">
      <c r="A515" s="9184" t="s">
        <v>416</v>
      </c>
      <c r="B515" t="s">
        <v>3</v>
      </c>
      <c r="C515" t="s">
        <v>227</v>
      </c>
      <c r="D515" t="s">
        <v>6</v>
      </c>
      <c r="E515" t="s">
        <v>420</v>
      </c>
      <c r="F515" t="s">
        <v>0</v>
      </c>
      <c r="G515" s="6121">
        <v>0.20079361580529431</v>
      </c>
      <c r="H515" s="6122">
        <v>8.2632956201011645E-2</v>
      </c>
      <c r="I515" s="6123">
        <v>0.71735205233968247</v>
      </c>
      <c r="J515" s="6124">
        <v>18.616213112716466</v>
      </c>
      <c r="K515" s="6125">
        <v>1.7350618979188798E-5</v>
      </c>
      <c r="L515" s="6126">
        <v>1.3175923125980035E-6</v>
      </c>
      <c r="M515" s="6127">
        <v>5.0995904674838721E-2</v>
      </c>
      <c r="N515" s="6128">
        <v>4.6280660407807872E-2</v>
      </c>
      <c r="O515" s="6129">
        <v>4.3121010103562575E-5</v>
      </c>
      <c r="P515" s="6130">
        <v>-8.80727802620975E-6</v>
      </c>
      <c r="Q515" s="6131">
        <v>50.373116363913603</v>
      </c>
      <c r="R515" s="6132">
        <v>19.49779340598522</v>
      </c>
      <c r="S515">
        <v>3</v>
      </c>
      <c r="T515">
        <v>1.5625E-5</v>
      </c>
      <c r="U515" s="9182">
        <f t="shared" si="8"/>
        <v>-4.8061799739838875</v>
      </c>
    </row>
    <row r="516" spans="1:25" x14ac:dyDescent="0.2">
      <c r="A516" s="9184" t="s">
        <v>416</v>
      </c>
      <c r="B516" t="s">
        <v>3</v>
      </c>
      <c r="C516" t="s">
        <v>234</v>
      </c>
      <c r="D516" t="s">
        <v>6</v>
      </c>
      <c r="E516" t="s">
        <v>420</v>
      </c>
      <c r="F516" t="s">
        <v>0</v>
      </c>
      <c r="G516" s="6133">
        <v>0.26691174068818524</v>
      </c>
      <c r="H516" s="6134">
        <v>8.2632956201011645E-2</v>
      </c>
      <c r="I516" s="6135">
        <v>0.71735205233968247</v>
      </c>
      <c r="J516" s="6136">
        <v>29.03312435504747</v>
      </c>
      <c r="K516" s="6137">
        <v>2.3495411011761915E-5</v>
      </c>
      <c r="L516" s="6138">
        <v>5.3135934034484903E-7</v>
      </c>
      <c r="M516" s="6139">
        <v>4.7359580389258582E-2</v>
      </c>
      <c r="N516" s="6140">
        <v>4.8286084433312282E-2</v>
      </c>
      <c r="O516" s="6141">
        <v>4.3121010103562575E-5</v>
      </c>
      <c r="P516" s="6142">
        <v>-8.80727802620975E-6</v>
      </c>
      <c r="Q516" s="6143">
        <v>62.206343019136391</v>
      </c>
      <c r="R516" s="6144">
        <v>17.983718899449773</v>
      </c>
      <c r="S516">
        <v>3</v>
      </c>
      <c r="T516">
        <v>1.5625E-5</v>
      </c>
      <c r="U516" s="9182">
        <f t="shared" ref="U516:U579" si="9">LOG(T516)</f>
        <v>-4.8061799739838875</v>
      </c>
    </row>
    <row r="517" spans="1:25" x14ac:dyDescent="0.2">
      <c r="A517" s="9184" t="s">
        <v>416</v>
      </c>
      <c r="B517" t="s">
        <v>3</v>
      </c>
      <c r="C517" t="s">
        <v>235</v>
      </c>
      <c r="D517" t="s">
        <v>6</v>
      </c>
      <c r="E517" t="s">
        <v>420</v>
      </c>
      <c r="F517" t="s">
        <v>0</v>
      </c>
      <c r="G517" s="6145">
        <v>0.22753994784405263</v>
      </c>
      <c r="H517" s="6146">
        <v>8.2632956201011645E-2</v>
      </c>
      <c r="I517" s="6147">
        <v>0.71735205233968247</v>
      </c>
      <c r="J517" s="6148">
        <v>22.830097995252739</v>
      </c>
      <c r="K517" s="6149">
        <v>2.1955617580148692E-5</v>
      </c>
      <c r="L517" s="6150">
        <v>4.7276474187706307E-7</v>
      </c>
      <c r="M517" s="6151">
        <v>4.9422981715737335E-2</v>
      </c>
      <c r="N517" s="6152">
        <v>4.3357689887201123E-2</v>
      </c>
      <c r="O517" s="6153">
        <v>4.3121010103562575E-5</v>
      </c>
      <c r="P517" s="6154">
        <v>-8.80727802620975E-6</v>
      </c>
      <c r="Q517" s="6155">
        <v>59.241112530957842</v>
      </c>
      <c r="R517" s="6156">
        <v>17.870881367965286</v>
      </c>
      <c r="S517">
        <v>3</v>
      </c>
      <c r="T517">
        <v>1.5625E-5</v>
      </c>
      <c r="U517" s="9182">
        <f t="shared" si="9"/>
        <v>-4.8061799739838875</v>
      </c>
    </row>
    <row r="518" spans="1:25" x14ac:dyDescent="0.2">
      <c r="A518" s="9184" t="s">
        <v>416</v>
      </c>
      <c r="B518" t="s">
        <v>3</v>
      </c>
      <c r="C518" t="s">
        <v>236</v>
      </c>
      <c r="D518" t="s">
        <v>6</v>
      </c>
      <c r="E518" t="s">
        <v>420</v>
      </c>
      <c r="F518" t="s">
        <v>0</v>
      </c>
      <c r="G518" s="6157">
        <v>0.27567442116275243</v>
      </c>
      <c r="H518" s="6158">
        <v>8.2632956201011645E-2</v>
      </c>
      <c r="I518" s="6159">
        <v>0.71735205233968247</v>
      </c>
      <c r="J518" s="6160">
        <v>30.41368475221768</v>
      </c>
      <c r="K518" s="6161">
        <v>2.3230223314239973E-5</v>
      </c>
      <c r="L518" s="6162">
        <v>-4.2954076113789482E-7</v>
      </c>
      <c r="M518" s="6163">
        <v>4.2893668110020156E-2</v>
      </c>
      <c r="N518" s="6164">
        <v>4.7798672927135688E-2</v>
      </c>
      <c r="O518" s="6165">
        <v>4.3121010103562575E-5</v>
      </c>
      <c r="P518" s="6166">
        <v>-8.80727802620975E-6</v>
      </c>
      <c r="Q518" s="6167">
        <v>61.695662411181019</v>
      </c>
      <c r="R518" s="6168">
        <v>16.133282198972783</v>
      </c>
      <c r="S518">
        <v>3</v>
      </c>
      <c r="T518">
        <v>1.5625E-5</v>
      </c>
      <c r="U518" s="9182">
        <f t="shared" si="9"/>
        <v>-4.8061799739838875</v>
      </c>
    </row>
    <row r="519" spans="1:25" x14ac:dyDescent="0.2">
      <c r="A519" s="9184" t="s">
        <v>416</v>
      </c>
      <c r="B519" t="s">
        <v>3</v>
      </c>
      <c r="C519" t="s">
        <v>201</v>
      </c>
      <c r="D519" t="s">
        <v>6</v>
      </c>
      <c r="E519" t="s">
        <v>420</v>
      </c>
      <c r="F519" t="s">
        <v>0</v>
      </c>
      <c r="G519" s="6169">
        <v>0.34430762616029642</v>
      </c>
      <c r="H519" s="6170">
        <v>8.2632956201011645E-2</v>
      </c>
      <c r="I519" s="6171">
        <v>0.71735205233968247</v>
      </c>
      <c r="J519" s="6172">
        <v>41.226846891985616</v>
      </c>
      <c r="K519" s="6173">
        <v>2.5658988751053123E-5</v>
      </c>
      <c r="L519" s="6174">
        <v>7.9321315259811013E-7</v>
      </c>
      <c r="M519" s="6175">
        <v>5.3928974535209617E-2</v>
      </c>
      <c r="N519" s="6176">
        <v>5.9123919607619535E-2</v>
      </c>
      <c r="O519" s="6177">
        <v>4.3121010103562575E-5</v>
      </c>
      <c r="P519" s="6178">
        <v>-8.80727802620975E-6</v>
      </c>
      <c r="Q519" s="6179">
        <v>66.372815316247909</v>
      </c>
      <c r="R519" s="6180">
        <v>18.487979335686127</v>
      </c>
      <c r="S519">
        <v>3</v>
      </c>
      <c r="T519">
        <v>3.1250000000000001E-5</v>
      </c>
      <c r="U519" s="9182">
        <f t="shared" si="9"/>
        <v>-4.5051499783199063</v>
      </c>
      <c r="V519" s="9184">
        <f>AVERAGE(Q519:Q524)</f>
        <v>65.19641845130586</v>
      </c>
      <c r="W519" s="9184">
        <f>STDEV(Q519:Q524)</f>
        <v>3.6743180344560589</v>
      </c>
      <c r="X519" s="9184">
        <f>AVERAGE(R519:R524)</f>
        <v>18.575118031085889</v>
      </c>
      <c r="Y519" s="9184">
        <f>STDEV(R519:R524)</f>
        <v>0.53105438463606891</v>
      </c>
    </row>
    <row r="520" spans="1:25" x14ac:dyDescent="0.2">
      <c r="A520" s="9184" t="s">
        <v>416</v>
      </c>
      <c r="B520" t="s">
        <v>3</v>
      </c>
      <c r="C520" t="s">
        <v>202</v>
      </c>
      <c r="D520" t="s">
        <v>6</v>
      </c>
      <c r="E520" t="s">
        <v>420</v>
      </c>
      <c r="F520" t="s">
        <v>0</v>
      </c>
      <c r="G520" s="6181">
        <v>0.35122551431675753</v>
      </c>
      <c r="H520" s="6182">
        <v>8.2632956201011645E-2</v>
      </c>
      <c r="I520" s="6183">
        <v>0.71735205233968247</v>
      </c>
      <c r="J520" s="6184">
        <v>42.316760240827051</v>
      </c>
      <c r="K520" s="6185">
        <v>2.5088954091083188E-5</v>
      </c>
      <c r="L520" s="6186">
        <v>1.2280881889314011E-6</v>
      </c>
      <c r="M520" s="6187">
        <v>5.6199181193283154E-2</v>
      </c>
      <c r="N520" s="6188">
        <v>5.5639343512494333E-2</v>
      </c>
      <c r="O520" s="6189">
        <v>4.3121010103562575E-5</v>
      </c>
      <c r="P520" s="6190">
        <v>-8.80727802620975E-6</v>
      </c>
      <c r="Q520" s="6191">
        <v>65.2750809589254</v>
      </c>
      <c r="R520" s="6192">
        <v>19.32543239257587</v>
      </c>
      <c r="S520">
        <v>3</v>
      </c>
      <c r="T520">
        <v>3.1250000000000001E-5</v>
      </c>
      <c r="U520" s="9182">
        <f t="shared" si="9"/>
        <v>-4.5051499783199063</v>
      </c>
    </row>
    <row r="521" spans="1:25" x14ac:dyDescent="0.2">
      <c r="A521" s="9184" t="s">
        <v>416</v>
      </c>
      <c r="B521" t="s">
        <v>3</v>
      </c>
      <c r="C521" t="s">
        <v>203</v>
      </c>
      <c r="D521" t="s">
        <v>6</v>
      </c>
      <c r="E521" t="s">
        <v>420</v>
      </c>
      <c r="F521" t="s">
        <v>0</v>
      </c>
      <c r="G521" s="6193">
        <v>0.3188171722858032</v>
      </c>
      <c r="H521" s="6194">
        <v>8.2632956201011645E-2</v>
      </c>
      <c r="I521" s="6195">
        <v>0.71735205233968247</v>
      </c>
      <c r="J521" s="6196">
        <v>37.210825626899215</v>
      </c>
      <c r="K521" s="6197">
        <v>2.3975650354799985E-5</v>
      </c>
      <c r="L521" s="6198">
        <v>1.0266662460998347E-6</v>
      </c>
      <c r="M521" s="6199">
        <v>5.6193072786698273E-2</v>
      </c>
      <c r="N521" s="6200">
        <v>5.0747378294005108E-2</v>
      </c>
      <c r="O521" s="6201">
        <v>4.3121010103562575E-5</v>
      </c>
      <c r="P521" s="6202">
        <v>-8.80727802620975E-6</v>
      </c>
      <c r="Q521" s="6203">
        <v>63.131155602670674</v>
      </c>
      <c r="R521" s="6204">
        <v>18.937547580490016</v>
      </c>
      <c r="S521">
        <v>3</v>
      </c>
      <c r="T521">
        <v>3.1250000000000001E-5</v>
      </c>
      <c r="U521" s="9182">
        <f t="shared" si="9"/>
        <v>-4.5051499783199063</v>
      </c>
    </row>
    <row r="522" spans="1:25" x14ac:dyDescent="0.2">
      <c r="A522" s="9184" t="s">
        <v>416</v>
      </c>
      <c r="B522" t="s">
        <v>3</v>
      </c>
      <c r="C522" t="s">
        <v>210</v>
      </c>
      <c r="D522" t="s">
        <v>6</v>
      </c>
      <c r="E522" t="s">
        <v>420</v>
      </c>
      <c r="F522" t="s">
        <v>0</v>
      </c>
      <c r="G522" s="6205">
        <v>0.31797690142254498</v>
      </c>
      <c r="H522" s="6206">
        <v>8.2632956201011645E-2</v>
      </c>
      <c r="I522" s="6207">
        <v>0.71735205233968247</v>
      </c>
      <c r="J522" s="6208">
        <v>37.078440943915822</v>
      </c>
      <c r="K522" s="6209">
        <v>2.2515818884578406E-5</v>
      </c>
      <c r="L522" s="6210">
        <v>8.6853987115535318E-7</v>
      </c>
      <c r="M522" s="6211">
        <v>8.1791717706597211E-2</v>
      </c>
      <c r="N522" s="6212">
        <v>7.9926716809935128E-2</v>
      </c>
      <c r="O522" s="6213">
        <v>4.3121010103562575E-5</v>
      </c>
      <c r="P522" s="6214">
        <v>-8.80727802620975E-6</v>
      </c>
      <c r="Q522" s="6215">
        <v>60.319910474440455</v>
      </c>
      <c r="R522" s="6216">
        <v>18.633038457159564</v>
      </c>
      <c r="S522">
        <v>3</v>
      </c>
      <c r="T522">
        <v>3.1250000000000001E-5</v>
      </c>
      <c r="U522" s="9182">
        <f t="shared" si="9"/>
        <v>-4.5051499783199063</v>
      </c>
    </row>
    <row r="523" spans="1:25" x14ac:dyDescent="0.2">
      <c r="A523" s="9184" t="s">
        <v>416</v>
      </c>
      <c r="B523" t="s">
        <v>3</v>
      </c>
      <c r="C523" t="s">
        <v>211</v>
      </c>
      <c r="D523" t="s">
        <v>6</v>
      </c>
      <c r="E523" t="s">
        <v>420</v>
      </c>
      <c r="F523" t="s">
        <v>0</v>
      </c>
      <c r="G523" s="6217">
        <v>0.36713854481794828</v>
      </c>
      <c r="H523" s="6218">
        <v>8.2632956201011645E-2</v>
      </c>
      <c r="I523" s="6219">
        <v>0.71735205233968247</v>
      </c>
      <c r="J523" s="6220">
        <v>44.823858356827984</v>
      </c>
      <c r="K523" s="6221">
        <v>2.8242880614806904E-5</v>
      </c>
      <c r="L523" s="6222">
        <v>4.3110544081170757E-7</v>
      </c>
      <c r="M523" s="6223">
        <v>8.0941996690935158E-2</v>
      </c>
      <c r="N523" s="6224">
        <v>8.1738802750448425E-2</v>
      </c>
      <c r="O523" s="6225">
        <v>4.3121010103562575E-5</v>
      </c>
      <c r="P523" s="6226">
        <v>-8.80727802620975E-6</v>
      </c>
      <c r="Q523" s="6227">
        <v>71.348700246820741</v>
      </c>
      <c r="R523" s="6228">
        <v>17.790656691655439</v>
      </c>
      <c r="S523">
        <v>3</v>
      </c>
      <c r="T523">
        <v>3.1250000000000001E-5</v>
      </c>
      <c r="U523" s="9182">
        <f t="shared" si="9"/>
        <v>-4.5051499783199063</v>
      </c>
    </row>
    <row r="524" spans="1:25" x14ac:dyDescent="0.2">
      <c r="A524" s="9184" t="s">
        <v>416</v>
      </c>
      <c r="B524" t="s">
        <v>3</v>
      </c>
      <c r="C524" t="s">
        <v>212</v>
      </c>
      <c r="D524" t="s">
        <v>6</v>
      </c>
      <c r="E524" t="s">
        <v>420</v>
      </c>
      <c r="F524" t="s">
        <v>0</v>
      </c>
      <c r="G524" s="6229">
        <v>0.33219105234048796</v>
      </c>
      <c r="H524" s="6230">
        <v>8.2632956201011645E-2</v>
      </c>
      <c r="I524" s="6231">
        <v>0.71735205233968247</v>
      </c>
      <c r="J524" s="6232">
        <v>39.317880564436948</v>
      </c>
      <c r="K524" s="6233">
        <v>2.4806343288536818E-5</v>
      </c>
      <c r="L524" s="6234">
        <v>6.8316381291053416E-7</v>
      </c>
      <c r="M524" s="6235">
        <v>0.14858909190239289</v>
      </c>
      <c r="N524" s="6236">
        <v>0.15074524464663031</v>
      </c>
      <c r="O524" s="6237">
        <v>4.3121010103562575E-5</v>
      </c>
      <c r="P524" s="6238">
        <v>-8.80727802620975E-6</v>
      </c>
      <c r="Q524" s="6239">
        <v>64.730848108729944</v>
      </c>
      <c r="R524" s="6240">
        <v>18.276053728948323</v>
      </c>
      <c r="S524">
        <v>3</v>
      </c>
      <c r="T524">
        <v>3.1250000000000001E-5</v>
      </c>
      <c r="U524" s="9182">
        <f t="shared" si="9"/>
        <v>-4.5051499783199063</v>
      </c>
    </row>
    <row r="525" spans="1:25" x14ac:dyDescent="0.2">
      <c r="A525" s="9184" t="s">
        <v>416</v>
      </c>
      <c r="B525" t="s">
        <v>3</v>
      </c>
      <c r="C525" t="s">
        <v>177</v>
      </c>
      <c r="D525" t="s">
        <v>6</v>
      </c>
      <c r="E525" t="s">
        <v>420</v>
      </c>
      <c r="F525" t="s">
        <v>0</v>
      </c>
      <c r="G525" s="6241">
        <v>0.36939124595088157</v>
      </c>
      <c r="H525" s="6242">
        <v>8.2632956201011645E-2</v>
      </c>
      <c r="I525" s="6243">
        <v>0.71735205233968247</v>
      </c>
      <c r="J525" s="6244">
        <v>45.178771443047964</v>
      </c>
      <c r="K525" s="6245">
        <v>2.5646382588424068E-5</v>
      </c>
      <c r="L525" s="6246">
        <v>1.4248879585442884E-6</v>
      </c>
      <c r="M525" s="6247">
        <v>7.2006521393278233E-2</v>
      </c>
      <c r="N525" s="6248">
        <v>6.7727030716501324E-2</v>
      </c>
      <c r="O525" s="6249">
        <v>4.3121010103562575E-5</v>
      </c>
      <c r="P525" s="6250">
        <v>-8.80727802620975E-6</v>
      </c>
      <c r="Q525" s="6251">
        <v>66.348539217260097</v>
      </c>
      <c r="R525" s="6252">
        <v>19.704416134772551</v>
      </c>
      <c r="S525">
        <v>3</v>
      </c>
      <c r="T525">
        <v>6.2500000000000001E-5</v>
      </c>
      <c r="U525" s="9182">
        <f t="shared" si="9"/>
        <v>-4.204119982655925</v>
      </c>
      <c r="V525" s="9184">
        <f>AVERAGE(Q525:Q530)</f>
        <v>70.949272003347161</v>
      </c>
      <c r="W525" s="9184">
        <f>STDEV(Q525:Q530)</f>
        <v>3.411046905542408</v>
      </c>
      <c r="X525" s="9184">
        <f>AVERAGE(R525:R530)</f>
        <v>18.550927435248298</v>
      </c>
      <c r="Y525" s="9184">
        <f>STDEV(R525:R530)</f>
        <v>1.454713769832273</v>
      </c>
    </row>
    <row r="526" spans="1:25" x14ac:dyDescent="0.2">
      <c r="A526" s="9184" t="s">
        <v>416</v>
      </c>
      <c r="B526" t="s">
        <v>3</v>
      </c>
      <c r="C526" t="s">
        <v>178</v>
      </c>
      <c r="D526" t="s">
        <v>6</v>
      </c>
      <c r="E526" t="s">
        <v>420</v>
      </c>
      <c r="F526" t="s">
        <v>0</v>
      </c>
      <c r="G526" s="6253">
        <v>0.38608113716470271</v>
      </c>
      <c r="H526" s="6254">
        <v>8.2632956201011645E-2</v>
      </c>
      <c r="I526" s="6255">
        <v>0.71735205233968247</v>
      </c>
      <c r="J526" s="6256">
        <v>47.80826397216115</v>
      </c>
      <c r="K526" s="6257">
        <v>2.6894691839635667E-5</v>
      </c>
      <c r="L526" s="6258">
        <v>1.2096609833495435E-6</v>
      </c>
      <c r="M526" s="6259">
        <v>7.4887867411686959E-2</v>
      </c>
      <c r="N526" s="6260">
        <v>7.8854899153301128E-2</v>
      </c>
      <c r="O526" s="6261">
        <v>4.3121010103562575E-5</v>
      </c>
      <c r="P526" s="6262">
        <v>-8.80727802620975E-6</v>
      </c>
      <c r="Q526" s="6263">
        <v>68.752449101776207</v>
      </c>
      <c r="R526" s="6264">
        <v>19.289946521106728</v>
      </c>
      <c r="S526">
        <v>3</v>
      </c>
      <c r="T526">
        <v>6.2500000000000001E-5</v>
      </c>
      <c r="U526" s="9182">
        <f t="shared" si="9"/>
        <v>-4.204119982655925</v>
      </c>
    </row>
    <row r="527" spans="1:25" x14ac:dyDescent="0.2">
      <c r="A527" s="9184" t="s">
        <v>416</v>
      </c>
      <c r="B527" t="s">
        <v>3</v>
      </c>
      <c r="C527" t="s">
        <v>179</v>
      </c>
      <c r="D527" t="s">
        <v>6</v>
      </c>
      <c r="E527" t="s">
        <v>420</v>
      </c>
      <c r="F527" t="s">
        <v>0</v>
      </c>
      <c r="G527" s="6265">
        <v>0.38099318844217334</v>
      </c>
      <c r="H527" s="6266">
        <v>8.2632956201011645E-2</v>
      </c>
      <c r="I527" s="6267">
        <v>0.71735205233968247</v>
      </c>
      <c r="J527" s="6268">
        <v>47.00665759959697</v>
      </c>
      <c r="K527" s="6269">
        <v>2.8372946433458353E-5</v>
      </c>
      <c r="L527" s="6270">
        <v>1.3551835033648187E-6</v>
      </c>
      <c r="M527" s="6271">
        <v>7.2366629630172596E-2</v>
      </c>
      <c r="N527" s="6272">
        <v>6.3297916565751344E-2</v>
      </c>
      <c r="O527" s="6273">
        <v>4.3121010103562575E-5</v>
      </c>
      <c r="P527" s="6274">
        <v>-8.80727802620975E-6</v>
      </c>
      <c r="Q527" s="6275">
        <v>71.599172240671962</v>
      </c>
      <c r="R527" s="6276">
        <v>19.570183989462322</v>
      </c>
      <c r="S527">
        <v>3</v>
      </c>
      <c r="T527">
        <v>6.2500000000000001E-5</v>
      </c>
      <c r="U527" s="9182">
        <f t="shared" si="9"/>
        <v>-4.204119982655925</v>
      </c>
    </row>
    <row r="528" spans="1:25" x14ac:dyDescent="0.2">
      <c r="A528" s="9184" t="s">
        <v>416</v>
      </c>
      <c r="B528" t="s">
        <v>3</v>
      </c>
      <c r="C528" t="s">
        <v>186</v>
      </c>
      <c r="D528" t="s">
        <v>6</v>
      </c>
      <c r="E528" t="s">
        <v>420</v>
      </c>
      <c r="F528" t="s">
        <v>0</v>
      </c>
      <c r="G528" s="6277">
        <v>0.39937002684744183</v>
      </c>
      <c r="H528" s="6278">
        <v>8.2632956201011645E-2</v>
      </c>
      <c r="I528" s="6279">
        <v>0.71735205233968247</v>
      </c>
      <c r="J528" s="6280">
        <v>49.901928675741431</v>
      </c>
      <c r="K528" s="6281">
        <v>2.7839667454269682E-5</v>
      </c>
      <c r="L528" s="6282">
        <v>6.496589582632718E-7</v>
      </c>
      <c r="M528" s="6283">
        <v>6.8640962153766472E-2</v>
      </c>
      <c r="N528" s="6284">
        <v>6.9117229272323666E-2</v>
      </c>
      <c r="O528" s="6285">
        <v>4.3121010103562575E-5</v>
      </c>
      <c r="P528" s="6286">
        <v>-8.80727802620975E-6</v>
      </c>
      <c r="Q528" s="6287">
        <v>70.572219497966543</v>
      </c>
      <c r="R528" s="6288">
        <v>18.211532336362588</v>
      </c>
      <c r="S528">
        <v>3</v>
      </c>
      <c r="T528">
        <v>6.2500000000000001E-5</v>
      </c>
      <c r="U528" s="9182">
        <f t="shared" si="9"/>
        <v>-4.204119982655925</v>
      </c>
    </row>
    <row r="529" spans="1:25" x14ac:dyDescent="0.2">
      <c r="A529" s="9184" t="s">
        <v>416</v>
      </c>
      <c r="B529" t="s">
        <v>3</v>
      </c>
      <c r="C529" t="s">
        <v>187</v>
      </c>
      <c r="D529" t="s">
        <v>6</v>
      </c>
      <c r="E529" t="s">
        <v>420</v>
      </c>
      <c r="F529" t="s">
        <v>0</v>
      </c>
      <c r="G529" s="6289">
        <v>0.42824137481269242</v>
      </c>
      <c r="H529" s="6290">
        <v>8.2632956201011645E-2</v>
      </c>
      <c r="I529" s="6291">
        <v>0.71735205233968247</v>
      </c>
      <c r="J529" s="6292">
        <v>54.450609838934753</v>
      </c>
      <c r="K529" s="6293">
        <v>3.090987481978079E-5</v>
      </c>
      <c r="L529" s="6294">
        <v>-5.9822797230575547E-7</v>
      </c>
      <c r="M529" s="6295">
        <v>8.239754026927959E-2</v>
      </c>
      <c r="N529" s="6296">
        <v>8.1526506461041981E-2</v>
      </c>
      <c r="O529" s="6297">
        <v>4.3121010103562575E-5</v>
      </c>
      <c r="P529" s="6298">
        <v>-8.80727802620975E-6</v>
      </c>
      <c r="Q529" s="6299">
        <v>76.484618069316426</v>
      </c>
      <c r="R529" s="6300">
        <v>15.808435728497383</v>
      </c>
      <c r="S529">
        <v>3</v>
      </c>
      <c r="T529">
        <v>6.2500000000000001E-5</v>
      </c>
      <c r="U529" s="9182">
        <f t="shared" si="9"/>
        <v>-4.204119982655925</v>
      </c>
    </row>
    <row r="530" spans="1:25" x14ac:dyDescent="0.2">
      <c r="A530" s="9184" t="s">
        <v>416</v>
      </c>
      <c r="B530" t="s">
        <v>3</v>
      </c>
      <c r="C530" t="s">
        <v>188</v>
      </c>
      <c r="D530" t="s">
        <v>6</v>
      </c>
      <c r="E530" t="s">
        <v>420</v>
      </c>
      <c r="F530" t="s">
        <v>0</v>
      </c>
      <c r="G530" s="6301">
        <v>0.43621237940337143</v>
      </c>
      <c r="H530" s="6302">
        <v>8.2632956201011645E-2</v>
      </c>
      <c r="I530" s="6303">
        <v>0.71735205233968247</v>
      </c>
      <c r="J530" s="6304">
        <v>55.706441692611563</v>
      </c>
      <c r="K530" s="6305">
        <v>2.8549223058417003E-5</v>
      </c>
      <c r="L530" s="6306">
        <v>9.1424270744964965E-7</v>
      </c>
      <c r="M530" s="6307">
        <v>8.9582124799754581E-2</v>
      </c>
      <c r="N530" s="6308">
        <v>8.7443344775832488E-2</v>
      </c>
      <c r="O530" s="6309">
        <v>4.3121010103562575E-5</v>
      </c>
      <c r="P530" s="6310">
        <v>-8.80727802620975E-6</v>
      </c>
      <c r="Q530" s="6311">
        <v>71.93863389309179</v>
      </c>
      <c r="R530" s="6312">
        <v>18.721049901288207</v>
      </c>
      <c r="S530">
        <v>3</v>
      </c>
      <c r="T530">
        <v>6.2500000000000001E-5</v>
      </c>
      <c r="U530" s="9182">
        <f t="shared" si="9"/>
        <v>-4.204119982655925</v>
      </c>
    </row>
    <row r="531" spans="1:25" x14ac:dyDescent="0.2">
      <c r="A531" s="9184" t="s">
        <v>416</v>
      </c>
      <c r="B531" t="s">
        <v>3</v>
      </c>
      <c r="C531" t="s">
        <v>153</v>
      </c>
      <c r="D531" t="s">
        <v>6</v>
      </c>
      <c r="E531" t="s">
        <v>420</v>
      </c>
      <c r="F531" t="s">
        <v>0</v>
      </c>
      <c r="G531" s="6313">
        <v>0.48843887729836521</v>
      </c>
      <c r="H531" s="6314">
        <v>8.2632956201011645E-2</v>
      </c>
      <c r="I531" s="6315">
        <v>0.71735205233968247</v>
      </c>
      <c r="J531" s="6316">
        <v>63.934726962853937</v>
      </c>
      <c r="K531" s="6317">
        <v>2.7504296751339338E-5</v>
      </c>
      <c r="L531" s="6318">
        <v>1.2332005129272712E-6</v>
      </c>
      <c r="M531" s="6319">
        <v>6.5114947261101452E-2</v>
      </c>
      <c r="N531" s="6320">
        <v>7.3026823062486979E-2</v>
      </c>
      <c r="O531" s="6321">
        <v>4.3121010103562575E-5</v>
      </c>
      <c r="P531" s="6322">
        <v>-8.80727802620975E-6</v>
      </c>
      <c r="Q531" s="6323">
        <v>69.926385184899587</v>
      </c>
      <c r="R531" s="6324">
        <v>19.335277361820943</v>
      </c>
      <c r="S531">
        <v>3</v>
      </c>
      <c r="T531">
        <v>1.25E-4</v>
      </c>
      <c r="U531" s="9182">
        <f t="shared" si="9"/>
        <v>-3.9030899869919438</v>
      </c>
      <c r="V531" s="9184">
        <f>AVERAGE(Q531:Q536)</f>
        <v>63.757764253088901</v>
      </c>
      <c r="W531" s="9184">
        <f>STDEV(Q531:Q536)</f>
        <v>21.392374288301689</v>
      </c>
      <c r="X531" s="9184">
        <f>AVERAGE(R531:R536)</f>
        <v>19.240570145766196</v>
      </c>
      <c r="Y531" s="9184">
        <f>STDEV(R531:R536)</f>
        <v>1.3570926467619231</v>
      </c>
    </row>
    <row r="532" spans="1:25" x14ac:dyDescent="0.2">
      <c r="A532" s="9184" t="s">
        <v>416</v>
      </c>
      <c r="B532" t="s">
        <v>3</v>
      </c>
      <c r="C532" t="s">
        <v>154</v>
      </c>
      <c r="D532" t="s">
        <v>6</v>
      </c>
      <c r="E532" t="s">
        <v>420</v>
      </c>
      <c r="F532" t="s">
        <v>0</v>
      </c>
      <c r="G532" s="6325">
        <v>0.40258450290146786</v>
      </c>
      <c r="H532" s="6326">
        <v>8.2632956201011645E-2</v>
      </c>
      <c r="I532" s="6327">
        <v>0.71735205233968247</v>
      </c>
      <c r="J532" s="6328">
        <v>50.408369410482415</v>
      </c>
      <c r="K532" s="6329">
        <v>2.7373879914779477E-5</v>
      </c>
      <c r="L532" s="6330">
        <v>1.2509902472552191E-6</v>
      </c>
      <c r="M532" s="6331">
        <v>0.12040754192916048</v>
      </c>
      <c r="N532" s="6332">
        <v>0.12247989122474734</v>
      </c>
      <c r="O532" s="6333">
        <v>4.3121010103562575E-5</v>
      </c>
      <c r="P532" s="6334">
        <v>-8.80727802620975E-6</v>
      </c>
      <c r="Q532" s="6335">
        <v>69.675237224400789</v>
      </c>
      <c r="R532" s="6336">
        <v>19.369535634081895</v>
      </c>
      <c r="S532">
        <v>3</v>
      </c>
      <c r="T532">
        <v>1.25E-4</v>
      </c>
      <c r="U532" s="9182">
        <f t="shared" si="9"/>
        <v>-3.9030899869919438</v>
      </c>
    </row>
    <row r="533" spans="1:25" x14ac:dyDescent="0.2">
      <c r="A533" s="9184" t="s">
        <v>416</v>
      </c>
      <c r="B533" t="s">
        <v>3</v>
      </c>
      <c r="C533" t="s">
        <v>155</v>
      </c>
      <c r="D533" t="s">
        <v>6</v>
      </c>
      <c r="E533" t="s">
        <v>420</v>
      </c>
      <c r="F533" t="s">
        <v>0</v>
      </c>
      <c r="G533" s="6337">
        <v>0.5128294446591215</v>
      </c>
      <c r="H533" s="6338">
        <v>8.2632956201011645E-2</v>
      </c>
      <c r="I533" s="6339">
        <v>0.71735205233968247</v>
      </c>
      <c r="J533" s="6340">
        <v>67.777461096604895</v>
      </c>
      <c r="K533" s="6341">
        <v>3.4024974223890753E-5</v>
      </c>
      <c r="L533" s="6342">
        <v>1.0206305632745888E-6</v>
      </c>
      <c r="M533" s="6343">
        <v>7.082082848955995E-2</v>
      </c>
      <c r="N533" s="6344">
        <v>7.5837116446966335E-2</v>
      </c>
      <c r="O533" s="6345">
        <v>4.3121010103562575E-5</v>
      </c>
      <c r="P533" s="6346">
        <v>-8.80727802620975E-6</v>
      </c>
      <c r="Q533" s="6347">
        <v>82.483466705198879</v>
      </c>
      <c r="R533" s="6348">
        <v>18.925924468997952</v>
      </c>
      <c r="S533">
        <v>3</v>
      </c>
      <c r="T533">
        <v>1.25E-4</v>
      </c>
      <c r="U533" s="9182">
        <f t="shared" si="9"/>
        <v>-3.9030899869919438</v>
      </c>
    </row>
    <row r="534" spans="1:25" x14ac:dyDescent="0.2">
      <c r="A534" s="9184" t="s">
        <v>416</v>
      </c>
      <c r="B534" t="s">
        <v>3</v>
      </c>
      <c r="C534" t="s">
        <v>162</v>
      </c>
      <c r="D534" t="s">
        <v>6</v>
      </c>
      <c r="E534" t="s">
        <v>420</v>
      </c>
      <c r="F534" t="s">
        <v>0</v>
      </c>
      <c r="G534" s="6349">
        <v>0.45993681679543597</v>
      </c>
      <c r="H534" s="6350">
        <v>8.2632956201011645E-2</v>
      </c>
      <c r="I534" s="6351">
        <v>0.71735205233968247</v>
      </c>
      <c r="J534" s="6352">
        <v>59.444227043074903</v>
      </c>
      <c r="K534" s="6353">
        <v>2.7170403099562385E-5</v>
      </c>
      <c r="L534" s="6354">
        <v>-7.5202779935974829E-8</v>
      </c>
      <c r="M534" s="6355">
        <v>0.10508783426436985</v>
      </c>
      <c r="N534" s="6356">
        <v>0.11071416774432918</v>
      </c>
      <c r="O534" s="6357">
        <v>4.3121010103562575E-5</v>
      </c>
      <c r="P534" s="6358">
        <v>-8.80727802620975E-6</v>
      </c>
      <c r="Q534" s="6359">
        <v>69.283395277466994</v>
      </c>
      <c r="R534" s="6360">
        <v>16.815642419121779</v>
      </c>
      <c r="S534">
        <v>3</v>
      </c>
      <c r="T534">
        <v>1.25E-4</v>
      </c>
      <c r="U534" s="9182">
        <f t="shared" si="9"/>
        <v>-3.9030899869919438</v>
      </c>
    </row>
    <row r="535" spans="1:25" x14ac:dyDescent="0.2">
      <c r="A535" s="9184" t="s">
        <v>416</v>
      </c>
      <c r="B535" t="s">
        <v>3</v>
      </c>
      <c r="C535" t="s">
        <v>163</v>
      </c>
      <c r="D535" t="s">
        <v>6</v>
      </c>
      <c r="E535" t="s">
        <v>420</v>
      </c>
      <c r="F535" t="s">
        <v>0</v>
      </c>
      <c r="G535" s="6361">
        <v>0.11723018026045762</v>
      </c>
      <c r="H535" s="6362">
        <v>8.2632956201011645E-2</v>
      </c>
      <c r="I535" s="6363">
        <v>0.71735205233968247</v>
      </c>
      <c r="J535" s="6364">
        <v>5.4507929995991979</v>
      </c>
      <c r="K535" s="6365">
        <v>2.2866545293449802E-6</v>
      </c>
      <c r="L535" s="6366">
        <v>1.9095302958583713E-6</v>
      </c>
      <c r="M535" s="6367">
        <v>0.1517752353038172</v>
      </c>
      <c r="N535" s="6368">
        <v>0.16453431505424509</v>
      </c>
      <c r="O535" s="6369">
        <v>4.3121010103562575E-5</v>
      </c>
      <c r="P535" s="6370">
        <v>-8.80727802620975E-6</v>
      </c>
      <c r="Q535" s="6371">
        <v>21.363948158333734</v>
      </c>
      <c r="R535" s="6372">
        <v>20.637707708149531</v>
      </c>
      <c r="S535">
        <v>3</v>
      </c>
      <c r="T535">
        <v>1.25E-4</v>
      </c>
      <c r="U535" s="9182">
        <f t="shared" si="9"/>
        <v>-3.9030899869919438</v>
      </c>
    </row>
    <row r="536" spans="1:25" x14ac:dyDescent="0.2">
      <c r="A536" s="9184" t="s">
        <v>416</v>
      </c>
      <c r="B536" t="s">
        <v>3</v>
      </c>
      <c r="C536" t="s">
        <v>164</v>
      </c>
      <c r="D536" t="s">
        <v>6</v>
      </c>
      <c r="E536" t="s">
        <v>420</v>
      </c>
      <c r="F536" t="s">
        <v>0</v>
      </c>
      <c r="G536" s="6373">
        <v>0.4900050547432756</v>
      </c>
      <c r="H536" s="6374">
        <v>8.2632956201011645E-2</v>
      </c>
      <c r="I536" s="6375">
        <v>0.71735205233968247</v>
      </c>
      <c r="J536" s="6376">
        <v>64.181478235099917</v>
      </c>
      <c r="K536" s="6377">
        <v>2.7446016482494471E-5</v>
      </c>
      <c r="L536" s="6378">
        <v>1.7649752219885758E-6</v>
      </c>
      <c r="M536" s="6379">
        <v>0.11597090797703846</v>
      </c>
      <c r="N536" s="6380">
        <v>0.12515799220115043</v>
      </c>
      <c r="O536" s="6381">
        <v>4.3121010103562575E-5</v>
      </c>
      <c r="P536" s="6382">
        <v>-8.80727802620975E-6</v>
      </c>
      <c r="Q536" s="6383">
        <v>69.814152968233373</v>
      </c>
      <c r="R536" s="6384">
        <v>20.359333282425073</v>
      </c>
      <c r="S536">
        <v>3</v>
      </c>
      <c r="T536">
        <v>1.25E-4</v>
      </c>
      <c r="U536" s="9182">
        <f t="shared" si="9"/>
        <v>-3.9030899869919438</v>
      </c>
    </row>
    <row r="537" spans="1:25" x14ac:dyDescent="0.2">
      <c r="A537" s="9184" t="s">
        <v>416</v>
      </c>
      <c r="B537" t="s">
        <v>3</v>
      </c>
      <c r="C537" t="s">
        <v>129</v>
      </c>
      <c r="D537" t="s">
        <v>6</v>
      </c>
      <c r="E537" t="s">
        <v>420</v>
      </c>
      <c r="F537" t="s">
        <v>0</v>
      </c>
      <c r="G537" s="6385">
        <v>0.49153055512385158</v>
      </c>
      <c r="H537" s="6386">
        <v>8.2632956201011645E-2</v>
      </c>
      <c r="I537" s="6387">
        <v>0.71735205233968247</v>
      </c>
      <c r="J537" s="6388">
        <v>64.421820835449651</v>
      </c>
      <c r="K537" s="6389">
        <v>2.9880025646063854E-5</v>
      </c>
      <c r="L537" s="6390">
        <v>8.6003147646325901E-7</v>
      </c>
      <c r="M537" s="6391">
        <v>6.2941969925398022E-2</v>
      </c>
      <c r="N537" s="6392">
        <v>5.9070036204444509E-2</v>
      </c>
      <c r="O537" s="6393">
        <v>4.3121010103562575E-5</v>
      </c>
      <c r="P537" s="6394">
        <v>-8.80727802620975E-6</v>
      </c>
      <c r="Q537" s="6395">
        <v>74.501403889131481</v>
      </c>
      <c r="R537" s="6396">
        <v>18.616653563687187</v>
      </c>
      <c r="S537">
        <v>3</v>
      </c>
      <c r="T537">
        <v>2.5000000000000001E-4</v>
      </c>
      <c r="U537" s="9182">
        <f t="shared" si="9"/>
        <v>-3.6020599913279625</v>
      </c>
      <c r="V537" s="9184">
        <f>AVERAGE(Q537:Q542)</f>
        <v>68.096104354061708</v>
      </c>
      <c r="W537" s="9184">
        <f>STDEV(Q537:Q542)</f>
        <v>24.027016020691768</v>
      </c>
      <c r="X537" s="9184">
        <f>AVERAGE(R537:R542)</f>
        <v>20.252066175647997</v>
      </c>
      <c r="Y537" s="9184">
        <f>STDEV(R537:R542)</f>
        <v>1.3290796943128851</v>
      </c>
    </row>
    <row r="538" spans="1:25" x14ac:dyDescent="0.2">
      <c r="A538" s="9184" t="s">
        <v>416</v>
      </c>
      <c r="B538" t="s">
        <v>3</v>
      </c>
      <c r="C538" t="s">
        <v>130</v>
      </c>
      <c r="D538" t="s">
        <v>6</v>
      </c>
      <c r="E538" t="s">
        <v>420</v>
      </c>
      <c r="F538" t="s">
        <v>0</v>
      </c>
      <c r="G538" s="6397">
        <v>0.49854276709896406</v>
      </c>
      <c r="H538" s="6398">
        <v>8.2632956201011645E-2</v>
      </c>
      <c r="I538" s="6399">
        <v>0.71735205233968247</v>
      </c>
      <c r="J538" s="6400">
        <v>65.526594902871196</v>
      </c>
      <c r="K538" s="6401">
        <v>3.2110243983946229E-5</v>
      </c>
      <c r="L538" s="6402">
        <v>1.6226117598282309E-6</v>
      </c>
      <c r="M538" s="6403">
        <v>4.9649702951893193E-2</v>
      </c>
      <c r="N538" s="6404">
        <v>4.160116701913541E-2</v>
      </c>
      <c r="O538" s="6405">
        <v>4.3121010103562575E-5</v>
      </c>
      <c r="P538" s="6406">
        <v>-8.80727802620975E-6</v>
      </c>
      <c r="Q538" s="6407">
        <v>78.796208162880916</v>
      </c>
      <c r="R538" s="6408">
        <v>20.08517931492942</v>
      </c>
      <c r="S538">
        <v>3</v>
      </c>
      <c r="T538">
        <v>2.5000000000000001E-4</v>
      </c>
      <c r="U538" s="9182">
        <f t="shared" si="9"/>
        <v>-3.6020599913279625</v>
      </c>
    </row>
    <row r="539" spans="1:25" x14ac:dyDescent="0.2">
      <c r="A539" s="9184" t="s">
        <v>416</v>
      </c>
      <c r="B539" t="s">
        <v>3</v>
      </c>
      <c r="C539" t="s">
        <v>131</v>
      </c>
      <c r="D539" t="s">
        <v>6</v>
      </c>
      <c r="E539" t="s">
        <v>420</v>
      </c>
      <c r="F539" t="s">
        <v>0</v>
      </c>
      <c r="G539" s="6409">
        <v>0.50385205689759838</v>
      </c>
      <c r="H539" s="6410">
        <v>8.2632956201011645E-2</v>
      </c>
      <c r="I539" s="6411">
        <v>0.71735205233968247</v>
      </c>
      <c r="J539" s="6412">
        <v>66.363073564208705</v>
      </c>
      <c r="K539" s="6413">
        <v>3.1958669766441934E-5</v>
      </c>
      <c r="L539" s="6414">
        <v>2.2937736354758522E-6</v>
      </c>
      <c r="M539" s="6415">
        <v>5.527599368169922E-2</v>
      </c>
      <c r="N539" s="6416">
        <v>5.2221056869278359E-2</v>
      </c>
      <c r="O539" s="6417">
        <v>4.3121010103562575E-5</v>
      </c>
      <c r="P539" s="6418">
        <v>-8.80727802620975E-6</v>
      </c>
      <c r="Q539" s="6419">
        <v>78.504316743072309</v>
      </c>
      <c r="R539" s="6420">
        <v>21.377657653461092</v>
      </c>
      <c r="S539">
        <v>3</v>
      </c>
      <c r="T539">
        <v>2.5000000000000001E-4</v>
      </c>
      <c r="U539" s="9182">
        <f t="shared" si="9"/>
        <v>-3.6020599913279625</v>
      </c>
    </row>
    <row r="540" spans="1:25" x14ac:dyDescent="0.2">
      <c r="A540" s="9184" t="s">
        <v>416</v>
      </c>
      <c r="B540" t="s">
        <v>3</v>
      </c>
      <c r="C540" t="s">
        <v>138</v>
      </c>
      <c r="D540" t="s">
        <v>6</v>
      </c>
      <c r="E540" t="s">
        <v>420</v>
      </c>
      <c r="F540" t="s">
        <v>0</v>
      </c>
      <c r="G540" s="6421">
        <v>0.47053615626293221</v>
      </c>
      <c r="H540" s="6422">
        <v>8.2632956201011645E-2</v>
      </c>
      <c r="I540" s="6423">
        <v>0.71735205233968247</v>
      </c>
      <c r="J540" s="6424">
        <v>61.114153083110182</v>
      </c>
      <c r="K540" s="6425">
        <v>2.9132560144524387E-5</v>
      </c>
      <c r="L540" s="6426">
        <v>9.0636099241990152E-7</v>
      </c>
      <c r="M540" s="6427">
        <v>7.9591520380186798E-2</v>
      </c>
      <c r="N540" s="6428">
        <v>8.6442660553095796E-2</v>
      </c>
      <c r="O540" s="6429">
        <v>4.3121010103562575E-5</v>
      </c>
      <c r="P540" s="6430">
        <v>-8.80727802620975E-6</v>
      </c>
      <c r="Q540" s="6431">
        <v>73.061985166774406</v>
      </c>
      <c r="R540" s="6432">
        <v>18.705871825303781</v>
      </c>
      <c r="S540">
        <v>3</v>
      </c>
      <c r="T540">
        <v>2.5000000000000001E-4</v>
      </c>
      <c r="U540" s="9182">
        <f t="shared" si="9"/>
        <v>-3.6020599913279625</v>
      </c>
    </row>
    <row r="541" spans="1:25" x14ac:dyDescent="0.2">
      <c r="A541" s="9184" t="s">
        <v>416</v>
      </c>
      <c r="B541" t="s">
        <v>3</v>
      </c>
      <c r="C541" t="s">
        <v>139</v>
      </c>
      <c r="D541" t="s">
        <v>6</v>
      </c>
      <c r="E541" t="s">
        <v>420</v>
      </c>
      <c r="F541" t="s">
        <v>0</v>
      </c>
      <c r="G541" s="6433">
        <v>3.3499547290991138E-2</v>
      </c>
      <c r="H541" s="6434">
        <v>8.2632956201011645E-2</v>
      </c>
      <c r="I541" s="6435">
        <v>0.71735205233968247</v>
      </c>
      <c r="J541" s="6436">
        <v>-7.74096906945526</v>
      </c>
      <c r="K541" s="6437">
        <v>1.412685481289025E-6</v>
      </c>
      <c r="L541" s="6438">
        <v>2.2721247319948955E-6</v>
      </c>
      <c r="M541" s="6439">
        <v>4.2466921265687074E-2</v>
      </c>
      <c r="N541" s="6440">
        <v>3.5595483008716733E-2</v>
      </c>
      <c r="O541" s="6441">
        <v>4.3121010103562575E-5</v>
      </c>
      <c r="P541" s="6442">
        <v>-8.80727802620975E-6</v>
      </c>
      <c r="Q541" s="6443">
        <v>19.680917425890083</v>
      </c>
      <c r="R541" s="6444">
        <v>21.335967653153642</v>
      </c>
      <c r="S541">
        <v>3</v>
      </c>
      <c r="T541">
        <v>2.5000000000000001E-4</v>
      </c>
      <c r="U541" s="9182">
        <f t="shared" si="9"/>
        <v>-3.6020599913279625</v>
      </c>
    </row>
    <row r="542" spans="1:25" x14ac:dyDescent="0.2">
      <c r="A542" s="9184" t="s">
        <v>416</v>
      </c>
      <c r="B542" t="s">
        <v>3</v>
      </c>
      <c r="C542" t="s">
        <v>140</v>
      </c>
      <c r="D542" t="s">
        <v>6</v>
      </c>
      <c r="E542" t="s">
        <v>420</v>
      </c>
      <c r="F542" t="s">
        <v>0</v>
      </c>
      <c r="G542" s="6445">
        <v>0.55051127834305302</v>
      </c>
      <c r="H542" s="6446">
        <v>8.2632956201011645E-2</v>
      </c>
      <c r="I542" s="6447">
        <v>0.71735205233968247</v>
      </c>
      <c r="J542" s="6448">
        <v>73.71423437366083</v>
      </c>
      <c r="K542" s="6449">
        <v>3.4828994465241701E-5</v>
      </c>
      <c r="L542" s="6450">
        <v>2.3007369020952917E-6</v>
      </c>
      <c r="M542" s="6451">
        <v>5.3048229256377977E-2</v>
      </c>
      <c r="N542" s="6452">
        <v>4.9571956330281997E-2</v>
      </c>
      <c r="O542" s="6453">
        <v>4.3121010103562575E-5</v>
      </c>
      <c r="P542" s="6454">
        <v>-8.80727802620975E-6</v>
      </c>
      <c r="Q542" s="6455">
        <v>84.03179473662108</v>
      </c>
      <c r="R542" s="6456">
        <v>21.391067043352855</v>
      </c>
      <c r="S542">
        <v>3</v>
      </c>
      <c r="T542">
        <v>2.5000000000000001E-4</v>
      </c>
      <c r="U542" s="9182">
        <f t="shared" si="9"/>
        <v>-3.6020599913279625</v>
      </c>
    </row>
    <row r="543" spans="1:25" x14ac:dyDescent="0.2">
      <c r="A543" s="9184" t="s">
        <v>416</v>
      </c>
      <c r="B543" t="s">
        <v>3</v>
      </c>
      <c r="C543" t="s">
        <v>105</v>
      </c>
      <c r="D543" t="s">
        <v>6</v>
      </c>
      <c r="E543" t="s">
        <v>420</v>
      </c>
      <c r="F543" t="s">
        <v>0</v>
      </c>
      <c r="G543" s="6457">
        <v>0.44875301409998036</v>
      </c>
      <c r="H543" s="6458">
        <v>8.2632956201011645E-2</v>
      </c>
      <c r="I543" s="6459">
        <v>0.71735205233968247</v>
      </c>
      <c r="J543" s="6460">
        <v>57.682218815578267</v>
      </c>
      <c r="K543" s="6461">
        <v>2.624103428000207E-5</v>
      </c>
      <c r="L543" s="6462">
        <v>8.429595353845792E-7</v>
      </c>
      <c r="M543" s="6463">
        <v>4.9145163149248994E-2</v>
      </c>
      <c r="N543" s="6464">
        <v>5.1717229944237775E-2</v>
      </c>
      <c r="O543" s="6465">
        <v>4.3121010103562575E-5</v>
      </c>
      <c r="P543" s="6466">
        <v>-8.80727802620975E-6</v>
      </c>
      <c r="Q543" s="6467">
        <v>67.493679396138972</v>
      </c>
      <c r="R543" s="6468">
        <v>18.583777569323541</v>
      </c>
      <c r="S543">
        <v>3</v>
      </c>
      <c r="T543">
        <v>5.0000000000000001E-4</v>
      </c>
      <c r="U543" s="9182">
        <f t="shared" si="9"/>
        <v>-3.3010299956639813</v>
      </c>
      <c r="V543" s="9184">
        <f>AVERAGE(Q543:Q548)</f>
        <v>69.040402151295226</v>
      </c>
      <c r="W543" s="9184">
        <f>STDEV(Q543:Q548)</f>
        <v>4.5863692049730007</v>
      </c>
      <c r="X543" s="9184">
        <f>AVERAGE(R543:R548)</f>
        <v>20.679126376372604</v>
      </c>
      <c r="Y543" s="9184">
        <f>STDEV(R543:R548)</f>
        <v>1.3729594934631273</v>
      </c>
    </row>
    <row r="544" spans="1:25" x14ac:dyDescent="0.2">
      <c r="A544" s="9184" t="s">
        <v>416</v>
      </c>
      <c r="B544" t="s">
        <v>3</v>
      </c>
      <c r="C544" t="s">
        <v>106</v>
      </c>
      <c r="D544" t="s">
        <v>6</v>
      </c>
      <c r="E544" t="s">
        <v>420</v>
      </c>
      <c r="F544" t="s">
        <v>0</v>
      </c>
      <c r="G544" s="6469">
        <v>0.45704931385786518</v>
      </c>
      <c r="H544" s="6470">
        <v>8.2632956201011645E-2</v>
      </c>
      <c r="I544" s="6471">
        <v>0.71735205233968247</v>
      </c>
      <c r="J544" s="6472">
        <v>58.989300926130092</v>
      </c>
      <c r="K544" s="6473">
        <v>2.3365993926006857E-5</v>
      </c>
      <c r="L544" s="6474">
        <v>2.8537111492448615E-6</v>
      </c>
      <c r="M544" s="6475">
        <v>0.15221056590874038</v>
      </c>
      <c r="N544" s="6476">
        <v>0.15340864645564711</v>
      </c>
      <c r="O544" s="6477">
        <v>4.3121010103562575E-5</v>
      </c>
      <c r="P544" s="6478">
        <v>-8.80727802620975E-6</v>
      </c>
      <c r="Q544" s="6479">
        <v>61.957120311406022</v>
      </c>
      <c r="R544" s="6480">
        <v>22.455947606655176</v>
      </c>
      <c r="S544">
        <v>3</v>
      </c>
      <c r="T544">
        <v>5.0000000000000001E-4</v>
      </c>
      <c r="U544" s="9182">
        <f t="shared" si="9"/>
        <v>-3.3010299956639813</v>
      </c>
    </row>
    <row r="545" spans="1:25" x14ac:dyDescent="0.2">
      <c r="A545" s="9184" t="s">
        <v>416</v>
      </c>
      <c r="B545" t="s">
        <v>3</v>
      </c>
      <c r="C545" t="s">
        <v>107</v>
      </c>
      <c r="D545" t="s">
        <v>6</v>
      </c>
      <c r="E545" t="s">
        <v>420</v>
      </c>
      <c r="F545" t="s">
        <v>0</v>
      </c>
      <c r="G545" s="6481">
        <v>0.48300135021198576</v>
      </c>
      <c r="H545" s="6482">
        <v>8.2632956201011645E-2</v>
      </c>
      <c r="I545" s="6483">
        <v>0.71735205233968247</v>
      </c>
      <c r="J545" s="6484">
        <v>63.078044515538458</v>
      </c>
      <c r="K545" s="6485">
        <v>3.0120280404415852E-5</v>
      </c>
      <c r="L545" s="6486">
        <v>1.8615349588713693E-6</v>
      </c>
      <c r="M545" s="6487">
        <v>7.2985995206171328E-2</v>
      </c>
      <c r="N545" s="6488">
        <v>5.9117466668361152E-2</v>
      </c>
      <c r="O545" s="6489">
        <v>4.3121010103562575E-5</v>
      </c>
      <c r="P545" s="6490">
        <v>-8.80727802620975E-6</v>
      </c>
      <c r="Q545" s="6491">
        <v>74.964070322023673</v>
      </c>
      <c r="R545" s="6492">
        <v>20.545281520582826</v>
      </c>
      <c r="S545">
        <v>3</v>
      </c>
      <c r="T545">
        <v>5.0000000000000001E-4</v>
      </c>
      <c r="U545" s="9182">
        <f t="shared" si="9"/>
        <v>-3.3010299956639813</v>
      </c>
    </row>
    <row r="546" spans="1:25" x14ac:dyDescent="0.2">
      <c r="A546" s="9184" t="s">
        <v>416</v>
      </c>
      <c r="B546" t="s">
        <v>3</v>
      </c>
      <c r="C546" t="s">
        <v>114</v>
      </c>
      <c r="D546" t="s">
        <v>6</v>
      </c>
      <c r="E546" t="s">
        <v>420</v>
      </c>
      <c r="F546" t="s">
        <v>0</v>
      </c>
      <c r="G546" s="6493">
        <v>0.53518420564181246</v>
      </c>
      <c r="H546" s="6494">
        <v>8.2632956201011645E-2</v>
      </c>
      <c r="I546" s="6495">
        <v>0.71735205233968247</v>
      </c>
      <c r="J546" s="6496">
        <v>71.299453914953475</v>
      </c>
      <c r="K546" s="6497">
        <v>2.9139277290539773E-5</v>
      </c>
      <c r="L546" s="6498">
        <v>2.5695576245313556E-6</v>
      </c>
      <c r="M546" s="6499">
        <v>2.5524544442147468E-2</v>
      </c>
      <c r="N546" s="6500">
        <v>2.820929346968537E-2</v>
      </c>
      <c r="O546" s="6501">
        <v>4.3121010103562575E-5</v>
      </c>
      <c r="P546" s="6502">
        <v>-8.80727802620975E-6</v>
      </c>
      <c r="Q546" s="6503">
        <v>73.074920594182686</v>
      </c>
      <c r="R546" s="6504">
        <v>21.908743886009908</v>
      </c>
      <c r="S546">
        <v>3</v>
      </c>
      <c r="T546">
        <v>5.0000000000000001E-4</v>
      </c>
      <c r="U546" s="9182">
        <f t="shared" si="9"/>
        <v>-3.3010299956639813</v>
      </c>
    </row>
    <row r="547" spans="1:25" x14ac:dyDescent="0.2">
      <c r="A547" s="9184" t="s">
        <v>416</v>
      </c>
      <c r="B547" t="s">
        <v>3</v>
      </c>
      <c r="C547" t="s">
        <v>115</v>
      </c>
      <c r="D547" t="s">
        <v>6</v>
      </c>
      <c r="E547" t="s">
        <v>420</v>
      </c>
      <c r="F547" t="s">
        <v>0</v>
      </c>
      <c r="G547" s="6505">
        <v>0.51623370129068802</v>
      </c>
      <c r="H547" s="6506">
        <v>8.2632956201011645E-2</v>
      </c>
      <c r="I547" s="6507">
        <v>0.71735205233968247</v>
      </c>
      <c r="J547" s="6508">
        <v>68.313801763251988</v>
      </c>
      <c r="K547" s="6509">
        <v>2.6919518255572488E-5</v>
      </c>
      <c r="L547" s="6510">
        <v>1.8076260041472806E-6</v>
      </c>
      <c r="M547" s="6511">
        <v>5.3298875746671581E-2</v>
      </c>
      <c r="N547" s="6512">
        <v>5.5286874209351522E-2</v>
      </c>
      <c r="O547" s="6513">
        <v>4.3121010103562575E-5</v>
      </c>
      <c r="P547" s="6514">
        <v>-8.80727802620975E-6</v>
      </c>
      <c r="Q547" s="6515">
        <v>68.800258141571206</v>
      </c>
      <c r="R547" s="6516">
        <v>20.44146728624996</v>
      </c>
      <c r="S547">
        <v>3</v>
      </c>
      <c r="T547">
        <v>5.0000000000000001E-4</v>
      </c>
      <c r="U547" s="9182">
        <f t="shared" si="9"/>
        <v>-3.3010299956639813</v>
      </c>
    </row>
    <row r="548" spans="1:25" x14ac:dyDescent="0.2">
      <c r="A548" s="9184" t="s">
        <v>416</v>
      </c>
      <c r="B548" t="s">
        <v>3</v>
      </c>
      <c r="C548" t="s">
        <v>116</v>
      </c>
      <c r="D548" t="s">
        <v>6</v>
      </c>
      <c r="E548" t="s">
        <v>420</v>
      </c>
      <c r="F548" t="s">
        <v>0</v>
      </c>
      <c r="G548" s="6517">
        <v>0.52524535819371776</v>
      </c>
      <c r="H548" s="6518">
        <v>8.2632956201011645E-2</v>
      </c>
      <c r="I548" s="6519">
        <v>0.71735205233968247</v>
      </c>
      <c r="J548" s="6520">
        <v>69.733588399238272</v>
      </c>
      <c r="K548" s="6521">
        <v>2.6479221416673196E-5</v>
      </c>
      <c r="L548" s="6522">
        <v>1.6508405352171288E-6</v>
      </c>
      <c r="M548" s="6523">
        <v>5.1677850394476366E-2</v>
      </c>
      <c r="N548" s="6524">
        <v>6.4435970532566444E-2</v>
      </c>
      <c r="O548" s="6525">
        <v>4.3121010103562575E-5</v>
      </c>
      <c r="P548" s="6526">
        <v>-8.80727802620975E-6</v>
      </c>
      <c r="Q548" s="6527">
        <v>67.952364142448872</v>
      </c>
      <c r="R548" s="6528">
        <v>20.139540389414201</v>
      </c>
      <c r="S548">
        <v>3</v>
      </c>
      <c r="T548">
        <v>5.0000000000000001E-4</v>
      </c>
      <c r="U548" s="9182">
        <f t="shared" si="9"/>
        <v>-3.3010299956639813</v>
      </c>
      <c r="V548" s="9184">
        <f>AVERAGE(Q548:Q553)</f>
        <v>37.331730970945166</v>
      </c>
      <c r="W548" s="9184">
        <f>STDEV(Q548:Q553)</f>
        <v>34.36834670310369</v>
      </c>
      <c r="X548" s="9184">
        <f>AVERAGE(R548:R553)</f>
        <v>18.111909019097588</v>
      </c>
      <c r="Y548" s="9184">
        <f>STDEV(R548:R553)</f>
        <v>1.7997872655278992</v>
      </c>
    </row>
    <row r="549" spans="1:25" x14ac:dyDescent="0.2">
      <c r="A549" s="9184" t="s">
        <v>416</v>
      </c>
      <c r="B549" t="s">
        <v>3</v>
      </c>
      <c r="C549" t="s">
        <v>24</v>
      </c>
      <c r="D549" t="s">
        <v>8</v>
      </c>
      <c r="E549" t="s">
        <v>0</v>
      </c>
      <c r="F549" t="s">
        <v>0</v>
      </c>
      <c r="G549" s="6529">
        <v>0.60827156816905426</v>
      </c>
      <c r="H549" s="6530">
        <v>8.2632956201011645E-2</v>
      </c>
      <c r="I549" s="6531">
        <v>0.71735205233968247</v>
      </c>
      <c r="J549" s="6532">
        <v>82.814368618460989</v>
      </c>
      <c r="K549" s="6533">
        <v>3.8410713783184996E-5</v>
      </c>
      <c r="L549" s="6534">
        <v>6.2213145974605881E-7</v>
      </c>
      <c r="M549" s="6535">
        <v>2.3653931845265652E-2</v>
      </c>
      <c r="N549" s="6536">
        <v>1.7649979904293289E-2</v>
      </c>
      <c r="O549" s="6537">
        <v>4.3121010103562575E-5</v>
      </c>
      <c r="P549" s="6538">
        <v>-8.80727802620975E-6</v>
      </c>
      <c r="Q549" s="6539">
        <v>90.92922857652033</v>
      </c>
      <c r="R549" s="6540">
        <v>18.158521733647508</v>
      </c>
      <c r="S549" t="s">
        <v>0</v>
      </c>
      <c r="T549" t="s">
        <v>0</v>
      </c>
      <c r="U549" s="9182" t="e">
        <f t="shared" si="9"/>
        <v>#VALUE!</v>
      </c>
    </row>
    <row r="550" spans="1:25" x14ac:dyDescent="0.2">
      <c r="A550" s="9184" t="s">
        <v>416</v>
      </c>
      <c r="B550" t="s">
        <v>3</v>
      </c>
      <c r="C550" t="s">
        <v>25</v>
      </c>
      <c r="D550" t="s">
        <v>10</v>
      </c>
      <c r="E550" t="s">
        <v>0</v>
      </c>
      <c r="F550" t="s">
        <v>0</v>
      </c>
      <c r="G550" s="6541">
        <v>7.7089725765932426E-2</v>
      </c>
      <c r="H550" s="6542">
        <v>8.2632956201011645E-2</v>
      </c>
      <c r="I550" s="6543">
        <v>0.71735205233968247</v>
      </c>
      <c r="J550" s="6544">
        <v>-0.87333601096951341</v>
      </c>
      <c r="K550" s="6545">
        <v>-8.0811480167990952E-6</v>
      </c>
      <c r="L550" s="6546">
        <v>1.4961276616143763E-6</v>
      </c>
      <c r="M550" s="6547">
        <v>2.7835106709348523E-2</v>
      </c>
      <c r="N550" s="6548">
        <v>1.6769844202243811E-2</v>
      </c>
      <c r="O550" s="6549">
        <v>4.3121010103562575E-5</v>
      </c>
      <c r="P550" s="6550">
        <v>-8.80727802620975E-6</v>
      </c>
      <c r="Q550" s="6551">
        <v>1.3983322685238659</v>
      </c>
      <c r="R550" s="6552">
        <v>19.841604757074247</v>
      </c>
      <c r="S550" t="s">
        <v>0</v>
      </c>
      <c r="T550" t="s">
        <v>0</v>
      </c>
      <c r="U550" s="9182" t="e">
        <f t="shared" si="9"/>
        <v>#VALUE!</v>
      </c>
    </row>
    <row r="551" spans="1:25" x14ac:dyDescent="0.2">
      <c r="A551" s="9184" t="s">
        <v>416</v>
      </c>
      <c r="B551" t="s">
        <v>3</v>
      </c>
      <c r="C551" t="s">
        <v>26</v>
      </c>
      <c r="D551" t="s">
        <v>7</v>
      </c>
      <c r="E551" t="s">
        <v>0</v>
      </c>
      <c r="F551" t="s">
        <v>0</v>
      </c>
      <c r="G551" s="6553">
        <v>3.9370142970694744E-2</v>
      </c>
      <c r="H551" s="6554">
        <v>8.2632956201011645E-2</v>
      </c>
      <c r="I551" s="6555">
        <v>0.71735205233968247</v>
      </c>
      <c r="J551" s="6556">
        <v>-6.8160566608925572</v>
      </c>
      <c r="K551" s="6557">
        <v>1.032128107244898E-6</v>
      </c>
      <c r="L551" s="6558">
        <v>7.6679032234808443E-7</v>
      </c>
      <c r="M551" s="6559">
        <v>3.0867335259250339E-2</v>
      </c>
      <c r="N551" s="6560">
        <v>2.2896888874582744E-2</v>
      </c>
      <c r="O551" s="6561">
        <v>4.3121010103562575E-5</v>
      </c>
      <c r="P551" s="6562">
        <v>-8.80727802620975E-6</v>
      </c>
      <c r="Q551" s="6563">
        <v>18.948065664836285</v>
      </c>
      <c r="R551" s="6564">
        <v>18.437096028722507</v>
      </c>
      <c r="S551" t="s">
        <v>0</v>
      </c>
      <c r="T551" t="s">
        <v>0</v>
      </c>
      <c r="U551" s="9182" t="e">
        <f t="shared" si="9"/>
        <v>#VALUE!</v>
      </c>
    </row>
    <row r="552" spans="1:25" x14ac:dyDescent="0.2">
      <c r="A552" s="9184" t="s">
        <v>416</v>
      </c>
      <c r="B552" t="s">
        <v>3</v>
      </c>
      <c r="C552" t="s">
        <v>27</v>
      </c>
      <c r="D552" t="s">
        <v>7</v>
      </c>
      <c r="E552" t="s">
        <v>0</v>
      </c>
      <c r="F552" t="s">
        <v>0</v>
      </c>
      <c r="G552" s="6565">
        <v>3.4387665302145765E-2</v>
      </c>
      <c r="H552" s="6566">
        <v>8.2632956201011645E-2</v>
      </c>
      <c r="I552" s="6567">
        <v>0.71735205233968247</v>
      </c>
      <c r="J552" s="6568">
        <v>-7.6010460678380865</v>
      </c>
      <c r="K552" s="6569">
        <v>4.4320320483051617E-6</v>
      </c>
      <c r="L552" s="6570">
        <v>-2.2505345503633642E-7</v>
      </c>
      <c r="M552" s="6571">
        <v>1.8773482040530864E-2</v>
      </c>
      <c r="N552" s="6572">
        <v>8.4333845990351985E-3</v>
      </c>
      <c r="O552" s="6573">
        <v>4.3121010103562575E-5</v>
      </c>
      <c r="P552" s="6574">
        <v>-8.80727802620975E-6</v>
      </c>
      <c r="Q552" s="6575">
        <v>25.495371696885087</v>
      </c>
      <c r="R552" s="6576">
        <v>16.527070081197074</v>
      </c>
      <c r="S552" t="s">
        <v>0</v>
      </c>
      <c r="T552" t="s">
        <v>0</v>
      </c>
      <c r="U552" s="9182" t="e">
        <f t="shared" si="9"/>
        <v>#VALUE!</v>
      </c>
    </row>
    <row r="553" spans="1:25" x14ac:dyDescent="0.2">
      <c r="A553" s="9184" t="s">
        <v>416</v>
      </c>
      <c r="B553" t="s">
        <v>3</v>
      </c>
      <c r="C553" t="s">
        <v>28</v>
      </c>
      <c r="D553" t="s">
        <v>7</v>
      </c>
      <c r="E553" t="s">
        <v>0</v>
      </c>
      <c r="F553" t="s">
        <v>0</v>
      </c>
      <c r="G553" s="6577">
        <v>4.1305506236430811E-2</v>
      </c>
      <c r="H553" s="6578">
        <v>8.2632956201011645E-2</v>
      </c>
      <c r="I553" s="6579">
        <v>0.71735205233968247</v>
      </c>
      <c r="J553" s="6580">
        <v>-6.5111401588509601</v>
      </c>
      <c r="K553" s="6581">
        <v>1.1977574386754683E-6</v>
      </c>
      <c r="L553" s="6582">
        <v>-7.2327887371250923E-7</v>
      </c>
      <c r="M553" s="6583">
        <v>2.9019244131472277E-2</v>
      </c>
      <c r="N553" s="6584">
        <v>-1.8043605434924226E-3</v>
      </c>
      <c r="O553" s="6585">
        <v>4.3121010103562575E-5</v>
      </c>
      <c r="P553" s="6586">
        <v>-8.80727802620975E-6</v>
      </c>
      <c r="Q553" s="6587">
        <v>19.267023476456519</v>
      </c>
      <c r="R553" s="6588">
        <v>15.567621124529998</v>
      </c>
      <c r="S553" t="s">
        <v>0</v>
      </c>
      <c r="T553" t="s">
        <v>0</v>
      </c>
      <c r="U553" s="9182" t="e">
        <f t="shared" si="9"/>
        <v>#VALUE!</v>
      </c>
    </row>
    <row r="554" spans="1:25" x14ac:dyDescent="0.2">
      <c r="A554" s="9184" t="s">
        <v>416</v>
      </c>
      <c r="B554" t="s">
        <v>3</v>
      </c>
      <c r="C554" t="s">
        <v>29</v>
      </c>
      <c r="D554" t="s">
        <v>7</v>
      </c>
      <c r="E554" t="s">
        <v>0</v>
      </c>
      <c r="F554" t="s">
        <v>0</v>
      </c>
      <c r="G554" s="6589">
        <v>1.9019990010773147E-2</v>
      </c>
      <c r="H554" s="6590">
        <v>8.2632956201011645E-2</v>
      </c>
      <c r="I554" s="6591">
        <v>0.71735205233968247</v>
      </c>
      <c r="J554" s="6592">
        <v>-10.022223465030363</v>
      </c>
      <c r="K554" s="6593">
        <v>6.7090662818228045E-7</v>
      </c>
      <c r="L554" s="6594">
        <v>-1.2334820181150084E-6</v>
      </c>
      <c r="M554" s="6595">
        <v>2.2983827125249823E-2</v>
      </c>
      <c r="N554" s="6596">
        <v>7.0662009273477766E-3</v>
      </c>
      <c r="O554" s="6597">
        <v>4.3121010103562575E-5</v>
      </c>
      <c r="P554" s="6598">
        <v>-8.80727802620975E-6</v>
      </c>
      <c r="Q554" s="6599">
        <v>18.252449668098826</v>
      </c>
      <c r="R554" s="6600">
        <v>14.585106270338258</v>
      </c>
      <c r="S554" t="s">
        <v>0</v>
      </c>
      <c r="T554" t="s">
        <v>0</v>
      </c>
      <c r="U554" s="9182" t="e">
        <f t="shared" si="9"/>
        <v>#VALUE!</v>
      </c>
    </row>
    <row r="555" spans="1:25" x14ac:dyDescent="0.2">
      <c r="A555" s="9184" t="s">
        <v>416</v>
      </c>
      <c r="B555" t="s">
        <v>3</v>
      </c>
      <c r="C555" t="s">
        <v>30</v>
      </c>
      <c r="D555" t="s">
        <v>7</v>
      </c>
      <c r="E555" t="s">
        <v>0</v>
      </c>
      <c r="F555" t="s">
        <v>0</v>
      </c>
      <c r="G555" s="6601">
        <v>1.9025951343945358E-2</v>
      </c>
      <c r="H555" s="6602">
        <v>8.2632956201011645E-2</v>
      </c>
      <c r="I555" s="6603">
        <v>0.71735205233968247</v>
      </c>
      <c r="J555" s="6604">
        <v>-10.02128425692894</v>
      </c>
      <c r="K555" s="6605">
        <v>4.3140135247390741E-7</v>
      </c>
      <c r="L555" s="6606">
        <v>-3.8336517077173084E-7</v>
      </c>
      <c r="M555" s="6607">
        <v>2.2131389185373385E-2</v>
      </c>
      <c r="N555" s="6608">
        <v>2.9644337572511947E-3</v>
      </c>
      <c r="O555" s="6609">
        <v>4.3121010103562575E-5</v>
      </c>
      <c r="P555" s="6610">
        <v>-8.80727802620975E-6</v>
      </c>
      <c r="Q555" s="6611">
        <v>17.791226538405365</v>
      </c>
      <c r="R555" s="6612">
        <v>16.22220404105386</v>
      </c>
      <c r="S555" t="s">
        <v>0</v>
      </c>
      <c r="T555" t="s">
        <v>0</v>
      </c>
      <c r="U555" s="9182" t="e">
        <f t="shared" si="9"/>
        <v>#VALUE!</v>
      </c>
    </row>
    <row r="556" spans="1:25" x14ac:dyDescent="0.2">
      <c r="A556" s="9184" t="s">
        <v>416</v>
      </c>
      <c r="B556" t="s">
        <v>3</v>
      </c>
      <c r="C556" t="s">
        <v>31</v>
      </c>
      <c r="D556" t="s">
        <v>7</v>
      </c>
      <c r="E556" t="s">
        <v>0</v>
      </c>
      <c r="F556" t="s">
        <v>0</v>
      </c>
      <c r="G556" s="6613">
        <v>2.6008508824082899E-2</v>
      </c>
      <c r="H556" s="6614">
        <v>8.2632956201011645E-2</v>
      </c>
      <c r="I556" s="6615">
        <v>0.71735205233968247</v>
      </c>
      <c r="J556" s="6616">
        <v>-8.9211822554898621</v>
      </c>
      <c r="K556" s="6617">
        <v>2.6320155770234849E-6</v>
      </c>
      <c r="L556" s="6618">
        <v>-1.2290318638642797E-6</v>
      </c>
      <c r="M556" s="6619">
        <v>2.2878580304665164E-2</v>
      </c>
      <c r="N556" s="6620">
        <v>2.1415132567114137E-3</v>
      </c>
      <c r="O556" s="6621">
        <v>4.3121010103562575E-5</v>
      </c>
      <c r="P556" s="6622">
        <v>-8.80727802620975E-6</v>
      </c>
      <c r="Q556" s="6623">
        <v>22.02902120448427</v>
      </c>
      <c r="R556" s="6624">
        <v>14.593676077684126</v>
      </c>
      <c r="S556" t="s">
        <v>0</v>
      </c>
      <c r="T556" t="s">
        <v>0</v>
      </c>
      <c r="U556" s="9182" t="e">
        <f t="shared" si="9"/>
        <v>#VALUE!</v>
      </c>
    </row>
    <row r="557" spans="1:25" x14ac:dyDescent="0.2">
      <c r="A557" s="9184" t="s">
        <v>416</v>
      </c>
      <c r="B557" t="s">
        <v>3</v>
      </c>
      <c r="C557" t="s">
        <v>32</v>
      </c>
      <c r="D557" t="s">
        <v>7</v>
      </c>
      <c r="E557" t="s">
        <v>0</v>
      </c>
      <c r="F557" t="s">
        <v>0</v>
      </c>
      <c r="G557" s="6625">
        <v>3.3825857081722477E-2</v>
      </c>
      <c r="H557" s="6626">
        <v>8.2632956201011645E-2</v>
      </c>
      <c r="I557" s="6627">
        <v>0.71735205233968247</v>
      </c>
      <c r="J557" s="6628">
        <v>-7.6895589586335671</v>
      </c>
      <c r="K557" s="6629">
        <v>2.7509833236094907E-7</v>
      </c>
      <c r="L557" s="6630">
        <v>-2.2320848145339242E-6</v>
      </c>
      <c r="M557" s="6631">
        <v>2.2859796378049801E-2</v>
      </c>
      <c r="N557" s="6632">
        <v>1.4554051946573665E-3</v>
      </c>
      <c r="O557" s="6633">
        <v>4.3121010103562575E-5</v>
      </c>
      <c r="P557" s="6634">
        <v>-8.80727802620975E-6</v>
      </c>
      <c r="Q557" s="6635">
        <v>17.490228709009667</v>
      </c>
      <c r="R557" s="6636">
        <v>12.662064259164426</v>
      </c>
      <c r="S557" t="s">
        <v>0</v>
      </c>
      <c r="T557" t="s">
        <v>0</v>
      </c>
      <c r="U557" s="9182" t="e">
        <f t="shared" si="9"/>
        <v>#VALUE!</v>
      </c>
    </row>
    <row r="558" spans="1:25" x14ac:dyDescent="0.2">
      <c r="A558" s="9184" t="s">
        <v>416</v>
      </c>
      <c r="B558" t="s">
        <v>3</v>
      </c>
      <c r="C558" t="s">
        <v>33</v>
      </c>
      <c r="D558" t="s">
        <v>7</v>
      </c>
      <c r="E558" t="s">
        <v>0</v>
      </c>
      <c r="F558" t="s">
        <v>0</v>
      </c>
      <c r="G558" s="6637">
        <v>2.4600345616485386E-2</v>
      </c>
      <c r="H558" s="6638">
        <v>8.2632956201011645E-2</v>
      </c>
      <c r="I558" s="6639">
        <v>0.71735205233968247</v>
      </c>
      <c r="J558" s="6640">
        <v>-9.1430383830530797</v>
      </c>
      <c r="K558" s="6641">
        <v>-4.2817357755936283E-7</v>
      </c>
      <c r="L558" s="6642">
        <v>-2.5132894722026853E-6</v>
      </c>
      <c r="M558" s="6643">
        <v>2.8244138088153181E-2</v>
      </c>
      <c r="N558" s="6644">
        <v>5.6992659838740467E-3</v>
      </c>
      <c r="O558" s="6645">
        <v>4.3121010103562575E-5</v>
      </c>
      <c r="P558" s="6646">
        <v>-8.80727802620975E-6</v>
      </c>
      <c r="Q558" s="6647">
        <v>16.135915029030873</v>
      </c>
      <c r="R558" s="6648">
        <v>12.120539268072845</v>
      </c>
      <c r="S558" t="s">
        <v>0</v>
      </c>
      <c r="T558" t="s">
        <v>0</v>
      </c>
      <c r="U558" s="9182" t="e">
        <f t="shared" si="9"/>
        <v>#VALUE!</v>
      </c>
    </row>
    <row r="559" spans="1:25" x14ac:dyDescent="0.2">
      <c r="A559" s="9184" t="s">
        <v>416</v>
      </c>
      <c r="B559" t="s">
        <v>3</v>
      </c>
      <c r="C559" t="s">
        <v>34</v>
      </c>
      <c r="D559" t="s">
        <v>7</v>
      </c>
      <c r="E559" t="s">
        <v>0</v>
      </c>
      <c r="F559" t="s">
        <v>0</v>
      </c>
      <c r="G559" s="6649">
        <v>2.9097493396460283E-2</v>
      </c>
      <c r="H559" s="6650">
        <v>8.2632956201011645E-2</v>
      </c>
      <c r="I559" s="6651">
        <v>0.71735205233968247</v>
      </c>
      <c r="J559" s="6652">
        <v>-8.4345127049486397</v>
      </c>
      <c r="K559" s="6653">
        <v>2.3043435196658188E-6</v>
      </c>
      <c r="L559" s="6654">
        <v>-1.2069130711883881E-6</v>
      </c>
      <c r="M559" s="6655">
        <v>3.1452791342662989E-2</v>
      </c>
      <c r="N559" s="6656">
        <v>-1.0941709779885844E-3</v>
      </c>
      <c r="O559" s="6657">
        <v>4.3121010103562575E-5</v>
      </c>
      <c r="P559" s="6658">
        <v>-8.80727802620975E-6</v>
      </c>
      <c r="Q559" s="6659">
        <v>21.398012424570727</v>
      </c>
      <c r="R559" s="6660">
        <v>14.63627095895696</v>
      </c>
      <c r="S559" t="s">
        <v>0</v>
      </c>
      <c r="T559" t="s">
        <v>0</v>
      </c>
      <c r="U559" s="9182" t="e">
        <f t="shared" si="9"/>
        <v>#VALUE!</v>
      </c>
    </row>
    <row r="560" spans="1:25" x14ac:dyDescent="0.2">
      <c r="A560" s="9184" t="s">
        <v>416</v>
      </c>
      <c r="B560" t="s">
        <v>3</v>
      </c>
      <c r="C560" t="s">
        <v>35</v>
      </c>
      <c r="D560" t="s">
        <v>7</v>
      </c>
      <c r="E560" t="s">
        <v>0</v>
      </c>
      <c r="F560" t="s">
        <v>0</v>
      </c>
      <c r="G560" s="6661">
        <v>4.0173428107492359E-2</v>
      </c>
      <c r="H560" s="6662">
        <v>8.2632956201011645E-2</v>
      </c>
      <c r="I560" s="6663">
        <v>0.71735205233968247</v>
      </c>
      <c r="J560" s="6664">
        <v>-6.689499079486164</v>
      </c>
      <c r="K560" s="6665">
        <v>2.54553350579613E-6</v>
      </c>
      <c r="L560" s="6666">
        <v>-1.2492306899172273E-6</v>
      </c>
      <c r="M560" s="6667">
        <v>2.4380772613628587E-2</v>
      </c>
      <c r="N560" s="6668">
        <v>2.0432823524842991E-3</v>
      </c>
      <c r="O560" s="6669">
        <v>4.3121010103562575E-5</v>
      </c>
      <c r="P560" s="6670">
        <v>-8.80727802620975E-6</v>
      </c>
      <c r="Q560" s="6671">
        <v>21.862479856132424</v>
      </c>
      <c r="R560" s="6672">
        <v>14.554778538827332</v>
      </c>
      <c r="S560" t="s">
        <v>0</v>
      </c>
      <c r="T560" t="s">
        <v>0</v>
      </c>
      <c r="U560" s="9182" t="e">
        <f t="shared" si="9"/>
        <v>#VALUE!</v>
      </c>
    </row>
    <row r="561" spans="1:21" x14ac:dyDescent="0.2">
      <c r="A561" s="9184" t="s">
        <v>416</v>
      </c>
      <c r="B561" t="s">
        <v>3</v>
      </c>
      <c r="C561" t="s">
        <v>36</v>
      </c>
      <c r="D561" t="s">
        <v>7</v>
      </c>
      <c r="E561" t="s">
        <v>0</v>
      </c>
      <c r="F561" t="s">
        <v>0</v>
      </c>
      <c r="G561" s="6673">
        <v>2.2074158922809062E-2</v>
      </c>
      <c r="H561" s="6674">
        <v>8.2632956201011645E-2</v>
      </c>
      <c r="I561" s="6675">
        <v>0.71735205233968247</v>
      </c>
      <c r="J561" s="6676">
        <v>-9.5410391221271755</v>
      </c>
      <c r="K561" s="6677">
        <v>7.8215290523361831E-7</v>
      </c>
      <c r="L561" s="6678">
        <v>-1.4825972356040932E-8</v>
      </c>
      <c r="M561" s="6679">
        <v>2.8961975282547847E-2</v>
      </c>
      <c r="N561" s="6680">
        <v>-6.6823071520936139E-3</v>
      </c>
      <c r="O561" s="6681">
        <v>4.3121010103562575E-5</v>
      </c>
      <c r="P561" s="6682">
        <v>-8.80727802620975E-6</v>
      </c>
      <c r="Q561" s="6683">
        <v>18.466680256200103</v>
      </c>
      <c r="R561" s="6684">
        <v>16.931912008885742</v>
      </c>
      <c r="S561" t="s">
        <v>0</v>
      </c>
      <c r="T561" t="s">
        <v>0</v>
      </c>
      <c r="U561" s="9182" t="e">
        <f t="shared" si="9"/>
        <v>#VALUE!</v>
      </c>
    </row>
    <row r="562" spans="1:21" x14ac:dyDescent="0.2">
      <c r="A562" s="9184" t="s">
        <v>416</v>
      </c>
      <c r="B562" t="s">
        <v>3</v>
      </c>
      <c r="C562" t="s">
        <v>37</v>
      </c>
      <c r="D562" t="s">
        <v>7</v>
      </c>
      <c r="E562" t="s">
        <v>0</v>
      </c>
      <c r="F562" t="s">
        <v>0</v>
      </c>
      <c r="G562" s="6685">
        <v>3.4053692027002702E-2</v>
      </c>
      <c r="H562" s="6686">
        <v>8.2632956201011645E-2</v>
      </c>
      <c r="I562" s="6687">
        <v>0.71735205233968247</v>
      </c>
      <c r="J562" s="6688">
        <v>-7.6536635607061587</v>
      </c>
      <c r="K562" s="6689">
        <v>1.5774309661585233E-6</v>
      </c>
      <c r="L562" s="6690">
        <v>-1.1390376346945951E-6</v>
      </c>
      <c r="M562" s="6691">
        <v>2.7481849575409334E-2</v>
      </c>
      <c r="N562" s="6692">
        <v>1.7983384145421333E-3</v>
      </c>
      <c r="O562" s="6693">
        <v>4.3121010103562575E-5</v>
      </c>
      <c r="P562" s="6694">
        <v>-8.80727802620975E-6</v>
      </c>
      <c r="Q562" s="6695">
        <v>19.99817318532854</v>
      </c>
      <c r="R562" s="6696">
        <v>14.766980903263555</v>
      </c>
      <c r="S562" t="s">
        <v>0</v>
      </c>
      <c r="T562" t="s">
        <v>0</v>
      </c>
      <c r="U562" s="9182" t="e">
        <f t="shared" si="9"/>
        <v>#VALUE!</v>
      </c>
    </row>
    <row r="563" spans="1:21" x14ac:dyDescent="0.2">
      <c r="A563" s="9184" t="s">
        <v>416</v>
      </c>
      <c r="B563" t="s">
        <v>3</v>
      </c>
      <c r="C563" t="s">
        <v>38</v>
      </c>
      <c r="D563" t="s">
        <v>7</v>
      </c>
      <c r="E563" t="s">
        <v>0</v>
      </c>
      <c r="F563" t="s">
        <v>0</v>
      </c>
      <c r="G563" s="6697">
        <v>2.4835001664694656E-2</v>
      </c>
      <c r="H563" s="6698">
        <v>8.2632956201011645E-2</v>
      </c>
      <c r="I563" s="6699">
        <v>0.71735205233968247</v>
      </c>
      <c r="J563" s="6700">
        <v>-9.1060683202903867</v>
      </c>
      <c r="K563" s="6701">
        <v>2.7128348995338041E-6</v>
      </c>
      <c r="L563" s="6702">
        <v>-4.4882486597950327E-7</v>
      </c>
      <c r="M563" s="6703">
        <v>2.8865890493726676E-2</v>
      </c>
      <c r="N563" s="6704">
        <v>5.1214098319309898E-3</v>
      </c>
      <c r="O563" s="6705">
        <v>4.3121010103562575E-5</v>
      </c>
      <c r="P563" s="6706">
        <v>-8.80727802620975E-6</v>
      </c>
      <c r="Q563" s="6707">
        <v>22.184657612733176</v>
      </c>
      <c r="R563" s="6708">
        <v>16.096146168619892</v>
      </c>
      <c r="S563" t="s">
        <v>0</v>
      </c>
      <c r="T563" t="s">
        <v>0</v>
      </c>
      <c r="U563" s="9182" t="e">
        <f t="shared" si="9"/>
        <v>#VALUE!</v>
      </c>
    </row>
    <row r="564" spans="1:21" x14ac:dyDescent="0.2">
      <c r="A564" s="9184" t="s">
        <v>416</v>
      </c>
      <c r="B564" t="s">
        <v>3</v>
      </c>
      <c r="C564" t="s">
        <v>39</v>
      </c>
      <c r="D564" t="s">
        <v>7</v>
      </c>
      <c r="E564" t="s">
        <v>0</v>
      </c>
      <c r="F564" t="s">
        <v>0</v>
      </c>
      <c r="G564" s="6709">
        <v>2.1609135439538907E-2</v>
      </c>
      <c r="H564" s="6710">
        <v>8.2632956201011645E-2</v>
      </c>
      <c r="I564" s="6711">
        <v>0.71735205233968247</v>
      </c>
      <c r="J564" s="6712">
        <v>-9.6143035766077709</v>
      </c>
      <c r="K564" s="6713">
        <v>3.9245356001971574E-7</v>
      </c>
      <c r="L564" s="6714">
        <v>3.7362603526412685E-7</v>
      </c>
      <c r="M564" s="6715">
        <v>1.8416728893112855E-2</v>
      </c>
      <c r="N564" s="6716">
        <v>1.3751814463517142E-2</v>
      </c>
      <c r="O564" s="6717">
        <v>4.3121010103562575E-5</v>
      </c>
      <c r="P564" s="6718">
        <v>-8.80727802620975E-6</v>
      </c>
      <c r="Q564" s="6719">
        <v>17.716223502763484</v>
      </c>
      <c r="R564" s="6720">
        <v>17.679966723590372</v>
      </c>
      <c r="S564" t="s">
        <v>0</v>
      </c>
      <c r="T564" t="s">
        <v>0</v>
      </c>
      <c r="U564" s="9182" t="e">
        <f t="shared" si="9"/>
        <v>#VALUE!</v>
      </c>
    </row>
    <row r="565" spans="1:21" x14ac:dyDescent="0.2">
      <c r="A565" s="9184" t="s">
        <v>416</v>
      </c>
      <c r="B565" t="s">
        <v>3</v>
      </c>
      <c r="C565" t="s">
        <v>40</v>
      </c>
      <c r="D565" t="s">
        <v>7</v>
      </c>
      <c r="E565" t="s">
        <v>0</v>
      </c>
      <c r="F565" t="s">
        <v>0</v>
      </c>
      <c r="G565" s="6721">
        <v>2.4669302336726595E-2</v>
      </c>
      <c r="H565" s="6722">
        <v>8.2632956201011645E-2</v>
      </c>
      <c r="I565" s="6723">
        <v>0.71735205233968247</v>
      </c>
      <c r="J565" s="6724">
        <v>-9.1321742510834092</v>
      </c>
      <c r="K565" s="6725">
        <v>4.9437061954175446E-7</v>
      </c>
      <c r="L565" s="6726">
        <v>1.4358546498928418E-6</v>
      </c>
      <c r="M565" s="6727">
        <v>2.810756634651268E-2</v>
      </c>
      <c r="N565" s="6728">
        <v>1.6260998390228654E-2</v>
      </c>
      <c r="O565" s="6729">
        <v>4.3121010103562575E-5</v>
      </c>
      <c r="P565" s="6730">
        <v>-8.80727802620975E-6</v>
      </c>
      <c r="Q565" s="6731">
        <v>17.912488512053489</v>
      </c>
      <c r="R565" s="6732">
        <v>19.725535050383918</v>
      </c>
      <c r="S565" t="s">
        <v>0</v>
      </c>
      <c r="T565" t="s">
        <v>0</v>
      </c>
      <c r="U565" s="9182" t="e">
        <f t="shared" si="9"/>
        <v>#VALUE!</v>
      </c>
    </row>
    <row r="566" spans="1:21" x14ac:dyDescent="0.2">
      <c r="A566" s="9184" t="s">
        <v>416</v>
      </c>
      <c r="B566" t="s">
        <v>3</v>
      </c>
      <c r="C566" t="s">
        <v>41</v>
      </c>
      <c r="D566" t="s">
        <v>7</v>
      </c>
      <c r="E566" t="s">
        <v>0</v>
      </c>
      <c r="F566" t="s">
        <v>0</v>
      </c>
      <c r="G566" s="6733">
        <v>2.8341941272874593E-2</v>
      </c>
      <c r="H566" s="6734">
        <v>8.2632956201011645E-2</v>
      </c>
      <c r="I566" s="6735">
        <v>0.71735205233968247</v>
      </c>
      <c r="J566" s="6736">
        <v>-8.5535499496419387</v>
      </c>
      <c r="K566" s="6737">
        <v>4.4386432508663302E-6</v>
      </c>
      <c r="L566" s="6738">
        <v>7.7493080405986376E-7</v>
      </c>
      <c r="M566" s="6739">
        <v>2.3111765324403399E-2</v>
      </c>
      <c r="N566" s="6740">
        <v>6.6234071857973476E-3</v>
      </c>
      <c r="O566" s="6741">
        <v>4.3121010103562575E-5</v>
      </c>
      <c r="P566" s="6742">
        <v>-8.80727802620975E-6</v>
      </c>
      <c r="Q566" s="6743">
        <v>25.508103105524338</v>
      </c>
      <c r="R566" s="6744">
        <v>18.4527724201557</v>
      </c>
      <c r="S566" t="s">
        <v>0</v>
      </c>
      <c r="T566" t="s">
        <v>0</v>
      </c>
      <c r="U566" s="9182" t="e">
        <f t="shared" si="9"/>
        <v>#VALUE!</v>
      </c>
    </row>
    <row r="567" spans="1:21" x14ac:dyDescent="0.2">
      <c r="A567" s="9184" t="s">
        <v>416</v>
      </c>
      <c r="B567" t="s">
        <v>3</v>
      </c>
      <c r="C567" t="s">
        <v>42</v>
      </c>
      <c r="D567" t="s">
        <v>7</v>
      </c>
      <c r="E567" t="s">
        <v>0</v>
      </c>
      <c r="F567" t="s">
        <v>0</v>
      </c>
      <c r="G567" s="6745">
        <v>4.6895441159570228E-2</v>
      </c>
      <c r="H567" s="6746">
        <v>8.2632956201011645E-2</v>
      </c>
      <c r="I567" s="6747">
        <v>0.71735205233968247</v>
      </c>
      <c r="J567" s="6748">
        <v>-5.6304458553163856</v>
      </c>
      <c r="K567" s="6749">
        <v>3.6930250454404666E-6</v>
      </c>
      <c r="L567" s="6750">
        <v>-2.4809171201284103E-7</v>
      </c>
      <c r="M567" s="6751">
        <v>1.8533933690442872E-2</v>
      </c>
      <c r="N567" s="6752">
        <v>6.868424048430577E-3</v>
      </c>
      <c r="O567" s="6753">
        <v>4.3121010103562575E-5</v>
      </c>
      <c r="P567" s="6754">
        <v>-8.80727802620975E-6</v>
      </c>
      <c r="Q567" s="6755">
        <v>24.07224178161065</v>
      </c>
      <c r="R567" s="6756">
        <v>16.482704557498444</v>
      </c>
      <c r="S567" t="s">
        <v>0</v>
      </c>
      <c r="T567" t="s">
        <v>0</v>
      </c>
      <c r="U567" s="9182" t="e">
        <f t="shared" si="9"/>
        <v>#VALUE!</v>
      </c>
    </row>
    <row r="568" spans="1:21" x14ac:dyDescent="0.2">
      <c r="A568" s="9184" t="s">
        <v>416</v>
      </c>
      <c r="B568" t="s">
        <v>3</v>
      </c>
      <c r="C568" t="s">
        <v>43</v>
      </c>
      <c r="D568" t="s">
        <v>7</v>
      </c>
      <c r="E568" t="s">
        <v>0</v>
      </c>
      <c r="F568" t="s">
        <v>0</v>
      </c>
      <c r="G568" s="6757">
        <v>4.3625957108253899E-2</v>
      </c>
      <c r="H568" s="6758">
        <v>8.2632956201011645E-2</v>
      </c>
      <c r="I568" s="6759">
        <v>0.71735205233968247</v>
      </c>
      <c r="J568" s="6760">
        <v>-6.1455531005854054</v>
      </c>
      <c r="K568" s="6761">
        <v>5.3342928108121672E-6</v>
      </c>
      <c r="L568" s="6762">
        <v>-2.2190239574185176E-7</v>
      </c>
      <c r="M568" s="6763">
        <v>2.0165578041922094E-2</v>
      </c>
      <c r="N568" s="6764">
        <v>1.4863385677315932E-2</v>
      </c>
      <c r="O568" s="6765">
        <v>4.3121010103562575E-5</v>
      </c>
      <c r="P568" s="6766">
        <v>-8.80727802620975E-6</v>
      </c>
      <c r="Q568" s="6767">
        <v>27.232884707620574</v>
      </c>
      <c r="R568" s="6768">
        <v>16.533138178968002</v>
      </c>
      <c r="S568" t="s">
        <v>0</v>
      </c>
      <c r="T568" t="s">
        <v>0</v>
      </c>
      <c r="U568" s="9182" t="e">
        <f t="shared" si="9"/>
        <v>#VALUE!</v>
      </c>
    </row>
    <row r="569" spans="1:21" x14ac:dyDescent="0.2">
      <c r="A569" s="9184" t="s">
        <v>416</v>
      </c>
      <c r="B569" t="s">
        <v>3</v>
      </c>
      <c r="C569" t="s">
        <v>44</v>
      </c>
      <c r="D569" t="s">
        <v>7</v>
      </c>
      <c r="E569" t="s">
        <v>0</v>
      </c>
      <c r="F569" t="s">
        <v>0</v>
      </c>
      <c r="G569" s="6769">
        <v>6.3020512251976912E-2</v>
      </c>
      <c r="H569" s="6770">
        <v>8.2632956201011645E-2</v>
      </c>
      <c r="I569" s="6771">
        <v>0.71735205233968247</v>
      </c>
      <c r="J569" s="6772">
        <v>-3.0899407420302172</v>
      </c>
      <c r="K569" s="6773">
        <v>8.2721199620428067E-6</v>
      </c>
      <c r="L569" s="6774">
        <v>-8.7200542373667403E-7</v>
      </c>
      <c r="M569" s="6775">
        <v>1.9876828862462226E-2</v>
      </c>
      <c r="N569" s="6776">
        <v>3.3381490947581582E-4</v>
      </c>
      <c r="O569" s="6777">
        <v>4.3121010103562575E-5</v>
      </c>
      <c r="P569" s="6778">
        <v>-8.80727802620975E-6</v>
      </c>
      <c r="Q569" s="6779">
        <v>32.890354377887398</v>
      </c>
      <c r="R569" s="6780">
        <v>15.281213550969156</v>
      </c>
      <c r="S569" t="s">
        <v>0</v>
      </c>
      <c r="T569" t="s">
        <v>0</v>
      </c>
      <c r="U569" s="9182" t="e">
        <f t="shared" si="9"/>
        <v>#VALUE!</v>
      </c>
    </row>
    <row r="570" spans="1:21" x14ac:dyDescent="0.2">
      <c r="A570" s="9184" t="s">
        <v>416</v>
      </c>
      <c r="B570" t="s">
        <v>3</v>
      </c>
      <c r="C570" t="s">
        <v>45</v>
      </c>
      <c r="D570" t="s">
        <v>7</v>
      </c>
      <c r="E570" t="s">
        <v>0</v>
      </c>
      <c r="F570" t="s">
        <v>0</v>
      </c>
      <c r="G570" s="6781">
        <v>5.0234207278728293E-2</v>
      </c>
      <c r="H570" s="6782">
        <v>8.2632956201011645E-2</v>
      </c>
      <c r="I570" s="6783">
        <v>0.71735205233968247</v>
      </c>
      <c r="J570" s="6784">
        <v>-5.1044232195599486</v>
      </c>
      <c r="K570" s="6785">
        <v>2.4030441399520881E-6</v>
      </c>
      <c r="L570" s="6786">
        <v>-1.1996701981000713E-6</v>
      </c>
      <c r="M570" s="6787">
        <v>3.1432475417767725E-2</v>
      </c>
      <c r="N570" s="6788">
        <v>-6.6390960739194371E-3</v>
      </c>
      <c r="O570" s="6789">
        <v>4.3121010103562575E-5</v>
      </c>
      <c r="P570" s="6790">
        <v>-8.80727802620975E-6</v>
      </c>
      <c r="Q570" s="6791">
        <v>21.588083431802104</v>
      </c>
      <c r="R570" s="6792">
        <v>14.650218796155476</v>
      </c>
      <c r="S570" t="s">
        <v>0</v>
      </c>
      <c r="T570" t="s">
        <v>0</v>
      </c>
      <c r="U570" s="9182" t="e">
        <f t="shared" si="9"/>
        <v>#VALUE!</v>
      </c>
    </row>
    <row r="571" spans="1:21" x14ac:dyDescent="0.2">
      <c r="A571" s="9184" t="s">
        <v>416</v>
      </c>
      <c r="B571" t="s">
        <v>3</v>
      </c>
      <c r="C571" t="s">
        <v>46</v>
      </c>
      <c r="D571" t="s">
        <v>10</v>
      </c>
      <c r="E571" t="s">
        <v>0</v>
      </c>
      <c r="F571" t="s">
        <v>0</v>
      </c>
      <c r="G571" s="6793">
        <v>8.8417622043365784E-2</v>
      </c>
      <c r="H571" s="6794">
        <v>8.2632956201011645E-2</v>
      </c>
      <c r="I571" s="6795">
        <v>0.71735205233968247</v>
      </c>
      <c r="J571" s="6796">
        <v>0.91137416182139397</v>
      </c>
      <c r="K571" s="6797">
        <v>-9.7543379281404197E-6</v>
      </c>
      <c r="L571" s="6798">
        <v>-2.8087229568526769E-6</v>
      </c>
      <c r="M571" s="6799">
        <v>2.6795134281836885E-2</v>
      </c>
      <c r="N571" s="6800">
        <v>1.0309727549558056E-2</v>
      </c>
      <c r="O571" s="6801">
        <v>4.3121010103562575E-5</v>
      </c>
      <c r="P571" s="6802">
        <v>-8.80727802620975E-6</v>
      </c>
      <c r="Q571" s="6803">
        <v>-1.8237841762930882</v>
      </c>
      <c r="R571" s="6804">
        <v>11.551613360267673</v>
      </c>
      <c r="S571" t="s">
        <v>0</v>
      </c>
      <c r="T571" t="s">
        <v>0</v>
      </c>
      <c r="U571" s="9182" t="e">
        <f t="shared" si="9"/>
        <v>#VALUE!</v>
      </c>
    </row>
    <row r="572" spans="1:21" x14ac:dyDescent="0.2">
      <c r="A572" s="9184" t="s">
        <v>416</v>
      </c>
      <c r="B572" t="s">
        <v>3</v>
      </c>
      <c r="C572" t="s">
        <v>47</v>
      </c>
      <c r="D572" t="s">
        <v>8</v>
      </c>
      <c r="E572" t="s">
        <v>0</v>
      </c>
      <c r="F572" t="s">
        <v>0</v>
      </c>
      <c r="G572" s="6805">
        <v>0.75357350160870473</v>
      </c>
      <c r="H572" s="6806">
        <v>8.2632956201011645E-2</v>
      </c>
      <c r="I572" s="6807">
        <v>0.71735205233968247</v>
      </c>
      <c r="J572" s="6808">
        <v>105.70668969775392</v>
      </c>
      <c r="K572" s="6809">
        <v>4.6940948514537537E-5</v>
      </c>
      <c r="L572" s="6810">
        <v>-3.7946552358884133E-6</v>
      </c>
      <c r="M572" s="6811">
        <v>4.1722547985604597E-2</v>
      </c>
      <c r="N572" s="6812">
        <v>-1.5972805930935197E-2</v>
      </c>
      <c r="O572" s="6813">
        <v>4.3121010103562575E-5</v>
      </c>
      <c r="P572" s="6814">
        <v>-8.80727802620975E-6</v>
      </c>
      <c r="Q572" s="6815">
        <v>107.35618012561605</v>
      </c>
      <c r="R572" s="6816">
        <v>9.6529713781329569</v>
      </c>
      <c r="S572" t="s">
        <v>0</v>
      </c>
      <c r="T572" t="s">
        <v>0</v>
      </c>
      <c r="U572" s="9182" t="e">
        <f t="shared" si="9"/>
        <v>#VALUE!</v>
      </c>
    </row>
    <row r="573" spans="1:21" x14ac:dyDescent="0.2">
      <c r="A573" s="9184" t="s">
        <v>416</v>
      </c>
      <c r="B573" t="s">
        <v>3</v>
      </c>
      <c r="C573" t="s">
        <v>48</v>
      </c>
      <c r="D573" t="s">
        <v>10</v>
      </c>
      <c r="E573" t="s">
        <v>0</v>
      </c>
      <c r="F573" t="s">
        <v>0</v>
      </c>
      <c r="G573" s="6817">
        <v>6.744964383041796E-2</v>
      </c>
      <c r="H573" s="6818">
        <v>8.2632956201011645E-2</v>
      </c>
      <c r="I573" s="6819">
        <v>0.71735205233968247</v>
      </c>
      <c r="J573" s="6820">
        <v>-2.3921310171636141</v>
      </c>
      <c r="K573" s="6821">
        <v>-7.9517228215712815E-6</v>
      </c>
      <c r="L573" s="6822">
        <v>1.1490911884441798E-6</v>
      </c>
      <c r="M573" s="6823">
        <v>2.0236667370389538E-2</v>
      </c>
      <c r="N573" s="6824">
        <v>1.7674086229483743E-2</v>
      </c>
      <c r="O573" s="6825">
        <v>4.3121010103562575E-5</v>
      </c>
      <c r="P573" s="6826">
        <v>-8.80727802620975E-6</v>
      </c>
      <c r="Q573" s="6827">
        <v>1.6475705929307312</v>
      </c>
      <c r="R573" s="6828">
        <v>19.173305289348814</v>
      </c>
      <c r="S573" t="s">
        <v>0</v>
      </c>
      <c r="T573" t="s">
        <v>0</v>
      </c>
      <c r="U573" s="9182" t="e">
        <f t="shared" si="9"/>
        <v>#VALUE!</v>
      </c>
    </row>
    <row r="574" spans="1:21" x14ac:dyDescent="0.2">
      <c r="A574" s="9184" t="s">
        <v>416</v>
      </c>
      <c r="B574" t="s">
        <v>3</v>
      </c>
      <c r="C574" t="s">
        <v>49</v>
      </c>
      <c r="D574" t="s">
        <v>10</v>
      </c>
      <c r="E574" t="s">
        <v>0</v>
      </c>
      <c r="F574" t="s">
        <v>0</v>
      </c>
      <c r="G574" s="6829">
        <v>7.8309128517716542E-2</v>
      </c>
      <c r="H574" s="6830">
        <v>8.2632956201011645E-2</v>
      </c>
      <c r="I574" s="6831">
        <v>0.71735205233968247</v>
      </c>
      <c r="J574" s="6832">
        <v>-0.68121909512400292</v>
      </c>
      <c r="K574" s="6833">
        <v>-1.0054863146797955E-5</v>
      </c>
      <c r="L574" s="6834">
        <v>-3.8162813432155194E-7</v>
      </c>
      <c r="M574" s="6835">
        <v>2.2602083156641917E-2</v>
      </c>
      <c r="N574" s="6836">
        <v>1.0562493955489471E-2</v>
      </c>
      <c r="O574" s="6837">
        <v>4.3121010103562575E-5</v>
      </c>
      <c r="P574" s="6838">
        <v>-8.80727802620975E-6</v>
      </c>
      <c r="Q574" s="6839">
        <v>-2.4025154025305144</v>
      </c>
      <c r="R574" s="6840">
        <v>16.22554910886322</v>
      </c>
      <c r="S574" t="s">
        <v>0</v>
      </c>
      <c r="T574" t="s">
        <v>0</v>
      </c>
      <c r="U574" s="9182" t="e">
        <f t="shared" si="9"/>
        <v>#VALUE!</v>
      </c>
    </row>
    <row r="575" spans="1:21" x14ac:dyDescent="0.2">
      <c r="A575" s="9184" t="s">
        <v>416</v>
      </c>
      <c r="B575" t="s">
        <v>3</v>
      </c>
      <c r="C575" t="s">
        <v>50</v>
      </c>
      <c r="D575" t="s">
        <v>7</v>
      </c>
      <c r="E575" t="s">
        <v>0</v>
      </c>
      <c r="F575" t="s">
        <v>0</v>
      </c>
      <c r="G575" s="6841">
        <v>2.3820112662376047E-2</v>
      </c>
      <c r="H575" s="6842">
        <v>8.2632956201011645E-2</v>
      </c>
      <c r="I575" s="6843">
        <v>0.71735205233968247</v>
      </c>
      <c r="J575" s="6844">
        <v>-9.2659640928443743</v>
      </c>
      <c r="K575" s="6845">
        <v>-1.6558388935650204E-7</v>
      </c>
      <c r="L575" s="6846">
        <v>4.4207565836544773E-7</v>
      </c>
      <c r="M575" s="6847">
        <v>2.3192428384962382E-2</v>
      </c>
      <c r="N575" s="6848">
        <v>1.386629715868859E-2</v>
      </c>
      <c r="O575" s="6849">
        <v>4.3121010103562575E-5</v>
      </c>
      <c r="P575" s="6850">
        <v>-8.80727802620975E-6</v>
      </c>
      <c r="Q575" s="6851">
        <v>16.641592565610992</v>
      </c>
      <c r="R575" s="6852">
        <v>17.811782397795266</v>
      </c>
      <c r="S575" t="s">
        <v>0</v>
      </c>
      <c r="T575" t="s">
        <v>0</v>
      </c>
      <c r="U575" s="9182" t="e">
        <f t="shared" si="9"/>
        <v>#VALUE!</v>
      </c>
    </row>
    <row r="576" spans="1:21" x14ac:dyDescent="0.2">
      <c r="A576" s="9184" t="s">
        <v>416</v>
      </c>
      <c r="B576" t="s">
        <v>3</v>
      </c>
      <c r="C576" t="s">
        <v>51</v>
      </c>
      <c r="D576" t="s">
        <v>7</v>
      </c>
      <c r="E576" t="s">
        <v>0</v>
      </c>
      <c r="F576" t="s">
        <v>0</v>
      </c>
      <c r="G576" s="6853">
        <v>2.3889160560807476E-2</v>
      </c>
      <c r="H576" s="6854">
        <v>8.2632956201011645E-2</v>
      </c>
      <c r="I576" s="6855">
        <v>0.71735205233968247</v>
      </c>
      <c r="J576" s="6856">
        <v>-9.2550855957499145</v>
      </c>
      <c r="K576" s="6857">
        <v>2.035388481246114E-6</v>
      </c>
      <c r="L576" s="6858">
        <v>-2.3032599147762898E-7</v>
      </c>
      <c r="M576" s="6859">
        <v>2.1485958965766883E-2</v>
      </c>
      <c r="N576" s="6860">
        <v>1.1891162702482583E-2</v>
      </c>
      <c r="O576" s="6861">
        <v>4.3121010103562575E-5</v>
      </c>
      <c r="P576" s="6862">
        <v>-8.80727802620975E-6</v>
      </c>
      <c r="Q576" s="6863">
        <v>20.880076925238324</v>
      </c>
      <c r="R576" s="6864">
        <v>16.516916585614634</v>
      </c>
      <c r="S576" t="s">
        <v>0</v>
      </c>
      <c r="T576" t="s">
        <v>0</v>
      </c>
      <c r="U576" s="9182" t="e">
        <f t="shared" si="9"/>
        <v>#VALUE!</v>
      </c>
    </row>
    <row r="577" spans="1:21" x14ac:dyDescent="0.2">
      <c r="A577" s="9184" t="s">
        <v>416</v>
      </c>
      <c r="B577" t="s">
        <v>3</v>
      </c>
      <c r="C577" t="s">
        <v>52</v>
      </c>
      <c r="D577" t="s">
        <v>7</v>
      </c>
      <c r="E577" t="s">
        <v>0</v>
      </c>
      <c r="F577" t="s">
        <v>0</v>
      </c>
      <c r="G577" s="6865">
        <v>4.1673512441092408E-2</v>
      </c>
      <c r="H577" s="6866">
        <v>8.2632956201011645E-2</v>
      </c>
      <c r="I577" s="6867">
        <v>0.71735205233968247</v>
      </c>
      <c r="J577" s="6868">
        <v>-6.4531607775939026</v>
      </c>
      <c r="K577" s="6869">
        <v>5.1861193621141986E-6</v>
      </c>
      <c r="L577" s="6870">
        <v>-1.4368828367744786E-6</v>
      </c>
      <c r="M577" s="6871">
        <v>3.4094843698916022E-2</v>
      </c>
      <c r="N577" s="6872">
        <v>-6.7531044992831246E-3</v>
      </c>
      <c r="O577" s="6873">
        <v>4.3121010103562575E-5</v>
      </c>
      <c r="P577" s="6874">
        <v>-8.80727802620975E-6</v>
      </c>
      <c r="Q577" s="6875">
        <v>26.947542259343297</v>
      </c>
      <c r="R577" s="6876">
        <v>14.193410672456894</v>
      </c>
      <c r="S577" t="s">
        <v>0</v>
      </c>
      <c r="T577" t="s">
        <v>0</v>
      </c>
      <c r="U577" s="9182" t="e">
        <f t="shared" si="9"/>
        <v>#VALUE!</v>
      </c>
    </row>
    <row r="578" spans="1:21" x14ac:dyDescent="0.2">
      <c r="A578" s="9184" t="s">
        <v>416</v>
      </c>
      <c r="B578" t="s">
        <v>3</v>
      </c>
      <c r="C578" t="s">
        <v>53</v>
      </c>
      <c r="D578" t="s">
        <v>7</v>
      </c>
      <c r="E578" t="s">
        <v>0</v>
      </c>
      <c r="F578" t="s">
        <v>0</v>
      </c>
      <c r="G578" s="6877">
        <v>1.7376949398498986E-2</v>
      </c>
      <c r="H578" s="6878">
        <v>8.2632956201011645E-2</v>
      </c>
      <c r="I578" s="6879">
        <v>0.71735205233968247</v>
      </c>
      <c r="J578" s="6880">
        <v>-10.281084530069943</v>
      </c>
      <c r="K578" s="6881">
        <v>8.8278350919151573E-8</v>
      </c>
      <c r="L578" s="6882">
        <v>-1.0384563715757022E-6</v>
      </c>
      <c r="M578" s="6883">
        <v>2.7081878146745231E-2</v>
      </c>
      <c r="N578" s="6884">
        <v>2.4031053917109579E-3</v>
      </c>
      <c r="O578" s="6885">
        <v>4.3121010103562575E-5</v>
      </c>
      <c r="P578" s="6886">
        <v>-8.80727802620975E-6</v>
      </c>
      <c r="Q578" s="6887">
        <v>17.130463370751411</v>
      </c>
      <c r="R578" s="6888">
        <v>14.960673525803958</v>
      </c>
      <c r="S578" t="s">
        <v>0</v>
      </c>
      <c r="T578" t="s">
        <v>0</v>
      </c>
      <c r="U578" s="9182" t="e">
        <f t="shared" si="9"/>
        <v>#VALUE!</v>
      </c>
    </row>
    <row r="579" spans="1:21" x14ac:dyDescent="0.2">
      <c r="A579" s="9184" t="s">
        <v>416</v>
      </c>
      <c r="B579" t="s">
        <v>3</v>
      </c>
      <c r="C579" t="s">
        <v>54</v>
      </c>
      <c r="D579" t="s">
        <v>7</v>
      </c>
      <c r="E579" t="s">
        <v>0</v>
      </c>
      <c r="F579" t="s">
        <v>0</v>
      </c>
      <c r="G579" s="6889">
        <v>1.6716573718894345E-2</v>
      </c>
      <c r="H579" s="6890">
        <v>8.2632956201011645E-2</v>
      </c>
      <c r="I579" s="6891">
        <v>0.71735205233968247</v>
      </c>
      <c r="J579" s="6892">
        <v>-10.385126725053844</v>
      </c>
      <c r="K579" s="6893">
        <v>7.6488147821517932E-7</v>
      </c>
      <c r="L579" s="6894">
        <v>-3.8421047752873571E-7</v>
      </c>
      <c r="M579" s="6895">
        <v>2.5223350910021591E-2</v>
      </c>
      <c r="N579" s="6896">
        <v>7.6781508449841329E-4</v>
      </c>
      <c r="O579" s="6897">
        <v>4.3121010103562575E-5</v>
      </c>
      <c r="P579" s="6898">
        <v>-8.80727802620975E-6</v>
      </c>
      <c r="Q579" s="6899">
        <v>18.433420105248704</v>
      </c>
      <c r="R579" s="6900">
        <v>16.220576206231168</v>
      </c>
      <c r="S579" t="s">
        <v>0</v>
      </c>
      <c r="T579" t="s">
        <v>0</v>
      </c>
      <c r="U579" s="9182" t="e">
        <f t="shared" si="9"/>
        <v>#VALUE!</v>
      </c>
    </row>
    <row r="580" spans="1:21" x14ac:dyDescent="0.2">
      <c r="A580" s="9184" t="s">
        <v>416</v>
      </c>
      <c r="B580" t="s">
        <v>3</v>
      </c>
      <c r="C580" t="s">
        <v>55</v>
      </c>
      <c r="D580" t="s">
        <v>7</v>
      </c>
      <c r="E580" t="s">
        <v>0</v>
      </c>
      <c r="F580" t="s">
        <v>0</v>
      </c>
      <c r="G580" s="6901">
        <v>1.7794322394177775E-2</v>
      </c>
      <c r="H580" s="6902">
        <v>8.2632956201011645E-2</v>
      </c>
      <c r="I580" s="6903">
        <v>0.71735205233968247</v>
      </c>
      <c r="J580" s="6904">
        <v>-10.21532741039009</v>
      </c>
      <c r="K580" s="6905">
        <v>-7.5292078358561426E-7</v>
      </c>
      <c r="L580" s="6906">
        <v>-6.4538709704018789E-7</v>
      </c>
      <c r="M580" s="6907">
        <v>2.9769961660446431E-2</v>
      </c>
      <c r="N580" s="6908">
        <v>1.4596382644812556E-3</v>
      </c>
      <c r="O580" s="6909">
        <v>4.3121010103562575E-5</v>
      </c>
      <c r="P580" s="6910">
        <v>-8.80727802620975E-6</v>
      </c>
      <c r="Q580" s="6911">
        <v>15.510538730827692</v>
      </c>
      <c r="R580" s="6912">
        <v>15.717619862169229</v>
      </c>
      <c r="S580" t="s">
        <v>0</v>
      </c>
      <c r="T580" t="s">
        <v>0</v>
      </c>
      <c r="U580" s="9182" t="e">
        <f t="shared" ref="U580:U643" si="10">LOG(T580)</f>
        <v>#VALUE!</v>
      </c>
    </row>
    <row r="581" spans="1:21" x14ac:dyDescent="0.2">
      <c r="A581" s="9184" t="s">
        <v>416</v>
      </c>
      <c r="B581" t="s">
        <v>3</v>
      </c>
      <c r="C581" t="s">
        <v>56</v>
      </c>
      <c r="D581" t="s">
        <v>7</v>
      </c>
      <c r="E581" t="s">
        <v>0</v>
      </c>
      <c r="F581" t="s">
        <v>0</v>
      </c>
      <c r="G581" s="6913">
        <v>1.4240910658730677E-2</v>
      </c>
      <c r="H581" s="6914">
        <v>8.2632956201011645E-2</v>
      </c>
      <c r="I581" s="6915">
        <v>0.71735205233968247</v>
      </c>
      <c r="J581" s="6916">
        <v>-10.775167465158313</v>
      </c>
      <c r="K581" s="6917">
        <v>5.8487625807596971E-7</v>
      </c>
      <c r="L581" s="6918">
        <v>7.7160944009991039E-7</v>
      </c>
      <c r="M581" s="6919">
        <v>2.2445250211776013E-2</v>
      </c>
      <c r="N581" s="6920">
        <v>9.9127476586640118E-3</v>
      </c>
      <c r="O581" s="6921">
        <v>4.3121010103562575E-5</v>
      </c>
      <c r="P581" s="6922">
        <v>-8.80727802620975E-6</v>
      </c>
      <c r="Q581" s="6923">
        <v>18.086778175344595</v>
      </c>
      <c r="R581" s="6924">
        <v>18.446376361129737</v>
      </c>
      <c r="S581" t="s">
        <v>0</v>
      </c>
      <c r="T581" t="s">
        <v>0</v>
      </c>
      <c r="U581" s="9182" t="e">
        <f t="shared" si="10"/>
        <v>#VALUE!</v>
      </c>
    </row>
    <row r="582" spans="1:21" x14ac:dyDescent="0.2">
      <c r="A582" s="9184" t="s">
        <v>416</v>
      </c>
      <c r="B582" t="s">
        <v>3</v>
      </c>
      <c r="C582" t="s">
        <v>57</v>
      </c>
      <c r="D582" t="s">
        <v>7</v>
      </c>
      <c r="E582" t="s">
        <v>0</v>
      </c>
      <c r="F582" t="s">
        <v>0</v>
      </c>
      <c r="G582" s="6925">
        <v>1.8185956569530926E-2</v>
      </c>
      <c r="H582" s="6926">
        <v>8.2632956201011645E-2</v>
      </c>
      <c r="I582" s="6927">
        <v>0.71735205233968247</v>
      </c>
      <c r="J582" s="6928">
        <v>-10.153625442112208</v>
      </c>
      <c r="K582" s="6929">
        <v>-6.7941906865489457E-7</v>
      </c>
      <c r="L582" s="6930">
        <v>-2.084866079836135E-7</v>
      </c>
      <c r="M582" s="6931">
        <v>2.981009465392781E-2</v>
      </c>
      <c r="N582" s="6932">
        <v>-2.8686875371328746E-3</v>
      </c>
      <c r="O582" s="6933">
        <v>4.3121010103562575E-5</v>
      </c>
      <c r="P582" s="6934">
        <v>-8.80727802620975E-6</v>
      </c>
      <c r="Q582" s="6935">
        <v>15.652083383228005</v>
      </c>
      <c r="R582" s="6936">
        <v>16.558973399502737</v>
      </c>
      <c r="S582" t="s">
        <v>0</v>
      </c>
      <c r="T582" t="s">
        <v>0</v>
      </c>
      <c r="U582" s="9182" t="e">
        <f t="shared" si="10"/>
        <v>#VALUE!</v>
      </c>
    </row>
    <row r="583" spans="1:21" x14ac:dyDescent="0.2">
      <c r="A583" s="9184" t="s">
        <v>416</v>
      </c>
      <c r="B583" t="s">
        <v>3</v>
      </c>
      <c r="C583" t="s">
        <v>58</v>
      </c>
      <c r="D583" t="s">
        <v>7</v>
      </c>
      <c r="E583" t="s">
        <v>0</v>
      </c>
      <c r="F583" t="s">
        <v>0</v>
      </c>
      <c r="G583" s="6937">
        <v>5.4394968707852209E-2</v>
      </c>
      <c r="H583" s="6938">
        <v>8.2632956201011645E-2</v>
      </c>
      <c r="I583" s="6939">
        <v>0.71735205233968247</v>
      </c>
      <c r="J583" s="6940">
        <v>-4.4488952144257086</v>
      </c>
      <c r="K583" s="6941">
        <v>5.1466671219751999E-6</v>
      </c>
      <c r="L583" s="6942">
        <v>8.0088450342377666E-7</v>
      </c>
      <c r="M583" s="6943">
        <v>1.9971674435121045E-2</v>
      </c>
      <c r="N583" s="6944">
        <v>8.8309950970466566E-3</v>
      </c>
      <c r="O583" s="6945">
        <v>4.3121010103562575E-5</v>
      </c>
      <c r="P583" s="6946">
        <v>-8.80727802620975E-6</v>
      </c>
      <c r="Q583" s="6947">
        <v>26.871567792323699</v>
      </c>
      <c r="R583" s="6948">
        <v>18.502752306453999</v>
      </c>
      <c r="S583" t="s">
        <v>0</v>
      </c>
      <c r="T583" t="s">
        <v>0</v>
      </c>
      <c r="U583" s="9182" t="e">
        <f t="shared" si="10"/>
        <v>#VALUE!</v>
      </c>
    </row>
    <row r="584" spans="1:21" x14ac:dyDescent="0.2">
      <c r="A584" s="9184" t="s">
        <v>416</v>
      </c>
      <c r="B584" t="s">
        <v>3</v>
      </c>
      <c r="C584" t="s">
        <v>59</v>
      </c>
      <c r="D584" t="s">
        <v>7</v>
      </c>
      <c r="E584" t="s">
        <v>0</v>
      </c>
      <c r="F584" t="s">
        <v>0</v>
      </c>
      <c r="G584" s="6949">
        <v>4.5283200963198711E-2</v>
      </c>
      <c r="H584" s="6950">
        <v>8.2632956201011645E-2</v>
      </c>
      <c r="I584" s="6951">
        <v>0.71735205233968247</v>
      </c>
      <c r="J584" s="6952">
        <v>-5.8844543145197745</v>
      </c>
      <c r="K584" s="6953">
        <v>2.7840074180707014E-6</v>
      </c>
      <c r="L584" s="6954">
        <v>-1.7299059383793126E-7</v>
      </c>
      <c r="M584" s="6955">
        <v>2.8193859351663408E-2</v>
      </c>
      <c r="N584" s="6956">
        <v>-1.4245748016778248E-2</v>
      </c>
      <c r="O584" s="6957">
        <v>4.3121010103562575E-5</v>
      </c>
      <c r="P584" s="6958">
        <v>-8.80727802620975E-6</v>
      </c>
      <c r="Q584" s="6959">
        <v>22.321716855585606</v>
      </c>
      <c r="R584" s="6960">
        <v>16.627329232949386</v>
      </c>
      <c r="S584" t="s">
        <v>0</v>
      </c>
      <c r="T584" t="s">
        <v>0</v>
      </c>
      <c r="U584" s="9182" t="e">
        <f t="shared" si="10"/>
        <v>#VALUE!</v>
      </c>
    </row>
    <row r="585" spans="1:21" x14ac:dyDescent="0.2">
      <c r="A585" s="9184" t="s">
        <v>416</v>
      </c>
      <c r="B585" t="s">
        <v>3</v>
      </c>
      <c r="C585" t="s">
        <v>60</v>
      </c>
      <c r="D585" t="s">
        <v>7</v>
      </c>
      <c r="E585" t="s">
        <v>0</v>
      </c>
      <c r="F585" t="s">
        <v>0</v>
      </c>
      <c r="G585" s="6961">
        <v>7.0619086168265399E-2</v>
      </c>
      <c r="H585" s="6962">
        <v>8.2632956201011645E-2</v>
      </c>
      <c r="I585" s="6963">
        <v>0.71735205233968247</v>
      </c>
      <c r="J585" s="6964">
        <v>-1.8927853448608871</v>
      </c>
      <c r="K585" s="6965">
        <v>6.6926973709999401E-6</v>
      </c>
      <c r="L585" s="6966">
        <v>9.6468845268602944E-7</v>
      </c>
      <c r="M585" s="6967">
        <v>2.5447630526451159E-2</v>
      </c>
      <c r="N585" s="6968">
        <v>9.1417945393711397E-3</v>
      </c>
      <c r="O585" s="6969">
        <v>4.3121010103562575E-5</v>
      </c>
      <c r="P585" s="6970">
        <v>-8.80727802620975E-6</v>
      </c>
      <c r="Q585" s="6971">
        <v>29.848808723434512</v>
      </c>
      <c r="R585" s="6972">
        <v>18.818194920030816</v>
      </c>
      <c r="S585" t="s">
        <v>0</v>
      </c>
      <c r="T585" t="s">
        <v>0</v>
      </c>
      <c r="U585" s="9182" t="e">
        <f t="shared" si="10"/>
        <v>#VALUE!</v>
      </c>
    </row>
    <row r="586" spans="1:21" x14ac:dyDescent="0.2">
      <c r="A586" s="9184" t="s">
        <v>416</v>
      </c>
      <c r="B586" t="s">
        <v>3</v>
      </c>
      <c r="C586" t="s">
        <v>61</v>
      </c>
      <c r="D586" t="s">
        <v>7</v>
      </c>
      <c r="E586" t="s">
        <v>0</v>
      </c>
      <c r="F586" t="s">
        <v>0</v>
      </c>
      <c r="G586" s="6973">
        <v>5.1714816216964832E-2</v>
      </c>
      <c r="H586" s="6974">
        <v>8.2632956201011645E-2</v>
      </c>
      <c r="I586" s="6975">
        <v>0.71735205233968247</v>
      </c>
      <c r="J586" s="6976">
        <v>-4.8711532664036854</v>
      </c>
      <c r="K586" s="6977">
        <v>3.5174393057999542E-6</v>
      </c>
      <c r="L586" s="6978">
        <v>-1.2188244025365734E-6</v>
      </c>
      <c r="M586" s="6979">
        <v>3.4120888265967486E-2</v>
      </c>
      <c r="N586" s="6980">
        <v>-4.665930474827551E-3</v>
      </c>
      <c r="O586" s="6981">
        <v>4.3121010103562575E-5</v>
      </c>
      <c r="P586" s="6982">
        <v>-8.80727802620975E-6</v>
      </c>
      <c r="Q586" s="6983">
        <v>23.734110589606566</v>
      </c>
      <c r="R586" s="6984">
        <v>14.613332919254171</v>
      </c>
      <c r="S586" t="s">
        <v>0</v>
      </c>
      <c r="T586" t="s">
        <v>0</v>
      </c>
      <c r="U586" s="9182" t="e">
        <f t="shared" si="10"/>
        <v>#VALUE!</v>
      </c>
    </row>
    <row r="587" spans="1:21" x14ac:dyDescent="0.2">
      <c r="A587" s="9184" t="s">
        <v>416</v>
      </c>
      <c r="B587" t="s">
        <v>3</v>
      </c>
      <c r="C587" t="s">
        <v>62</v>
      </c>
      <c r="D587" t="s">
        <v>7</v>
      </c>
      <c r="E587" t="s">
        <v>0</v>
      </c>
      <c r="F587" t="s">
        <v>0</v>
      </c>
      <c r="G587" s="6985">
        <v>3.3307042507203288E-2</v>
      </c>
      <c r="H587" s="6986">
        <v>8.2632956201011645E-2</v>
      </c>
      <c r="I587" s="6987">
        <v>0.71735205233968247</v>
      </c>
      <c r="J587" s="6988">
        <v>-7.771298200083117</v>
      </c>
      <c r="K587" s="6989">
        <v>1.9045629989659602E-6</v>
      </c>
      <c r="L587" s="6990">
        <v>-5.2569174956785516E-7</v>
      </c>
      <c r="M587" s="6991">
        <v>1.9556740695157226E-2</v>
      </c>
      <c r="N587" s="6992">
        <v>9.1076352879460032E-3</v>
      </c>
      <c r="O587" s="6993">
        <v>4.3121010103562575E-5</v>
      </c>
      <c r="P587" s="6994">
        <v>-8.80727802620975E-6</v>
      </c>
      <c r="Q587" s="6995">
        <v>20.62814202233297</v>
      </c>
      <c r="R587" s="6996">
        <v>15.948121101056994</v>
      </c>
      <c r="S587" t="s">
        <v>0</v>
      </c>
      <c r="T587" t="s">
        <v>0</v>
      </c>
      <c r="U587" s="9182" t="e">
        <f t="shared" si="10"/>
        <v>#VALUE!</v>
      </c>
    </row>
    <row r="588" spans="1:21" x14ac:dyDescent="0.2">
      <c r="A588" s="9184" t="s">
        <v>416</v>
      </c>
      <c r="B588" t="s">
        <v>3</v>
      </c>
      <c r="C588" t="s">
        <v>63</v>
      </c>
      <c r="D588" t="s">
        <v>7</v>
      </c>
      <c r="E588" t="s">
        <v>0</v>
      </c>
      <c r="F588" t="s">
        <v>0</v>
      </c>
      <c r="G588" s="6997">
        <v>4.3375315337138121E-2</v>
      </c>
      <c r="H588" s="6998">
        <v>8.2632956201011645E-2</v>
      </c>
      <c r="I588" s="6999">
        <v>0.71735205233968247</v>
      </c>
      <c r="J588" s="7000">
        <v>-6.1850417141532912</v>
      </c>
      <c r="K588" s="7001">
        <v>4.8861140331464724E-6</v>
      </c>
      <c r="L588" s="7002">
        <v>-5.7688516823399393E-7</v>
      </c>
      <c r="M588" s="7003">
        <v>2.1068911296827975E-2</v>
      </c>
      <c r="N588" s="7004">
        <v>-1.8709998479704559E-4</v>
      </c>
      <c r="O588" s="7005">
        <v>4.3121010103562575E-5</v>
      </c>
      <c r="P588" s="7006">
        <v>-8.80727802620975E-6</v>
      </c>
      <c r="Q588" s="7007">
        <v>26.369812201656835</v>
      </c>
      <c r="R588" s="7008">
        <v>15.849536263177871</v>
      </c>
      <c r="S588" t="s">
        <v>0</v>
      </c>
      <c r="T588" t="s">
        <v>0</v>
      </c>
      <c r="U588" s="9182" t="e">
        <f t="shared" si="10"/>
        <v>#VALUE!</v>
      </c>
    </row>
    <row r="589" spans="1:21" x14ac:dyDescent="0.2">
      <c r="A589" s="9184" t="s">
        <v>416</v>
      </c>
      <c r="B589" t="s">
        <v>3</v>
      </c>
      <c r="C589" t="s">
        <v>64</v>
      </c>
      <c r="D589" t="s">
        <v>7</v>
      </c>
      <c r="E589" t="s">
        <v>0</v>
      </c>
      <c r="F589" t="s">
        <v>0</v>
      </c>
      <c r="G589" s="7009">
        <v>4.1930143986422475E-2</v>
      </c>
      <c r="H589" s="7010">
        <v>8.2632956201011645E-2</v>
      </c>
      <c r="I589" s="7011">
        <v>0.71735205233968247</v>
      </c>
      <c r="J589" s="7012">
        <v>-6.4127284750381275</v>
      </c>
      <c r="K589" s="7013">
        <v>3.9668481220297365E-6</v>
      </c>
      <c r="L589" s="7014">
        <v>-1.2131262272659883E-6</v>
      </c>
      <c r="M589" s="7015">
        <v>2.1253556510661409E-2</v>
      </c>
      <c r="N589" s="7016">
        <v>4.5462781551364184E-4</v>
      </c>
      <c r="O589" s="7017">
        <v>4.3121010103562575E-5</v>
      </c>
      <c r="P589" s="7018">
        <v>-8.80727802620975E-6</v>
      </c>
      <c r="Q589" s="7019">
        <v>24.599551820996055</v>
      </c>
      <c r="R589" s="7020">
        <v>14.624306081428024</v>
      </c>
      <c r="S589" t="s">
        <v>0</v>
      </c>
      <c r="T589" t="s">
        <v>0</v>
      </c>
      <c r="U589" s="9182" t="e">
        <f t="shared" si="10"/>
        <v>#VALUE!</v>
      </c>
    </row>
    <row r="590" spans="1:21" x14ac:dyDescent="0.2">
      <c r="A590" s="9184" t="s">
        <v>416</v>
      </c>
      <c r="B590" t="s">
        <v>3</v>
      </c>
      <c r="C590" t="s">
        <v>65</v>
      </c>
      <c r="D590" t="s">
        <v>7</v>
      </c>
      <c r="E590" t="s">
        <v>0</v>
      </c>
      <c r="F590" t="s">
        <v>0</v>
      </c>
      <c r="G590" s="7021">
        <v>5.5375274379063977E-2</v>
      </c>
      <c r="H590" s="7022">
        <v>8.2632956201011645E-2</v>
      </c>
      <c r="I590" s="7023">
        <v>0.71735205233968247</v>
      </c>
      <c r="J590" s="7024">
        <v>-4.2944480460364973</v>
      </c>
      <c r="K590" s="7025">
        <v>6.4680777220475086E-6</v>
      </c>
      <c r="L590" s="7026">
        <v>-3.6629698169488936E-7</v>
      </c>
      <c r="M590" s="7027">
        <v>2.0901078908082349E-2</v>
      </c>
      <c r="N590" s="7028">
        <v>9.8121153147840978E-3</v>
      </c>
      <c r="O590" s="7029">
        <v>4.3121010103562575E-5</v>
      </c>
      <c r="P590" s="7030">
        <v>-8.80727802620975E-6</v>
      </c>
      <c r="Q590" s="7031">
        <v>29.416251331226452</v>
      </c>
      <c r="R590" s="7032">
        <v>16.255072810065052</v>
      </c>
      <c r="S590" t="s">
        <v>0</v>
      </c>
      <c r="T590" t="s">
        <v>0</v>
      </c>
      <c r="U590" s="9182" t="e">
        <f t="shared" si="10"/>
        <v>#VALUE!</v>
      </c>
    </row>
    <row r="591" spans="1:21" x14ac:dyDescent="0.2">
      <c r="A591" s="9184" t="s">
        <v>416</v>
      </c>
      <c r="B591" t="s">
        <v>3</v>
      </c>
      <c r="C591" t="s">
        <v>66</v>
      </c>
      <c r="D591" t="s">
        <v>7</v>
      </c>
      <c r="E591" t="s">
        <v>0</v>
      </c>
      <c r="F591" t="s">
        <v>0</v>
      </c>
      <c r="G591" s="7033">
        <v>6.6907302646405653E-2</v>
      </c>
      <c r="H591" s="7034">
        <v>8.2632956201011645E-2</v>
      </c>
      <c r="I591" s="7035">
        <v>0.71735205233968247</v>
      </c>
      <c r="J591" s="7036">
        <v>-2.4775768761761525</v>
      </c>
      <c r="K591" s="7037">
        <v>5.4079638805042497E-6</v>
      </c>
      <c r="L591" s="7038">
        <v>3.2609440454341358E-7</v>
      </c>
      <c r="M591" s="7039">
        <v>2.034796109871484E-2</v>
      </c>
      <c r="N591" s="7040">
        <v>9.7115985559429463E-3</v>
      </c>
      <c r="O591" s="7041">
        <v>4.3121010103562575E-5</v>
      </c>
      <c r="P591" s="7042">
        <v>-8.80727802620975E-6</v>
      </c>
      <c r="Q591" s="7043">
        <v>27.374755492014568</v>
      </c>
      <c r="R591" s="7044">
        <v>17.588433510321472</v>
      </c>
      <c r="S591" t="s">
        <v>0</v>
      </c>
      <c r="T591" t="s">
        <v>0</v>
      </c>
      <c r="U591" s="9182" t="e">
        <f t="shared" si="10"/>
        <v>#VALUE!</v>
      </c>
    </row>
    <row r="592" spans="1:21" x14ac:dyDescent="0.2">
      <c r="A592" s="9184" t="s">
        <v>416</v>
      </c>
      <c r="B592" t="s">
        <v>3</v>
      </c>
      <c r="C592" t="s">
        <v>67</v>
      </c>
      <c r="D592" t="s">
        <v>7</v>
      </c>
      <c r="E592" t="s">
        <v>0</v>
      </c>
      <c r="F592" t="s">
        <v>0</v>
      </c>
      <c r="G592" s="7045">
        <v>5.2419776651648875E-2</v>
      </c>
      <c r="H592" s="7046">
        <v>8.2632956201011645E-2</v>
      </c>
      <c r="I592" s="7047">
        <v>0.71735205233968247</v>
      </c>
      <c r="J592" s="7048">
        <v>-4.7600867428072338</v>
      </c>
      <c r="K592" s="7049">
        <v>5.887050691601821E-6</v>
      </c>
      <c r="L592" s="7050">
        <v>-1.3015549870845422E-6</v>
      </c>
      <c r="M592" s="7051">
        <v>1.9184591306875443E-2</v>
      </c>
      <c r="N592" s="7052">
        <v>6.6658251098788979E-3</v>
      </c>
      <c r="O592" s="7053">
        <v>4.3121010103562575E-5</v>
      </c>
      <c r="P592" s="7054">
        <v>-8.80727802620975E-6</v>
      </c>
      <c r="Q592" s="7055">
        <v>28.297348607158863</v>
      </c>
      <c r="R592" s="7056">
        <v>14.454015931293354</v>
      </c>
      <c r="S592" t="s">
        <v>0</v>
      </c>
      <c r="T592" t="s">
        <v>0</v>
      </c>
      <c r="U592" s="9182" t="e">
        <f t="shared" si="10"/>
        <v>#VALUE!</v>
      </c>
    </row>
    <row r="593" spans="1:21" x14ac:dyDescent="0.2">
      <c r="A593" s="9184" t="s">
        <v>416</v>
      </c>
      <c r="B593" t="s">
        <v>3</v>
      </c>
      <c r="C593" t="s">
        <v>68</v>
      </c>
      <c r="D593" t="s">
        <v>7</v>
      </c>
      <c r="E593" t="s">
        <v>0</v>
      </c>
      <c r="F593" t="s">
        <v>0</v>
      </c>
      <c r="G593" s="7057">
        <v>9.0944808845527136E-2</v>
      </c>
      <c r="H593" s="7058">
        <v>8.2632956201011645E-2</v>
      </c>
      <c r="I593" s="7059">
        <v>0.71735205233968247</v>
      </c>
      <c r="J593" s="7060">
        <v>1.3095324679973945</v>
      </c>
      <c r="K593" s="7061">
        <v>7.16995154427898E-6</v>
      </c>
      <c r="L593" s="7062">
        <v>7.8172703574636762E-7</v>
      </c>
      <c r="M593" s="7063">
        <v>2.1595882288653834E-2</v>
      </c>
      <c r="N593" s="7064">
        <v>6.1301048313299189E-3</v>
      </c>
      <c r="O593" s="7065">
        <v>4.3121010103562575E-5</v>
      </c>
      <c r="P593" s="7066">
        <v>-8.80727802620975E-6</v>
      </c>
      <c r="Q593" s="7067">
        <v>30.76787266809286</v>
      </c>
      <c r="R593" s="7068">
        <v>18.465860145423129</v>
      </c>
      <c r="S593" t="s">
        <v>0</v>
      </c>
      <c r="T593" t="s">
        <v>0</v>
      </c>
      <c r="U593" s="9182" t="e">
        <f t="shared" si="10"/>
        <v>#VALUE!</v>
      </c>
    </row>
    <row r="594" spans="1:21" x14ac:dyDescent="0.2">
      <c r="A594" s="9184" t="s">
        <v>416</v>
      </c>
      <c r="B594" t="s">
        <v>3</v>
      </c>
      <c r="C594" t="s">
        <v>69</v>
      </c>
      <c r="D594" t="s">
        <v>7</v>
      </c>
      <c r="E594" t="s">
        <v>0</v>
      </c>
      <c r="F594" t="s">
        <v>0</v>
      </c>
      <c r="G594" s="7069">
        <v>3.6504027293032038E-2</v>
      </c>
      <c r="H594" s="7070">
        <v>8.2632956201011645E-2</v>
      </c>
      <c r="I594" s="7071">
        <v>0.71735205233968247</v>
      </c>
      <c r="J594" s="7072">
        <v>-7.2676132148230739</v>
      </c>
      <c r="K594" s="7073">
        <v>2.8452595650279867E-6</v>
      </c>
      <c r="L594" s="7074">
        <v>-6.7800848565121585E-7</v>
      </c>
      <c r="M594" s="7075">
        <v>2.4365788130466748E-2</v>
      </c>
      <c r="N594" s="7076">
        <v>-3.1471156013592738E-3</v>
      </c>
      <c r="O594" s="7077">
        <v>4.3121010103562575E-5</v>
      </c>
      <c r="P594" s="7078">
        <v>-8.80727802620975E-6</v>
      </c>
      <c r="Q594" s="7079">
        <v>22.439672114969884</v>
      </c>
      <c r="R594" s="7080">
        <v>15.654799788976167</v>
      </c>
      <c r="S594" t="s">
        <v>0</v>
      </c>
      <c r="T594" t="s">
        <v>0</v>
      </c>
      <c r="U594" s="9182" t="e">
        <f t="shared" si="10"/>
        <v>#VALUE!</v>
      </c>
    </row>
    <row r="595" spans="1:21" x14ac:dyDescent="0.2">
      <c r="A595" s="9184" t="s">
        <v>416</v>
      </c>
      <c r="B595" t="s">
        <v>3</v>
      </c>
      <c r="C595" t="s">
        <v>70</v>
      </c>
      <c r="D595" t="s">
        <v>10</v>
      </c>
      <c r="E595" t="s">
        <v>0</v>
      </c>
      <c r="F595" t="s">
        <v>0</v>
      </c>
      <c r="G595" s="7081">
        <v>8.99476796035521E-2</v>
      </c>
      <c r="H595" s="7082">
        <v>8.2632956201011645E-2</v>
      </c>
      <c r="I595" s="7083">
        <v>0.71735205233968247</v>
      </c>
      <c r="J595" s="7084">
        <v>1.1524347458647066</v>
      </c>
      <c r="K595" s="7085">
        <v>-8.1701006370134657E-6</v>
      </c>
      <c r="L595" s="7086">
        <v>-1.4234754141353589E-7</v>
      </c>
      <c r="M595" s="7087">
        <v>1.5873097501486133E-2</v>
      </c>
      <c r="N595" s="7088">
        <v>6.0033328118234142E-3</v>
      </c>
      <c r="O595" s="7089">
        <v>4.3121010103562575E-5</v>
      </c>
      <c r="P595" s="7090">
        <v>-8.80727802620975E-6</v>
      </c>
      <c r="Q595" s="7091">
        <v>1.227033303320022</v>
      </c>
      <c r="R595" s="7092">
        <v>16.686339559551747</v>
      </c>
      <c r="S595" t="s">
        <v>0</v>
      </c>
      <c r="T595" t="s">
        <v>0</v>
      </c>
      <c r="U595" s="9182" t="e">
        <f t="shared" si="10"/>
        <v>#VALUE!</v>
      </c>
    </row>
    <row r="596" spans="1:21" x14ac:dyDescent="0.2">
      <c r="A596" s="9184" t="s">
        <v>416</v>
      </c>
      <c r="B596" t="s">
        <v>3</v>
      </c>
      <c r="C596" t="s">
        <v>71</v>
      </c>
      <c r="D596" t="s">
        <v>10</v>
      </c>
      <c r="E596" t="s">
        <v>0</v>
      </c>
      <c r="F596" t="s">
        <v>0</v>
      </c>
      <c r="G596" s="7093">
        <v>7.9440271960115272E-2</v>
      </c>
      <c r="H596" s="7094">
        <v>8.2632956201011645E-2</v>
      </c>
      <c r="I596" s="7095">
        <v>0.71735205233968247</v>
      </c>
      <c r="J596" s="7096">
        <v>-0.50300743436256234</v>
      </c>
      <c r="K596" s="7097">
        <v>-8.9914653788514263E-6</v>
      </c>
      <c r="L596" s="7098">
        <v>-1.3300287517755531E-6</v>
      </c>
      <c r="M596" s="7099">
        <v>2.4550928467104161E-2</v>
      </c>
      <c r="N596" s="7100">
        <v>-2.9769688373112446E-3</v>
      </c>
      <c r="O596" s="7101">
        <v>4.3121010103562575E-5</v>
      </c>
      <c r="P596" s="7102">
        <v>-8.80727802620975E-6</v>
      </c>
      <c r="Q596" s="7103">
        <v>-0.35469559901797565</v>
      </c>
      <c r="R596" s="7104">
        <v>14.399183072910168</v>
      </c>
      <c r="S596" t="s">
        <v>0</v>
      </c>
      <c r="T596" t="s">
        <v>0</v>
      </c>
      <c r="U596" s="9182" t="e">
        <f t="shared" si="10"/>
        <v>#VALUE!</v>
      </c>
    </row>
    <row r="597" spans="1:21" x14ac:dyDescent="0.2">
      <c r="A597" s="9184" t="s">
        <v>416</v>
      </c>
      <c r="B597" t="s">
        <v>3</v>
      </c>
      <c r="C597" t="s">
        <v>72</v>
      </c>
      <c r="D597" t="s">
        <v>9</v>
      </c>
      <c r="E597" t="s">
        <v>0</v>
      </c>
      <c r="F597" t="s">
        <v>0</v>
      </c>
      <c r="G597" s="7105">
        <v>9.531433377572307E-2</v>
      </c>
      <c r="H597" s="7106">
        <v>8.2632956201011645E-2</v>
      </c>
      <c r="I597" s="7107">
        <v>0.71735205233968247</v>
      </c>
      <c r="J597" s="7108">
        <v>1.9979511648316393</v>
      </c>
      <c r="K597" s="7109">
        <v>-1.045141129971138E-5</v>
      </c>
      <c r="L597" s="7110">
        <v>-7.2360624244786389E-8</v>
      </c>
      <c r="M597" s="7111">
        <v>2.1386137165598673E-2</v>
      </c>
      <c r="N597" s="7112">
        <v>1.5938077442410048E-2</v>
      </c>
      <c r="O597" s="7113">
        <v>4.3121010103562575E-5</v>
      </c>
      <c r="P597" s="7114">
        <v>-8.80727802620975E-6</v>
      </c>
      <c r="Q597" s="7115">
        <v>-3.1661611285795304</v>
      </c>
      <c r="R597" s="7116">
        <v>16.821115651137603</v>
      </c>
      <c r="S597" t="s">
        <v>0</v>
      </c>
      <c r="T597" t="s">
        <v>0</v>
      </c>
      <c r="U597" s="9182" t="e">
        <f t="shared" si="10"/>
        <v>#VALUE!</v>
      </c>
    </row>
    <row r="598" spans="1:21" x14ac:dyDescent="0.2">
      <c r="A598" s="9184" t="s">
        <v>416</v>
      </c>
      <c r="B598" t="s">
        <v>3</v>
      </c>
      <c r="C598" t="s">
        <v>73</v>
      </c>
      <c r="D598" t="s">
        <v>10</v>
      </c>
      <c r="E598" t="s">
        <v>0</v>
      </c>
      <c r="F598" t="s">
        <v>0</v>
      </c>
      <c r="G598" s="7117">
        <v>8.5530776826247878E-2</v>
      </c>
      <c r="H598" s="7118">
        <v>8.2632956201011645E-2</v>
      </c>
      <c r="I598" s="7119">
        <v>0.71735205233968247</v>
      </c>
      <c r="J598" s="7120">
        <v>0.45655166874058078</v>
      </c>
      <c r="K598" s="7121">
        <v>-9.2625802017379882E-6</v>
      </c>
      <c r="L598" s="7122">
        <v>-5.080602658082648E-7</v>
      </c>
      <c r="M598" s="7123">
        <v>2.0676990463353695E-2</v>
      </c>
      <c r="N598" s="7124">
        <v>1.4724503314965109E-2</v>
      </c>
      <c r="O598" s="7125">
        <v>4.3121010103562575E-5</v>
      </c>
      <c r="P598" s="7126">
        <v>-8.80727802620975E-6</v>
      </c>
      <c r="Q598" s="7127">
        <v>-0.87679026581890596</v>
      </c>
      <c r="R598" s="7128">
        <v>15.982074625031304</v>
      </c>
      <c r="S598" t="s">
        <v>0</v>
      </c>
      <c r="T598" t="s">
        <v>0</v>
      </c>
      <c r="U598" s="9182" t="e">
        <f t="shared" si="10"/>
        <v>#VALUE!</v>
      </c>
    </row>
    <row r="599" spans="1:21" x14ac:dyDescent="0.2">
      <c r="A599" s="9184" t="s">
        <v>416</v>
      </c>
      <c r="B599" t="s">
        <v>3</v>
      </c>
      <c r="C599" t="s">
        <v>74</v>
      </c>
      <c r="D599" t="s">
        <v>7</v>
      </c>
      <c r="E599" t="s">
        <v>0</v>
      </c>
      <c r="F599" t="s">
        <v>0</v>
      </c>
      <c r="G599" s="7129">
        <v>1.5252973258531477E-2</v>
      </c>
      <c r="H599" s="7130">
        <v>8.2632956201011645E-2</v>
      </c>
      <c r="I599" s="7131">
        <v>0.71735205233968247</v>
      </c>
      <c r="J599" s="7132">
        <v>-10.615716992349521</v>
      </c>
      <c r="K599" s="7133">
        <v>4.089997765877955E-7</v>
      </c>
      <c r="L599" s="7134">
        <v>1.045120691550328E-6</v>
      </c>
      <c r="M599" s="7135">
        <v>2.1556966262860966E-2</v>
      </c>
      <c r="N599" s="7136">
        <v>2.2594367986059738E-2</v>
      </c>
      <c r="O599" s="7137">
        <v>4.3121010103562575E-5</v>
      </c>
      <c r="P599" s="7138">
        <v>-8.80727802620975E-6</v>
      </c>
      <c r="Q599" s="7139">
        <v>17.748087092271248</v>
      </c>
      <c r="R599" s="7140">
        <v>18.973085908663624</v>
      </c>
      <c r="S599" t="s">
        <v>0</v>
      </c>
      <c r="T599" t="s">
        <v>0</v>
      </c>
      <c r="U599" s="9182" t="e">
        <f t="shared" si="10"/>
        <v>#VALUE!</v>
      </c>
    </row>
    <row r="600" spans="1:21" x14ac:dyDescent="0.2">
      <c r="A600" s="9184" t="s">
        <v>416</v>
      </c>
      <c r="B600" t="s">
        <v>3</v>
      </c>
      <c r="C600" t="s">
        <v>75</v>
      </c>
      <c r="D600" t="s">
        <v>7</v>
      </c>
      <c r="E600" t="s">
        <v>0</v>
      </c>
      <c r="F600" t="s">
        <v>0</v>
      </c>
      <c r="G600" s="7141">
        <v>2.1638288781985482E-2</v>
      </c>
      <c r="H600" s="7142">
        <v>8.2632956201011645E-2</v>
      </c>
      <c r="I600" s="7143">
        <v>0.71735205233968247</v>
      </c>
      <c r="J600" s="7144">
        <v>-9.6097104672111993</v>
      </c>
      <c r="K600" s="7145">
        <v>-1.9321370030169451E-6</v>
      </c>
      <c r="L600" s="7146">
        <v>-1.2264725623540378E-6</v>
      </c>
      <c r="M600" s="7147">
        <v>2.9360701635398723E-2</v>
      </c>
      <c r="N600" s="7148">
        <v>1.2361094437028264E-2</v>
      </c>
      <c r="O600" s="7149">
        <v>4.3121010103562575E-5</v>
      </c>
      <c r="P600" s="7150">
        <v>-8.80727802620975E-6</v>
      </c>
      <c r="Q600" s="7151">
        <v>13.239683553617942</v>
      </c>
      <c r="R600" s="7152">
        <v>14.598604608168023</v>
      </c>
      <c r="S600" t="s">
        <v>0</v>
      </c>
      <c r="T600" t="s">
        <v>0</v>
      </c>
      <c r="U600" s="9182" t="e">
        <f t="shared" si="10"/>
        <v>#VALUE!</v>
      </c>
    </row>
    <row r="601" spans="1:21" x14ac:dyDescent="0.2">
      <c r="A601" s="9184" t="s">
        <v>416</v>
      </c>
      <c r="B601" t="s">
        <v>3</v>
      </c>
      <c r="C601" t="s">
        <v>76</v>
      </c>
      <c r="D601" t="s">
        <v>7</v>
      </c>
      <c r="E601" t="s">
        <v>0</v>
      </c>
      <c r="F601" t="s">
        <v>0</v>
      </c>
      <c r="G601" s="7153">
        <v>2.4855199116597615E-2</v>
      </c>
      <c r="H601" s="7154">
        <v>8.2632956201011645E-2</v>
      </c>
      <c r="I601" s="7155">
        <v>0.71735205233968247</v>
      </c>
      <c r="J601" s="7156">
        <v>-9.1028862115393139</v>
      </c>
      <c r="K601" s="7157">
        <v>-8.6284129647239399E-7</v>
      </c>
      <c r="L601" s="7158">
        <v>-4.0127901505785884E-7</v>
      </c>
      <c r="M601" s="7159">
        <v>2.6232333394836882E-2</v>
      </c>
      <c r="N601" s="7160">
        <v>1.6858028322781493E-2</v>
      </c>
      <c r="O601" s="7161">
        <v>4.3121010103562575E-5</v>
      </c>
      <c r="P601" s="7162">
        <v>-8.80727802620975E-6</v>
      </c>
      <c r="Q601" s="7163">
        <v>15.298861210066597</v>
      </c>
      <c r="R601" s="7164">
        <v>16.187706766194037</v>
      </c>
      <c r="S601" t="s">
        <v>0</v>
      </c>
      <c r="T601" t="s">
        <v>0</v>
      </c>
      <c r="U601" s="9182" t="e">
        <f t="shared" si="10"/>
        <v>#VALUE!</v>
      </c>
    </row>
    <row r="602" spans="1:21" x14ac:dyDescent="0.2">
      <c r="A602" s="9184" t="s">
        <v>416</v>
      </c>
      <c r="B602" t="s">
        <v>3</v>
      </c>
      <c r="C602" t="s">
        <v>77</v>
      </c>
      <c r="D602" t="s">
        <v>7</v>
      </c>
      <c r="E602" t="s">
        <v>0</v>
      </c>
      <c r="F602" t="s">
        <v>0</v>
      </c>
      <c r="G602" s="7165">
        <v>2.0861946916556851E-2</v>
      </c>
      <c r="H602" s="7166">
        <v>8.2632956201011645E-2</v>
      </c>
      <c r="I602" s="7167">
        <v>0.71735205233968247</v>
      </c>
      <c r="J602" s="7168">
        <v>-9.7320231359415903</v>
      </c>
      <c r="K602" s="7169">
        <v>-2.7872949173498776E-6</v>
      </c>
      <c r="L602" s="7170">
        <v>1.8166588605198963E-6</v>
      </c>
      <c r="M602" s="7171">
        <v>2.3521283402010651E-2</v>
      </c>
      <c r="N602" s="7172">
        <v>1.8142855669196045E-2</v>
      </c>
      <c r="O602" s="7173">
        <v>4.3121010103562575E-5</v>
      </c>
      <c r="P602" s="7174">
        <v>-8.80727802620975E-6</v>
      </c>
      <c r="Q602" s="7175">
        <v>11.592878035600798</v>
      </c>
      <c r="R602" s="7176">
        <v>20.458862152705102</v>
      </c>
      <c r="S602" t="s">
        <v>0</v>
      </c>
      <c r="T602" t="s">
        <v>0</v>
      </c>
      <c r="U602" s="9182" t="e">
        <f t="shared" si="10"/>
        <v>#VALUE!</v>
      </c>
    </row>
    <row r="603" spans="1:21" x14ac:dyDescent="0.2">
      <c r="A603" s="9184" t="s">
        <v>416</v>
      </c>
      <c r="B603" t="s">
        <v>3</v>
      </c>
      <c r="C603" t="s">
        <v>78</v>
      </c>
      <c r="D603" t="s">
        <v>7</v>
      </c>
      <c r="E603" t="s">
        <v>0</v>
      </c>
      <c r="F603" t="s">
        <v>0</v>
      </c>
      <c r="G603" s="7177">
        <v>1.5256177420875372E-2</v>
      </c>
      <c r="H603" s="7178">
        <v>8.2632956201011645E-2</v>
      </c>
      <c r="I603" s="7179">
        <v>0.71735205233968247</v>
      </c>
      <c r="J603" s="7180">
        <v>-10.615212176539915</v>
      </c>
      <c r="K603" s="7181">
        <v>-2.3382281781308135E-6</v>
      </c>
      <c r="L603" s="7182">
        <v>-7.9174332349609651E-7</v>
      </c>
      <c r="M603" s="7183">
        <v>2.5572288484978389E-2</v>
      </c>
      <c r="N603" s="7184">
        <v>4.7309412442700927E-3</v>
      </c>
      <c r="O603" s="7185">
        <v>4.3121010103562575E-5</v>
      </c>
      <c r="P603" s="7186">
        <v>-8.80727802620975E-6</v>
      </c>
      <c r="Q603" s="7187">
        <v>12.457660518121337</v>
      </c>
      <c r="R603" s="7188">
        <v>15.435776898098947</v>
      </c>
      <c r="S603" t="s">
        <v>0</v>
      </c>
      <c r="T603" t="s">
        <v>0</v>
      </c>
      <c r="U603" s="9182" t="e">
        <f t="shared" si="10"/>
        <v>#VALUE!</v>
      </c>
    </row>
    <row r="604" spans="1:21" x14ac:dyDescent="0.2">
      <c r="A604" s="9184" t="s">
        <v>416</v>
      </c>
      <c r="B604" t="s">
        <v>3</v>
      </c>
      <c r="C604" t="s">
        <v>79</v>
      </c>
      <c r="D604" t="s">
        <v>7</v>
      </c>
      <c r="E604" t="s">
        <v>0</v>
      </c>
      <c r="F604" t="s">
        <v>0</v>
      </c>
      <c r="G604" s="7189">
        <v>2.0327821453090089E-2</v>
      </c>
      <c r="H604" s="7190">
        <v>8.2632956201011645E-2</v>
      </c>
      <c r="I604" s="7191">
        <v>0.71735205233968247</v>
      </c>
      <c r="J604" s="7192">
        <v>-9.8161746080992938</v>
      </c>
      <c r="K604" s="7193">
        <v>4.9733126446973198E-8</v>
      </c>
      <c r="L604" s="7194">
        <v>-8.1635055676851917E-7</v>
      </c>
      <c r="M604" s="7195">
        <v>2.6295017318658576E-2</v>
      </c>
      <c r="N604" s="7196">
        <v>9.1244169627979765E-3</v>
      </c>
      <c r="O604" s="7197">
        <v>4.3121010103562575E-5</v>
      </c>
      <c r="P604" s="7198">
        <v>-8.80727802620975E-6</v>
      </c>
      <c r="Q604" s="7199">
        <v>17.056235573417034</v>
      </c>
      <c r="R604" s="7200">
        <v>15.388389945517474</v>
      </c>
      <c r="S604" t="s">
        <v>0</v>
      </c>
      <c r="T604" t="s">
        <v>0</v>
      </c>
      <c r="U604" s="9182" t="e">
        <f t="shared" si="10"/>
        <v>#VALUE!</v>
      </c>
    </row>
    <row r="605" spans="1:21" x14ac:dyDescent="0.2">
      <c r="A605" s="9184" t="s">
        <v>416</v>
      </c>
      <c r="B605" t="s">
        <v>3</v>
      </c>
      <c r="C605" t="s">
        <v>80</v>
      </c>
      <c r="D605" t="s">
        <v>7</v>
      </c>
      <c r="E605" t="s">
        <v>0</v>
      </c>
      <c r="F605" t="s">
        <v>0</v>
      </c>
      <c r="G605" s="7201">
        <v>2.3490927559550179E-2</v>
      </c>
      <c r="H605" s="7202">
        <v>8.2632956201011645E-2</v>
      </c>
      <c r="I605" s="7203">
        <v>0.71735205233968247</v>
      </c>
      <c r="J605" s="7204">
        <v>-9.3178272091155669</v>
      </c>
      <c r="K605" s="7205">
        <v>5.2478686170286659E-8</v>
      </c>
      <c r="L605" s="7206">
        <v>-7.3928353192806217E-7</v>
      </c>
      <c r="M605" s="7207">
        <v>2.6155492873913722E-2</v>
      </c>
      <c r="N605" s="7208">
        <v>1.0551010758965251E-2</v>
      </c>
      <c r="O605" s="7209">
        <v>4.3121010103562575E-5</v>
      </c>
      <c r="P605" s="7210">
        <v>-8.80727802620975E-6</v>
      </c>
      <c r="Q605" s="7211">
        <v>17.061522787423495</v>
      </c>
      <c r="R605" s="7212">
        <v>15.536800431624512</v>
      </c>
      <c r="S605" t="s">
        <v>0</v>
      </c>
      <c r="T605" t="s">
        <v>0</v>
      </c>
      <c r="U605" s="9182" t="e">
        <f t="shared" si="10"/>
        <v>#VALUE!</v>
      </c>
    </row>
    <row r="606" spans="1:21" x14ac:dyDescent="0.2">
      <c r="A606" s="9184" t="s">
        <v>416</v>
      </c>
      <c r="B606" t="s">
        <v>3</v>
      </c>
      <c r="C606" t="s">
        <v>81</v>
      </c>
      <c r="D606" t="s">
        <v>7</v>
      </c>
      <c r="E606" t="s">
        <v>0</v>
      </c>
      <c r="F606" t="s">
        <v>0</v>
      </c>
      <c r="G606" s="7213">
        <v>3.1741934969071073E-2</v>
      </c>
      <c r="H606" s="7214">
        <v>8.2632956201011645E-2</v>
      </c>
      <c r="I606" s="7215">
        <v>0.71735205233968247</v>
      </c>
      <c r="J606" s="7216">
        <v>-8.0178809085054077</v>
      </c>
      <c r="K606" s="7217">
        <v>2.1061648815915841E-6</v>
      </c>
      <c r="L606" s="7218">
        <v>-8.9077072025049241E-7</v>
      </c>
      <c r="M606" s="7219">
        <v>2.5331983259696322E-2</v>
      </c>
      <c r="N606" s="7220">
        <v>4.5674066874921149E-3</v>
      </c>
      <c r="O606" s="7221">
        <v>4.3121010103562575E-5</v>
      </c>
      <c r="P606" s="7222">
        <v>-8.80727802620975E-6</v>
      </c>
      <c r="Q606" s="7223">
        <v>21.016373350355586</v>
      </c>
      <c r="R606" s="7224">
        <v>15.245076606753081</v>
      </c>
      <c r="S606" t="s">
        <v>0</v>
      </c>
      <c r="T606" t="s">
        <v>0</v>
      </c>
      <c r="U606" s="9182" t="e">
        <f t="shared" si="10"/>
        <v>#VALUE!</v>
      </c>
    </row>
    <row r="607" spans="1:21" x14ac:dyDescent="0.2">
      <c r="A607" s="9184" t="s">
        <v>416</v>
      </c>
      <c r="B607" t="s">
        <v>3</v>
      </c>
      <c r="C607" t="s">
        <v>82</v>
      </c>
      <c r="D607" t="s">
        <v>7</v>
      </c>
      <c r="E607" t="s">
        <v>0</v>
      </c>
      <c r="F607" t="s">
        <v>0</v>
      </c>
      <c r="G607" s="7225">
        <v>2.3306176087726338E-2</v>
      </c>
      <c r="H607" s="7226">
        <v>8.2632956201011645E-2</v>
      </c>
      <c r="I607" s="7227">
        <v>0.71735205233968247</v>
      </c>
      <c r="J607" s="7228">
        <v>-9.3469348053652759</v>
      </c>
      <c r="K607" s="7229">
        <v>2.3769715228293144E-6</v>
      </c>
      <c r="L607" s="7230">
        <v>5.5072859930065398E-7</v>
      </c>
      <c r="M607" s="7231">
        <v>1.9043470356038816E-2</v>
      </c>
      <c r="N607" s="7232">
        <v>1.1160649302416448E-2</v>
      </c>
      <c r="O607" s="7233">
        <v>4.3121010103562575E-5</v>
      </c>
      <c r="P607" s="7234">
        <v>-8.80727802620975E-6</v>
      </c>
      <c r="Q607" s="7235">
        <v>21.537874541692698</v>
      </c>
      <c r="R607" s="7236">
        <v>18.021018913860797</v>
      </c>
      <c r="S607" t="s">
        <v>0</v>
      </c>
      <c r="T607" t="s">
        <v>0</v>
      </c>
      <c r="U607" s="9182" t="e">
        <f t="shared" si="10"/>
        <v>#VALUE!</v>
      </c>
    </row>
    <row r="608" spans="1:21" x14ac:dyDescent="0.2">
      <c r="A608" s="9184" t="s">
        <v>416</v>
      </c>
      <c r="B608" t="s">
        <v>3</v>
      </c>
      <c r="C608" t="s">
        <v>83</v>
      </c>
      <c r="D608" t="s">
        <v>7</v>
      </c>
      <c r="E608" t="s">
        <v>0</v>
      </c>
      <c r="F608" t="s">
        <v>0</v>
      </c>
      <c r="G608" s="7237">
        <v>4.891074149450314E-2</v>
      </c>
      <c r="H608" s="7238">
        <v>8.2632956201011645E-2</v>
      </c>
      <c r="I608" s="7239">
        <v>0.71735205233968247</v>
      </c>
      <c r="J608" s="7240">
        <v>-5.3129352672163837</v>
      </c>
      <c r="K608" s="7241">
        <v>2.1173778947220108E-6</v>
      </c>
      <c r="L608" s="7242">
        <v>-1.0809145000112782E-6</v>
      </c>
      <c r="M608" s="7243">
        <v>2.9595894691585745E-2</v>
      </c>
      <c r="N608" s="7244">
        <v>2.8771092007995325E-3</v>
      </c>
      <c r="O608" s="7245">
        <v>4.3121010103562575E-5</v>
      </c>
      <c r="P608" s="7246">
        <v>-8.80727802620975E-6</v>
      </c>
      <c r="Q608" s="7247">
        <v>21.037966615865137</v>
      </c>
      <c r="R608" s="7248">
        <v>14.878910521544178</v>
      </c>
      <c r="S608" t="s">
        <v>0</v>
      </c>
      <c r="T608" t="s">
        <v>0</v>
      </c>
      <c r="U608" s="9182" t="e">
        <f t="shared" si="10"/>
        <v>#VALUE!</v>
      </c>
    </row>
    <row r="609" spans="1:21" x14ac:dyDescent="0.2">
      <c r="A609" s="9184" t="s">
        <v>416</v>
      </c>
      <c r="B609" t="s">
        <v>3</v>
      </c>
      <c r="C609" t="s">
        <v>84</v>
      </c>
      <c r="D609" t="s">
        <v>7</v>
      </c>
      <c r="E609" t="s">
        <v>0</v>
      </c>
      <c r="F609" t="s">
        <v>0</v>
      </c>
      <c r="G609" s="7249">
        <v>2.4768753794095599E-2</v>
      </c>
      <c r="H609" s="7250">
        <v>8.2632956201011645E-2</v>
      </c>
      <c r="I609" s="7251">
        <v>0.71735205233968247</v>
      </c>
      <c r="J609" s="7252">
        <v>-9.1165056729716092</v>
      </c>
      <c r="K609" s="7253">
        <v>-5.2491520188077707E-7</v>
      </c>
      <c r="L609" s="7254">
        <v>7.125598103440603E-7</v>
      </c>
      <c r="M609" s="7255">
        <v>2.5049834045845487E-2</v>
      </c>
      <c r="N609" s="7256">
        <v>2.0921775898936623E-2</v>
      </c>
      <c r="O609" s="7257">
        <v>4.3121010103562575E-5</v>
      </c>
      <c r="P609" s="7258">
        <v>-8.80727802620975E-6</v>
      </c>
      <c r="Q609" s="7259">
        <v>15.949616524293624</v>
      </c>
      <c r="R609" s="7260">
        <v>18.332662561036265</v>
      </c>
      <c r="S609" t="s">
        <v>0</v>
      </c>
      <c r="T609" t="s">
        <v>0</v>
      </c>
      <c r="U609" s="9182" t="e">
        <f t="shared" si="10"/>
        <v>#VALUE!</v>
      </c>
    </row>
    <row r="610" spans="1:21" x14ac:dyDescent="0.2">
      <c r="A610" s="9184" t="s">
        <v>416</v>
      </c>
      <c r="B610" t="s">
        <v>3</v>
      </c>
      <c r="C610" t="s">
        <v>85</v>
      </c>
      <c r="D610" t="s">
        <v>7</v>
      </c>
      <c r="E610" t="s">
        <v>0</v>
      </c>
      <c r="F610" t="s">
        <v>0</v>
      </c>
      <c r="G610" s="7261">
        <v>3.7529353758459671E-2</v>
      </c>
      <c r="H610" s="7262">
        <v>8.2632956201011645E-2</v>
      </c>
      <c r="I610" s="7263">
        <v>0.71735205233968247</v>
      </c>
      <c r="J610" s="7264">
        <v>-7.1060730198509612</v>
      </c>
      <c r="K610" s="7265">
        <v>3.7800101759450393E-6</v>
      </c>
      <c r="L610" s="7266">
        <v>-4.2435945240993019E-8</v>
      </c>
      <c r="M610" s="7267">
        <v>2.3916989159305957E-2</v>
      </c>
      <c r="N610" s="7268">
        <v>1.3963040512382396E-2</v>
      </c>
      <c r="O610" s="7269">
        <v>4.3121010103562575E-5</v>
      </c>
      <c r="P610" s="7270">
        <v>-8.80727802620975E-6</v>
      </c>
      <c r="Q610" s="7271">
        <v>24.239751887638388</v>
      </c>
      <c r="R610" s="7272">
        <v>16.878742582587776</v>
      </c>
      <c r="S610" t="s">
        <v>0</v>
      </c>
      <c r="T610" t="s">
        <v>0</v>
      </c>
      <c r="U610" s="9182" t="e">
        <f t="shared" si="10"/>
        <v>#VALUE!</v>
      </c>
    </row>
    <row r="611" spans="1:21" x14ac:dyDescent="0.2">
      <c r="A611" s="9184" t="s">
        <v>416</v>
      </c>
      <c r="B611" t="s">
        <v>3</v>
      </c>
      <c r="C611" t="s">
        <v>86</v>
      </c>
      <c r="D611" t="s">
        <v>7</v>
      </c>
      <c r="E611" t="s">
        <v>0</v>
      </c>
      <c r="F611" t="s">
        <v>0</v>
      </c>
      <c r="G611" s="7273">
        <v>3.7623187034162453E-2</v>
      </c>
      <c r="H611" s="7274">
        <v>8.2632956201011645E-2</v>
      </c>
      <c r="I611" s="7275">
        <v>0.71735205233968247</v>
      </c>
      <c r="J611" s="7276">
        <v>-7.0912895863173526</v>
      </c>
      <c r="K611" s="7277">
        <v>3.575846881088458E-6</v>
      </c>
      <c r="L611" s="7278">
        <v>7.9018024538257438E-7</v>
      </c>
      <c r="M611" s="7279">
        <v>1.8602538600618446E-2</v>
      </c>
      <c r="N611" s="7280">
        <v>1.4615568905676946E-2</v>
      </c>
      <c r="O611" s="7281">
        <v>4.3121010103562575E-5</v>
      </c>
      <c r="P611" s="7282">
        <v>-8.80727802620975E-6</v>
      </c>
      <c r="Q611" s="7283">
        <v>23.84658796444808</v>
      </c>
      <c r="R611" s="7284">
        <v>18.482138767231501</v>
      </c>
      <c r="S611" t="s">
        <v>0</v>
      </c>
      <c r="T611" t="s">
        <v>0</v>
      </c>
      <c r="U611" s="9182" t="e">
        <f t="shared" si="10"/>
        <v>#VALUE!</v>
      </c>
    </row>
    <row r="612" spans="1:21" x14ac:dyDescent="0.2">
      <c r="A612" s="9184" t="s">
        <v>416</v>
      </c>
      <c r="B612" t="s">
        <v>3</v>
      </c>
      <c r="C612" t="s">
        <v>87</v>
      </c>
      <c r="D612" t="s">
        <v>7</v>
      </c>
      <c r="E612" t="s">
        <v>0</v>
      </c>
      <c r="F612" t="s">
        <v>0</v>
      </c>
      <c r="G612" s="7285">
        <v>4.7411259929087568E-2</v>
      </c>
      <c r="H612" s="7286">
        <v>8.2632956201011645E-2</v>
      </c>
      <c r="I612" s="7287">
        <v>0.71735205233968247</v>
      </c>
      <c r="J612" s="7288">
        <v>-5.5491786029751005</v>
      </c>
      <c r="K612" s="7289">
        <v>5.6866050245192104E-6</v>
      </c>
      <c r="L612" s="7290">
        <v>1.9763765626908467E-7</v>
      </c>
      <c r="M612" s="7291">
        <v>2.2931514033465716E-2</v>
      </c>
      <c r="N612" s="7292">
        <v>7.2576647235316205E-3</v>
      </c>
      <c r="O612" s="7293">
        <v>4.3121010103562575E-5</v>
      </c>
      <c r="P612" s="7294">
        <v>-8.80727802620975E-6</v>
      </c>
      <c r="Q612" s="7295">
        <v>27.911343841159869</v>
      </c>
      <c r="R612" s="7296">
        <v>17.341060155834402</v>
      </c>
      <c r="S612" t="s">
        <v>0</v>
      </c>
      <c r="T612" t="s">
        <v>0</v>
      </c>
      <c r="U612" s="9182" t="e">
        <f t="shared" si="10"/>
        <v>#VALUE!</v>
      </c>
    </row>
    <row r="613" spans="1:21" x14ac:dyDescent="0.2">
      <c r="A613" s="9184" t="s">
        <v>416</v>
      </c>
      <c r="B613" t="s">
        <v>3</v>
      </c>
      <c r="C613" t="s">
        <v>88</v>
      </c>
      <c r="D613" t="s">
        <v>7</v>
      </c>
      <c r="E613" t="s">
        <v>0</v>
      </c>
      <c r="F613" t="s">
        <v>0</v>
      </c>
      <c r="G613" s="7297">
        <v>2.5016582788196851E-2</v>
      </c>
      <c r="H613" s="7298">
        <v>8.2632956201011645E-2</v>
      </c>
      <c r="I613" s="7299">
        <v>0.71735205233968247</v>
      </c>
      <c r="J613" s="7300">
        <v>-9.0774602124507382</v>
      </c>
      <c r="K613" s="7301">
        <v>3.4758960735278528E-6</v>
      </c>
      <c r="L613" s="7302">
        <v>1.5671025923689376E-6</v>
      </c>
      <c r="M613" s="7303">
        <v>2.065010661282618E-2</v>
      </c>
      <c r="N613" s="7304">
        <v>2.126425588912928E-2</v>
      </c>
      <c r="O613" s="7305">
        <v>4.3121010103562575E-5</v>
      </c>
      <c r="P613" s="7306">
        <v>-8.80727802620975E-6</v>
      </c>
      <c r="Q613" s="7307">
        <v>23.654109430761736</v>
      </c>
      <c r="R613" s="7308">
        <v>19.97828349868265</v>
      </c>
      <c r="S613" t="s">
        <v>0</v>
      </c>
      <c r="T613" t="s">
        <v>0</v>
      </c>
      <c r="U613" s="9182" t="e">
        <f t="shared" si="10"/>
        <v>#VALUE!</v>
      </c>
    </row>
    <row r="614" spans="1:21" x14ac:dyDescent="0.2">
      <c r="A614" s="9184" t="s">
        <v>416</v>
      </c>
      <c r="B614" t="s">
        <v>3</v>
      </c>
      <c r="C614" t="s">
        <v>89</v>
      </c>
      <c r="D614" t="s">
        <v>7</v>
      </c>
      <c r="E614" t="s">
        <v>0</v>
      </c>
      <c r="F614" t="s">
        <v>0</v>
      </c>
      <c r="G614" s="7309">
        <v>4.0620174930829811E-2</v>
      </c>
      <c r="H614" s="7310">
        <v>8.2632956201011645E-2</v>
      </c>
      <c r="I614" s="7311">
        <v>0.71735205233968247</v>
      </c>
      <c r="J614" s="7312">
        <v>-6.6191141129623512</v>
      </c>
      <c r="K614" s="7313">
        <v>3.3725203253394203E-6</v>
      </c>
      <c r="L614" s="7314">
        <v>7.0073300615813819E-7</v>
      </c>
      <c r="M614" s="7315">
        <v>1.9664598483651763E-2</v>
      </c>
      <c r="N614" s="7316">
        <v>1.0196541819786131E-2</v>
      </c>
      <c r="O614" s="7317">
        <v>4.3121010103562575E-5</v>
      </c>
      <c r="P614" s="7318">
        <v>-8.80727802620975E-6</v>
      </c>
      <c r="Q614" s="7319">
        <v>23.455035377078147</v>
      </c>
      <c r="R614" s="7320">
        <v>18.309887298049805</v>
      </c>
      <c r="S614" t="s">
        <v>0</v>
      </c>
      <c r="T614" t="s">
        <v>0</v>
      </c>
      <c r="U614" s="9182" t="e">
        <f t="shared" si="10"/>
        <v>#VALUE!</v>
      </c>
    </row>
    <row r="615" spans="1:21" x14ac:dyDescent="0.2">
      <c r="A615" s="9184" t="s">
        <v>416</v>
      </c>
      <c r="B615" t="s">
        <v>3</v>
      </c>
      <c r="C615" t="s">
        <v>90</v>
      </c>
      <c r="D615" t="s">
        <v>7</v>
      </c>
      <c r="E615" t="s">
        <v>0</v>
      </c>
      <c r="F615" t="s">
        <v>0</v>
      </c>
      <c r="G615" s="7321">
        <v>5.0999872553748715E-2</v>
      </c>
      <c r="H615" s="7322">
        <v>8.2632956201011645E-2</v>
      </c>
      <c r="I615" s="7323">
        <v>0.71735205233968247</v>
      </c>
      <c r="J615" s="7324">
        <v>-4.9837926477560819</v>
      </c>
      <c r="K615" s="7325">
        <v>3.143025087656256E-6</v>
      </c>
      <c r="L615" s="7326">
        <v>7.5832224391072698E-7</v>
      </c>
      <c r="M615" s="7327">
        <v>1.6119325929410233E-2</v>
      </c>
      <c r="N615" s="7328">
        <v>1.3453805897303273E-3</v>
      </c>
      <c r="O615" s="7329">
        <v>4.3121010103562575E-5</v>
      </c>
      <c r="P615" s="7330">
        <v>-8.80727802620975E-6</v>
      </c>
      <c r="Q615" s="7331">
        <v>23.0130889044549</v>
      </c>
      <c r="R615" s="7332">
        <v>18.420788773578266</v>
      </c>
      <c r="S615" t="s">
        <v>0</v>
      </c>
      <c r="T615" t="s">
        <v>0</v>
      </c>
      <c r="U615" s="9182" t="e">
        <f t="shared" si="10"/>
        <v>#VALUE!</v>
      </c>
    </row>
    <row r="616" spans="1:21" x14ac:dyDescent="0.2">
      <c r="A616" s="9184" t="s">
        <v>416</v>
      </c>
      <c r="B616" t="s">
        <v>3</v>
      </c>
      <c r="C616" t="s">
        <v>91</v>
      </c>
      <c r="D616" t="s">
        <v>7</v>
      </c>
      <c r="E616" t="s">
        <v>0</v>
      </c>
      <c r="F616" t="s">
        <v>0</v>
      </c>
      <c r="G616" s="7333">
        <v>3.5495383502528122E-2</v>
      </c>
      <c r="H616" s="7334">
        <v>8.2632956201011645E-2</v>
      </c>
      <c r="I616" s="7335">
        <v>0.71735205233968247</v>
      </c>
      <c r="J616" s="7336">
        <v>-7.4265250541926511</v>
      </c>
      <c r="K616" s="7337">
        <v>3.72093845502947E-6</v>
      </c>
      <c r="L616" s="7338">
        <v>8.4764047186999093E-7</v>
      </c>
      <c r="M616" s="7339">
        <v>2.2590865616015643E-2</v>
      </c>
      <c r="N616" s="7340">
        <v>1.33087295007287E-2</v>
      </c>
      <c r="O616" s="7341">
        <v>4.3121010103562575E-5</v>
      </c>
      <c r="P616" s="7342">
        <v>-8.80727802620975E-6</v>
      </c>
      <c r="Q616" s="7343">
        <v>24.125995545877331</v>
      </c>
      <c r="R616" s="7344">
        <v>18.592791801554178</v>
      </c>
      <c r="S616" t="s">
        <v>0</v>
      </c>
      <c r="T616" t="s">
        <v>0</v>
      </c>
      <c r="U616" s="9182" t="e">
        <f t="shared" si="10"/>
        <v>#VALUE!</v>
      </c>
    </row>
    <row r="617" spans="1:21" x14ac:dyDescent="0.2">
      <c r="A617" s="9184" t="s">
        <v>416</v>
      </c>
      <c r="B617" t="s">
        <v>3</v>
      </c>
      <c r="C617" t="s">
        <v>92</v>
      </c>
      <c r="D617" t="s">
        <v>7</v>
      </c>
      <c r="E617" t="s">
        <v>0</v>
      </c>
      <c r="F617" t="s">
        <v>0</v>
      </c>
      <c r="G617" s="7345">
        <v>6.3087719873805792E-2</v>
      </c>
      <c r="H617" s="7346">
        <v>8.2632956201011645E-2</v>
      </c>
      <c r="I617" s="7347">
        <v>0.71735205233968247</v>
      </c>
      <c r="J617" s="7348">
        <v>-3.0793521805330544</v>
      </c>
      <c r="K617" s="7349">
        <v>6.3020975893047707E-6</v>
      </c>
      <c r="L617" s="7350">
        <v>9.0773451383099708E-7</v>
      </c>
      <c r="M617" s="7351">
        <v>2.0488292479294068E-2</v>
      </c>
      <c r="N617" s="7352">
        <v>2.9901186390896006E-3</v>
      </c>
      <c r="O617" s="7353">
        <v>4.3121010103562575E-5</v>
      </c>
      <c r="P617" s="7354">
        <v>-8.80727802620975E-6</v>
      </c>
      <c r="Q617" s="7355">
        <v>29.096617970065108</v>
      </c>
      <c r="R617" s="7356">
        <v>18.708516860332981</v>
      </c>
      <c r="S617" t="s">
        <v>0</v>
      </c>
      <c r="T617" t="s">
        <v>0</v>
      </c>
      <c r="U617" s="9182" t="e">
        <f t="shared" si="10"/>
        <v>#VALUE!</v>
      </c>
    </row>
    <row r="618" spans="1:21" x14ac:dyDescent="0.2">
      <c r="A618" s="9184" t="s">
        <v>416</v>
      </c>
      <c r="B618" t="s">
        <v>3</v>
      </c>
      <c r="C618" t="s">
        <v>93</v>
      </c>
      <c r="D618" t="s">
        <v>7</v>
      </c>
      <c r="E618" t="s">
        <v>0</v>
      </c>
      <c r="F618" t="s">
        <v>0</v>
      </c>
      <c r="G618" s="7357">
        <v>7.5737174202946567E-2</v>
      </c>
      <c r="H618" s="7358">
        <v>8.2632956201011645E-2</v>
      </c>
      <c r="I618" s="7359">
        <v>0.71735205233968247</v>
      </c>
      <c r="J618" s="7360">
        <v>-1.0864305233631282</v>
      </c>
      <c r="K618" s="7361">
        <v>7.8235638919329334E-6</v>
      </c>
      <c r="L618" s="7362">
        <v>1.0817906242147247E-7</v>
      </c>
      <c r="M618" s="7363">
        <v>1.9756359155919223E-2</v>
      </c>
      <c r="N618" s="7364">
        <v>9.8787170581593475E-3</v>
      </c>
      <c r="O618" s="7365">
        <v>4.3121010103562575E-5</v>
      </c>
      <c r="P618" s="7366">
        <v>-8.80727802620975E-6</v>
      </c>
      <c r="Q618" s="7367">
        <v>32.026555307544662</v>
      </c>
      <c r="R618" s="7368">
        <v>17.168786820684108</v>
      </c>
      <c r="S618" t="s">
        <v>0</v>
      </c>
      <c r="T618" t="s">
        <v>0</v>
      </c>
      <c r="U618" s="9182" t="e">
        <f t="shared" si="10"/>
        <v>#VALUE!</v>
      </c>
    </row>
    <row r="619" spans="1:21" x14ac:dyDescent="0.2">
      <c r="A619" s="9184" t="s">
        <v>416</v>
      </c>
      <c r="B619" t="s">
        <v>3</v>
      </c>
      <c r="C619" t="s">
        <v>94</v>
      </c>
      <c r="D619" t="s">
        <v>10</v>
      </c>
      <c r="E619" t="s">
        <v>0</v>
      </c>
      <c r="F619" t="s">
        <v>0</v>
      </c>
      <c r="G619" s="7369">
        <v>8.8468053195656204E-2</v>
      </c>
      <c r="H619" s="7370">
        <v>8.2632956201011645E-2</v>
      </c>
      <c r="I619" s="7371">
        <v>0.71735205233968247</v>
      </c>
      <c r="J619" s="7372">
        <v>0.9193195903735234</v>
      </c>
      <c r="K619" s="7373">
        <v>-1.1164638929842885E-5</v>
      </c>
      <c r="L619" s="7374">
        <v>-2.4138629900249471E-7</v>
      </c>
      <c r="M619" s="7375">
        <v>1.9966965793640545E-2</v>
      </c>
      <c r="N619" s="7376">
        <v>1.2235752877934991E-2</v>
      </c>
      <c r="O619" s="7377">
        <v>4.3121010103562575E-5</v>
      </c>
      <c r="P619" s="7378">
        <v>-8.80727802620975E-6</v>
      </c>
      <c r="Q619" s="7379">
        <v>-4.5396468640405194</v>
      </c>
      <c r="R619" s="7380">
        <v>16.495617390275815</v>
      </c>
      <c r="S619" t="s">
        <v>0</v>
      </c>
      <c r="T619" t="s">
        <v>0</v>
      </c>
      <c r="U619" s="9182" t="e">
        <f t="shared" si="10"/>
        <v>#VALUE!</v>
      </c>
    </row>
    <row r="620" spans="1:21" x14ac:dyDescent="0.2">
      <c r="A620" s="9184" t="s">
        <v>416</v>
      </c>
      <c r="B620" t="s">
        <v>3</v>
      </c>
      <c r="C620" t="s">
        <v>95</v>
      </c>
      <c r="D620" t="s">
        <v>9</v>
      </c>
      <c r="E620" t="s">
        <v>0</v>
      </c>
      <c r="F620" t="s">
        <v>0</v>
      </c>
      <c r="G620" s="7381">
        <v>0.11100072412551376</v>
      </c>
      <c r="H620" s="7382">
        <v>8.2632956201011645E-2</v>
      </c>
      <c r="I620" s="7383">
        <v>0.71735205233968247</v>
      </c>
      <c r="J620" s="7384">
        <v>4.4693421226930345</v>
      </c>
      <c r="K620" s="7385">
        <v>-9.7785368742077782E-6</v>
      </c>
      <c r="L620" s="7386">
        <v>7.2377834559380098E-7</v>
      </c>
      <c r="M620" s="7387">
        <v>2.0297479865322487E-2</v>
      </c>
      <c r="N620" s="7388">
        <v>3.3793541220413781E-3</v>
      </c>
      <c r="O620" s="7389">
        <v>4.3121010103562575E-5</v>
      </c>
      <c r="P620" s="7390">
        <v>-8.80727802620975E-6</v>
      </c>
      <c r="Q620" s="7391">
        <v>-1.8703848768724791</v>
      </c>
      <c r="R620" s="7392">
        <v>18.354266460671287</v>
      </c>
      <c r="S620" t="s">
        <v>0</v>
      </c>
      <c r="T620" t="s">
        <v>0</v>
      </c>
      <c r="U620" s="9182" t="e">
        <f t="shared" si="10"/>
        <v>#VALUE!</v>
      </c>
    </row>
    <row r="621" spans="1:21" x14ac:dyDescent="0.2">
      <c r="A621" s="9184" t="s">
        <v>416</v>
      </c>
      <c r="B621" t="s">
        <v>3</v>
      </c>
      <c r="C621" t="s">
        <v>96</v>
      </c>
      <c r="D621" t="s">
        <v>8</v>
      </c>
      <c r="E621" t="s">
        <v>0</v>
      </c>
      <c r="F621" t="s">
        <v>0</v>
      </c>
      <c r="G621" s="7393">
        <v>0.68836586252992493</v>
      </c>
      <c r="H621" s="7394">
        <v>8.2632956201011645E-2</v>
      </c>
      <c r="I621" s="7395">
        <v>0.71735205233968247</v>
      </c>
      <c r="J621" s="7396">
        <v>95.433225503046032</v>
      </c>
      <c r="K621" s="7397">
        <v>4.263306365776089E-5</v>
      </c>
      <c r="L621" s="7398">
        <v>-9.5350426854808133E-7</v>
      </c>
      <c r="M621" s="7399">
        <v>1.9510253073577677E-2</v>
      </c>
      <c r="N621" s="7400">
        <v>1.1784299869871062E-2</v>
      </c>
      <c r="O621" s="7401">
        <v>4.3121010103562575E-5</v>
      </c>
      <c r="P621" s="7402">
        <v>-8.80727802620975E-6</v>
      </c>
      <c r="Q621" s="7403">
        <v>99.06034559702357</v>
      </c>
      <c r="R621" s="7404">
        <v>15.124268564437465</v>
      </c>
      <c r="S621" t="s">
        <v>0</v>
      </c>
      <c r="T621" t="s">
        <v>0</v>
      </c>
      <c r="U621" s="9182" t="e">
        <f t="shared" si="10"/>
        <v>#VALUE!</v>
      </c>
    </row>
    <row r="622" spans="1:21" x14ac:dyDescent="0.2">
      <c r="A622" s="9184" t="s">
        <v>416</v>
      </c>
      <c r="B622" t="s">
        <v>3</v>
      </c>
      <c r="C622" t="s">
        <v>97</v>
      </c>
      <c r="D622" t="s">
        <v>10</v>
      </c>
      <c r="E622" t="s">
        <v>0</v>
      </c>
      <c r="F622" t="s">
        <v>0</v>
      </c>
      <c r="G622" s="7405">
        <v>7.5509560891424909E-2</v>
      </c>
      <c r="H622" s="7406">
        <v>8.2632956201011645E-2</v>
      </c>
      <c r="I622" s="7407">
        <v>0.71735205233968247</v>
      </c>
      <c r="J622" s="7408">
        <v>-1.1222910028896382</v>
      </c>
      <c r="K622" s="7409">
        <v>-7.8355569902753273E-6</v>
      </c>
      <c r="L622" s="7410">
        <v>7.2495357822752321E-7</v>
      </c>
      <c r="M622" s="7411">
        <v>1.9808017291259139E-2</v>
      </c>
      <c r="N622" s="7412">
        <v>1.0914096735232581E-2</v>
      </c>
      <c r="O622" s="7413">
        <v>4.3121010103562575E-5</v>
      </c>
      <c r="P622" s="7414">
        <v>-8.80727802620975E-6</v>
      </c>
      <c r="Q622" s="7415">
        <v>1.87127492727283</v>
      </c>
      <c r="R622" s="7416">
        <v>18.356529644527424</v>
      </c>
      <c r="S622" t="s">
        <v>0</v>
      </c>
      <c r="T622" t="s">
        <v>0</v>
      </c>
      <c r="U622" s="9182" t="e">
        <f t="shared" si="10"/>
        <v>#VALUE!</v>
      </c>
    </row>
    <row r="623" spans="1:21" x14ac:dyDescent="0.2">
      <c r="A623" s="9184" t="s">
        <v>416</v>
      </c>
      <c r="B623" t="s">
        <v>3</v>
      </c>
      <c r="C623" t="s">
        <v>98</v>
      </c>
      <c r="D623" t="s">
        <v>7</v>
      </c>
      <c r="E623" t="s">
        <v>0</v>
      </c>
      <c r="F623" t="s">
        <v>0</v>
      </c>
      <c r="G623" s="7417">
        <v>2.2243135985440921E-2</v>
      </c>
      <c r="H623" s="7418">
        <v>8.2632956201011645E-2</v>
      </c>
      <c r="I623" s="7419">
        <v>0.71735205233968247</v>
      </c>
      <c r="J623" s="7420">
        <v>-9.5144167842048049</v>
      </c>
      <c r="K623" s="7421">
        <v>-1.5411982979734702E-6</v>
      </c>
      <c r="L623" s="7422">
        <v>3.4962523197291485E-7</v>
      </c>
      <c r="M623" s="7423">
        <v>1.9868067916474441E-2</v>
      </c>
      <c r="N623" s="7424">
        <v>1.6093036672883754E-2</v>
      </c>
      <c r="O623" s="7425">
        <v>4.3121010103562575E-5</v>
      </c>
      <c r="P623" s="7426">
        <v>-8.80727802620975E-6</v>
      </c>
      <c r="Q623" s="7427">
        <v>13.992526982745613</v>
      </c>
      <c r="R623" s="7428">
        <v>17.633747593024708</v>
      </c>
      <c r="S623" t="s">
        <v>0</v>
      </c>
      <c r="T623" t="s">
        <v>0</v>
      </c>
      <c r="U623" s="9182" t="e">
        <f t="shared" si="10"/>
        <v>#VALUE!</v>
      </c>
    </row>
    <row r="624" spans="1:21" x14ac:dyDescent="0.2">
      <c r="A624" s="9184" t="s">
        <v>416</v>
      </c>
      <c r="B624" t="s">
        <v>3</v>
      </c>
      <c r="C624" t="s">
        <v>117</v>
      </c>
      <c r="D624" t="s">
        <v>7</v>
      </c>
      <c r="E624" t="s">
        <v>0</v>
      </c>
      <c r="F624" t="s">
        <v>0</v>
      </c>
      <c r="G624" s="7429">
        <v>6.7821023639237921E-2</v>
      </c>
      <c r="H624" s="7430">
        <v>8.2632956201011645E-2</v>
      </c>
      <c r="I624" s="7431">
        <v>0.71735205233968247</v>
      </c>
      <c r="J624" s="7432">
        <v>-2.3336201245373709</v>
      </c>
      <c r="K624" s="7433">
        <v>3.6005981142189652E-6</v>
      </c>
      <c r="L624" s="7434">
        <v>7.7448798547899352E-7</v>
      </c>
      <c r="M624" s="7435">
        <v>2.1381444133567462E-2</v>
      </c>
      <c r="N624" s="7436">
        <v>2.1313938772391516E-3</v>
      </c>
      <c r="O624" s="7437">
        <v>4.3121010103562575E-5</v>
      </c>
      <c r="P624" s="7438">
        <v>-8.80727802620975E-6</v>
      </c>
      <c r="Q624" s="7439">
        <v>23.894252222258107</v>
      </c>
      <c r="R624" s="7440">
        <v>18.451919669955725</v>
      </c>
      <c r="S624" t="s">
        <v>0</v>
      </c>
      <c r="T624" t="s">
        <v>0</v>
      </c>
      <c r="U624" s="9182" t="e">
        <f t="shared" si="10"/>
        <v>#VALUE!</v>
      </c>
    </row>
    <row r="625" spans="1:21" x14ac:dyDescent="0.2">
      <c r="A625" s="9184" t="s">
        <v>416</v>
      </c>
      <c r="B625" t="s">
        <v>3</v>
      </c>
      <c r="C625" t="s">
        <v>118</v>
      </c>
      <c r="D625" t="s">
        <v>10</v>
      </c>
      <c r="E625" t="s">
        <v>0</v>
      </c>
      <c r="F625" t="s">
        <v>0</v>
      </c>
      <c r="G625" s="7441">
        <v>8.9574976780862348E-2</v>
      </c>
      <c r="H625" s="7442">
        <v>8.2632956201011645E-2</v>
      </c>
      <c r="I625" s="7443">
        <v>0.71735205233968247</v>
      </c>
      <c r="J625" s="7444">
        <v>1.0937154123899304</v>
      </c>
      <c r="K625" s="7445">
        <v>-1.017696284012173E-5</v>
      </c>
      <c r="L625" s="7446">
        <v>-5.1840430519957169E-7</v>
      </c>
      <c r="M625" s="7447">
        <v>1.8435184283765671E-2</v>
      </c>
      <c r="N625" s="7448">
        <v>9.8441056193091514E-3</v>
      </c>
      <c r="O625" s="7449">
        <v>4.3121010103562575E-5</v>
      </c>
      <c r="P625" s="7450">
        <v>-8.80727802620975E-6</v>
      </c>
      <c r="Q625" s="7451">
        <v>-2.6376467687304541</v>
      </c>
      <c r="R625" s="7452">
        <v>15.96215477062467</v>
      </c>
      <c r="S625" t="s">
        <v>0</v>
      </c>
      <c r="T625" t="s">
        <v>0</v>
      </c>
      <c r="U625" s="9182" t="e">
        <f t="shared" si="10"/>
        <v>#VALUE!</v>
      </c>
    </row>
    <row r="626" spans="1:21" x14ac:dyDescent="0.2">
      <c r="A626" s="9184" t="s">
        <v>416</v>
      </c>
      <c r="B626" t="s">
        <v>3</v>
      </c>
      <c r="C626" t="s">
        <v>119</v>
      </c>
      <c r="D626" t="s">
        <v>8</v>
      </c>
      <c r="E626" t="s">
        <v>0</v>
      </c>
      <c r="F626" t="s">
        <v>0</v>
      </c>
      <c r="G626" s="7453">
        <v>0.861573807610586</v>
      </c>
      <c r="H626" s="7454">
        <v>8.2632956201011645E-2</v>
      </c>
      <c r="I626" s="7455">
        <v>0.71735205233968247</v>
      </c>
      <c r="J626" s="7456">
        <v>122.7221389979095</v>
      </c>
      <c r="K626" s="7457">
        <v>4.9930515786149154E-5</v>
      </c>
      <c r="L626" s="7458">
        <v>-1.0988237601229466E-6</v>
      </c>
      <c r="M626" s="7459">
        <v>2.1070195340295861E-2</v>
      </c>
      <c r="N626" s="7460">
        <v>6.8983945632785648E-3</v>
      </c>
      <c r="O626" s="7461">
        <v>4.3121010103562575E-5</v>
      </c>
      <c r="P626" s="7462">
        <v>-8.80727802620975E-6</v>
      </c>
      <c r="Q626" s="7463">
        <v>113.11328743510505</v>
      </c>
      <c r="R626" s="7464">
        <v>14.844422074578794</v>
      </c>
      <c r="S626" t="s">
        <v>0</v>
      </c>
      <c r="T626" t="s">
        <v>0</v>
      </c>
      <c r="U626" s="9182" t="e">
        <f t="shared" si="10"/>
        <v>#VALUE!</v>
      </c>
    </row>
    <row r="627" spans="1:21" x14ac:dyDescent="0.2">
      <c r="A627" s="9184" t="s">
        <v>416</v>
      </c>
      <c r="B627" t="s">
        <v>3</v>
      </c>
      <c r="C627" t="s">
        <v>120</v>
      </c>
      <c r="D627" t="s">
        <v>10</v>
      </c>
      <c r="E627" t="s">
        <v>0</v>
      </c>
      <c r="F627" t="s">
        <v>0</v>
      </c>
      <c r="G627" s="7465">
        <v>6.5145989948166783E-2</v>
      </c>
      <c r="H627" s="7466">
        <v>8.2632956201011645E-2</v>
      </c>
      <c r="I627" s="7467">
        <v>0.71735205233968247</v>
      </c>
      <c r="J627" s="7468">
        <v>-2.7550717095526589</v>
      </c>
      <c r="K627" s="7469">
        <v>-7.0522363364756011E-6</v>
      </c>
      <c r="L627" s="7470">
        <v>4.6281801526914716E-7</v>
      </c>
      <c r="M627" s="7471">
        <v>2.2150741247737415E-2</v>
      </c>
      <c r="N627" s="7472">
        <v>4.7906529964170108E-3</v>
      </c>
      <c r="O627" s="7473">
        <v>4.3121010103562575E-5</v>
      </c>
      <c r="P627" s="7474">
        <v>-8.80727802620975E-6</v>
      </c>
      <c r="Q627" s="7475">
        <v>3.3797410870702689</v>
      </c>
      <c r="R627" s="7476">
        <v>17.851726631758584</v>
      </c>
      <c r="S627" t="s">
        <v>0</v>
      </c>
      <c r="T627" t="s">
        <v>0</v>
      </c>
      <c r="U627" s="9182" t="e">
        <f t="shared" si="10"/>
        <v>#VALUE!</v>
      </c>
    </row>
    <row r="628" spans="1:21" x14ac:dyDescent="0.2">
      <c r="A628" s="9184" t="s">
        <v>416</v>
      </c>
      <c r="B628" t="s">
        <v>3</v>
      </c>
      <c r="C628" t="s">
        <v>121</v>
      </c>
      <c r="D628" t="s">
        <v>10</v>
      </c>
      <c r="E628" t="s">
        <v>0</v>
      </c>
      <c r="F628" t="s">
        <v>0</v>
      </c>
      <c r="G628" s="7477">
        <v>8.9585455456866359E-2</v>
      </c>
      <c r="H628" s="7478">
        <v>8.2632956201011645E-2</v>
      </c>
      <c r="I628" s="7479">
        <v>0.71735205233968247</v>
      </c>
      <c r="J628" s="7480">
        <v>1.0953663279000763</v>
      </c>
      <c r="K628" s="7481">
        <v>-8.6376073172488052E-6</v>
      </c>
      <c r="L628" s="7482">
        <v>4.1048919014941232E-7</v>
      </c>
      <c r="M628" s="7483">
        <v>3.0481177873545762E-2</v>
      </c>
      <c r="N628" s="7484">
        <v>1.3777032459571847E-2</v>
      </c>
      <c r="O628" s="7485">
        <v>4.3121010103562575E-5</v>
      </c>
      <c r="P628" s="7486">
        <v>-8.80727802620975E-6</v>
      </c>
      <c r="Q628" s="7487">
        <v>0.32674042428844591</v>
      </c>
      <c r="R628" s="7488">
        <v>17.750955304598783</v>
      </c>
      <c r="S628" t="s">
        <v>0</v>
      </c>
      <c r="T628" t="s">
        <v>0</v>
      </c>
      <c r="U628" s="9182" t="e">
        <f t="shared" si="10"/>
        <v>#VALUE!</v>
      </c>
    </row>
    <row r="629" spans="1:21" x14ac:dyDescent="0.2">
      <c r="A629" s="9184" t="s">
        <v>416</v>
      </c>
      <c r="B629" t="s">
        <v>3</v>
      </c>
      <c r="C629" t="s">
        <v>122</v>
      </c>
      <c r="D629" t="s">
        <v>7</v>
      </c>
      <c r="E629" t="s">
        <v>0</v>
      </c>
      <c r="F629" t="s">
        <v>0</v>
      </c>
      <c r="G629" s="7489">
        <v>2.0888840544360021E-2</v>
      </c>
      <c r="H629" s="7490">
        <v>8.2632956201011645E-2</v>
      </c>
      <c r="I629" s="7491">
        <v>0.71735205233968247</v>
      </c>
      <c r="J629" s="7492">
        <v>-9.7277860446098856</v>
      </c>
      <c r="K629" s="7493">
        <v>-1.151986279313884E-6</v>
      </c>
      <c r="L629" s="7494">
        <v>1.5233557848444586E-7</v>
      </c>
      <c r="M629" s="7495">
        <v>2.3665588538783644E-2</v>
      </c>
      <c r="N629" s="7496">
        <v>1.8483214596748065E-2</v>
      </c>
      <c r="O629" s="7497">
        <v>4.3121010103562575E-5</v>
      </c>
      <c r="P629" s="7498">
        <v>-8.80727802620975E-6</v>
      </c>
      <c r="Q629" s="7499">
        <v>14.742045275524529</v>
      </c>
      <c r="R629" s="7500">
        <v>17.253820465453263</v>
      </c>
      <c r="S629" t="s">
        <v>0</v>
      </c>
      <c r="T629" t="s">
        <v>0</v>
      </c>
      <c r="U629" s="9182" t="e">
        <f t="shared" si="10"/>
        <v>#VALUE!</v>
      </c>
    </row>
    <row r="630" spans="1:21" x14ac:dyDescent="0.2">
      <c r="A630" s="9184" t="s">
        <v>416</v>
      </c>
      <c r="B630" t="s">
        <v>3</v>
      </c>
      <c r="C630" t="s">
        <v>141</v>
      </c>
      <c r="D630" t="s">
        <v>7</v>
      </c>
      <c r="E630" t="s">
        <v>0</v>
      </c>
      <c r="F630" t="s">
        <v>0</v>
      </c>
      <c r="G630" s="7501">
        <v>4.1448317924590028E-2</v>
      </c>
      <c r="H630" s="7502">
        <v>8.2632956201011645E-2</v>
      </c>
      <c r="I630" s="7503">
        <v>0.71735205233968247</v>
      </c>
      <c r="J630" s="7504">
        <v>-6.4886401759407226</v>
      </c>
      <c r="K630" s="7505">
        <v>4.8567234876577065E-6</v>
      </c>
      <c r="L630" s="7506">
        <v>1.731209648790073E-6</v>
      </c>
      <c r="M630" s="7507">
        <v>2.1387073436604398E-2</v>
      </c>
      <c r="N630" s="7508">
        <v>1.1158430769317329E-2</v>
      </c>
      <c r="O630" s="7509">
        <v>4.3121010103562575E-5</v>
      </c>
      <c r="P630" s="7510">
        <v>-8.80727802620975E-6</v>
      </c>
      <c r="Q630" s="7511">
        <v>26.313213868556932</v>
      </c>
      <c r="R630" s="7512">
        <v>20.294309815612298</v>
      </c>
      <c r="S630" t="s">
        <v>0</v>
      </c>
      <c r="T630" t="s">
        <v>0</v>
      </c>
      <c r="U630" s="9182" t="e">
        <f t="shared" si="10"/>
        <v>#VALUE!</v>
      </c>
    </row>
    <row r="631" spans="1:21" x14ac:dyDescent="0.2">
      <c r="A631" s="9184" t="s">
        <v>416</v>
      </c>
      <c r="B631" t="s">
        <v>3</v>
      </c>
      <c r="C631" t="s">
        <v>142</v>
      </c>
      <c r="D631" t="s">
        <v>10</v>
      </c>
      <c r="E631" t="s">
        <v>0</v>
      </c>
      <c r="F631" t="s">
        <v>0</v>
      </c>
      <c r="G631" s="7513">
        <v>9.2908856486829672E-2</v>
      </c>
      <c r="H631" s="7514">
        <v>8.2632956201011645E-2</v>
      </c>
      <c r="I631" s="7515">
        <v>0.71735205233968247</v>
      </c>
      <c r="J631" s="7516">
        <v>1.6189681936988689</v>
      </c>
      <c r="K631" s="7517">
        <v>-8.9817643331898652E-6</v>
      </c>
      <c r="L631" s="7518">
        <v>-1.9671008171145222E-7</v>
      </c>
      <c r="M631" s="7519">
        <v>1.8226978644386604E-2</v>
      </c>
      <c r="N631" s="7520">
        <v>8.2204834809216365E-3</v>
      </c>
      <c r="O631" s="7521">
        <v>4.3121010103562575E-5</v>
      </c>
      <c r="P631" s="7522">
        <v>-8.80727802620975E-6</v>
      </c>
      <c r="Q631" s="7523">
        <v>-0.33601397863157373</v>
      </c>
      <c r="R631" s="7524">
        <v>16.581651840669004</v>
      </c>
      <c r="S631" t="s">
        <v>0</v>
      </c>
      <c r="T631" t="s">
        <v>0</v>
      </c>
      <c r="U631" s="9182" t="e">
        <f t="shared" si="10"/>
        <v>#VALUE!</v>
      </c>
    </row>
    <row r="632" spans="1:21" x14ac:dyDescent="0.2">
      <c r="A632" s="9184" t="s">
        <v>416</v>
      </c>
      <c r="B632" t="s">
        <v>3</v>
      </c>
      <c r="C632" t="s">
        <v>143</v>
      </c>
      <c r="D632" t="s">
        <v>10</v>
      </c>
      <c r="E632" t="s">
        <v>0</v>
      </c>
      <c r="F632" t="s">
        <v>0</v>
      </c>
      <c r="G632" s="7525">
        <v>6.6551945332754991E-2</v>
      </c>
      <c r="H632" s="7526">
        <v>8.2632956201011645E-2</v>
      </c>
      <c r="I632" s="7527">
        <v>0.71735205233968247</v>
      </c>
      <c r="J632" s="7528">
        <v>-2.5335634245268306</v>
      </c>
      <c r="K632" s="7529">
        <v>-7.1719992184972986E-6</v>
      </c>
      <c r="L632" s="7530">
        <v>-6.1650626212072072E-7</v>
      </c>
      <c r="M632" s="7531">
        <v>2.420404043132296E-2</v>
      </c>
      <c r="N632" s="7532">
        <v>9.5006471980637608E-3</v>
      </c>
      <c r="O632" s="7533">
        <v>4.3121010103562575E-5</v>
      </c>
      <c r="P632" s="7534">
        <v>-8.80727802620975E-6</v>
      </c>
      <c r="Q632" s="7535">
        <v>3.1491097946956739</v>
      </c>
      <c r="R632" s="7536">
        <v>15.773236628982904</v>
      </c>
      <c r="S632" t="s">
        <v>0</v>
      </c>
      <c r="T632" t="s">
        <v>0</v>
      </c>
      <c r="U632" s="9182" t="e">
        <f t="shared" si="10"/>
        <v>#VALUE!</v>
      </c>
    </row>
    <row r="633" spans="1:21" x14ac:dyDescent="0.2">
      <c r="A633" s="9184" t="s">
        <v>416</v>
      </c>
      <c r="B633" t="s">
        <v>3</v>
      </c>
      <c r="C633" t="s">
        <v>144</v>
      </c>
      <c r="D633" t="s">
        <v>9</v>
      </c>
      <c r="E633" t="s">
        <v>0</v>
      </c>
      <c r="F633" t="s">
        <v>0</v>
      </c>
      <c r="G633" s="7537">
        <v>9.9353366796901765E-2</v>
      </c>
      <c r="H633" s="7538">
        <v>8.2632956201011645E-2</v>
      </c>
      <c r="I633" s="7539">
        <v>0.71735205233968247</v>
      </c>
      <c r="J633" s="7540">
        <v>2.6343008580660561</v>
      </c>
      <c r="K633" s="7541">
        <v>-9.291088892161191E-6</v>
      </c>
      <c r="L633" s="7542">
        <v>-7.971878317754093E-7</v>
      </c>
      <c r="M633" s="7543">
        <v>2.0119150351258996E-2</v>
      </c>
      <c r="N633" s="7544">
        <v>5.7473019095261035E-3</v>
      </c>
      <c r="O633" s="7545">
        <v>4.3121010103562575E-5</v>
      </c>
      <c r="P633" s="7546">
        <v>-8.80727802620975E-6</v>
      </c>
      <c r="Q633" s="7547">
        <v>-0.93169038182495978</v>
      </c>
      <c r="R633" s="7548">
        <v>15.42529223073285</v>
      </c>
      <c r="S633" t="s">
        <v>0</v>
      </c>
      <c r="T633" t="s">
        <v>0</v>
      </c>
      <c r="U633" s="9182" t="e">
        <f t="shared" si="10"/>
        <v>#VALUE!</v>
      </c>
    </row>
    <row r="634" spans="1:21" x14ac:dyDescent="0.2">
      <c r="A634" s="9184" t="s">
        <v>416</v>
      </c>
      <c r="B634" t="s">
        <v>3</v>
      </c>
      <c r="C634" t="s">
        <v>145</v>
      </c>
      <c r="D634" t="s">
        <v>10</v>
      </c>
      <c r="E634" t="s">
        <v>0</v>
      </c>
      <c r="F634" t="s">
        <v>0</v>
      </c>
      <c r="G634" s="7549">
        <v>8.2997343377812949E-2</v>
      </c>
      <c r="H634" s="7550">
        <v>8.2632956201011645E-2</v>
      </c>
      <c r="I634" s="7551">
        <v>0.71735205233968247</v>
      </c>
      <c r="J634" s="7552">
        <v>5.7409203381158971E-2</v>
      </c>
      <c r="K634" s="7553">
        <v>-1.0299354463553852E-5</v>
      </c>
      <c r="L634" s="7554">
        <v>6.759616794827861E-7</v>
      </c>
      <c r="M634" s="7555">
        <v>2.2921762521674438E-2</v>
      </c>
      <c r="N634" s="7556">
        <v>1.9307941787596872E-2</v>
      </c>
      <c r="O634" s="7557">
        <v>4.3121010103562575E-5</v>
      </c>
      <c r="P634" s="7558">
        <v>-8.80727802620975E-6</v>
      </c>
      <c r="Q634" s="7559">
        <v>-2.873340314272061</v>
      </c>
      <c r="R634" s="7560">
        <v>18.262184345444386</v>
      </c>
      <c r="S634" t="s">
        <v>0</v>
      </c>
      <c r="T634" t="s">
        <v>0</v>
      </c>
      <c r="U634" s="9182" t="e">
        <f t="shared" si="10"/>
        <v>#VALUE!</v>
      </c>
    </row>
    <row r="635" spans="1:21" x14ac:dyDescent="0.2">
      <c r="A635" s="9184" t="s">
        <v>416</v>
      </c>
      <c r="B635" t="s">
        <v>3</v>
      </c>
      <c r="C635" t="s">
        <v>146</v>
      </c>
      <c r="D635" t="s">
        <v>7</v>
      </c>
      <c r="E635" t="s">
        <v>0</v>
      </c>
      <c r="F635" t="s">
        <v>0</v>
      </c>
      <c r="G635" s="7561">
        <v>3.2564400626504786E-2</v>
      </c>
      <c r="H635" s="7562">
        <v>8.2632956201011645E-2</v>
      </c>
      <c r="I635" s="7563">
        <v>0.71735205233968247</v>
      </c>
      <c r="J635" s="7564">
        <v>-7.8883014358792956</v>
      </c>
      <c r="K635" s="7565">
        <v>-3.1012608896407573E-6</v>
      </c>
      <c r="L635" s="7566">
        <v>1.3641625676710954E-7</v>
      </c>
      <c r="M635" s="7567">
        <v>2.4096420278125974E-2</v>
      </c>
      <c r="N635" s="7568">
        <v>1.7323120659005542E-2</v>
      </c>
      <c r="O635" s="7569">
        <v>4.3121010103562575E-5</v>
      </c>
      <c r="P635" s="7570">
        <v>-8.80727802620975E-6</v>
      </c>
      <c r="Q635" s="7571">
        <v>10.988263511227768</v>
      </c>
      <c r="R635" s="7572">
        <v>17.223164107828779</v>
      </c>
      <c r="S635" t="s">
        <v>0</v>
      </c>
      <c r="T635" t="s">
        <v>0</v>
      </c>
      <c r="U635" s="9182" t="e">
        <f t="shared" si="10"/>
        <v>#VALUE!</v>
      </c>
    </row>
    <row r="636" spans="1:21" x14ac:dyDescent="0.2">
      <c r="A636" s="9184" t="s">
        <v>416</v>
      </c>
      <c r="B636" t="s">
        <v>3</v>
      </c>
      <c r="C636" t="s">
        <v>165</v>
      </c>
      <c r="D636" t="s">
        <v>7</v>
      </c>
      <c r="E636" t="s">
        <v>0</v>
      </c>
      <c r="F636" t="s">
        <v>0</v>
      </c>
      <c r="G636" s="7573">
        <v>6.479280644544072E-2</v>
      </c>
      <c r="H636" s="7574">
        <v>8.2632956201011645E-2</v>
      </c>
      <c r="I636" s="7575">
        <v>0.71735205233968247</v>
      </c>
      <c r="J636" s="7576">
        <v>-2.8107157739702355</v>
      </c>
      <c r="K636" s="7577">
        <v>6.6544561268816934E-6</v>
      </c>
      <c r="L636" s="7578">
        <v>-1.7114913794470039E-7</v>
      </c>
      <c r="M636" s="7579">
        <v>1.8692325275470933E-2</v>
      </c>
      <c r="N636" s="7580">
        <v>2.4777657755223892E-3</v>
      </c>
      <c r="O636" s="7581">
        <v>4.3121010103562575E-5</v>
      </c>
      <c r="P636" s="7582">
        <v>-8.80727802620975E-6</v>
      </c>
      <c r="Q636" s="7583">
        <v>29.775166310993185</v>
      </c>
      <c r="R636" s="7584">
        <v>16.630875384689698</v>
      </c>
      <c r="S636" t="s">
        <v>0</v>
      </c>
      <c r="T636" t="s">
        <v>0</v>
      </c>
      <c r="U636" s="9182" t="e">
        <f t="shared" si="10"/>
        <v>#VALUE!</v>
      </c>
    </row>
    <row r="637" spans="1:21" x14ac:dyDescent="0.2">
      <c r="A637" s="9184" t="s">
        <v>416</v>
      </c>
      <c r="B637" t="s">
        <v>3</v>
      </c>
      <c r="C637" t="s">
        <v>166</v>
      </c>
      <c r="D637" t="s">
        <v>10</v>
      </c>
      <c r="E637" t="s">
        <v>0</v>
      </c>
      <c r="F637" t="s">
        <v>0</v>
      </c>
      <c r="G637" s="7585">
        <v>8.1022533633386851E-2</v>
      </c>
      <c r="H637" s="7586">
        <v>8.2632956201011645E-2</v>
      </c>
      <c r="I637" s="7587">
        <v>0.71735205233968247</v>
      </c>
      <c r="J637" s="7588">
        <v>-0.25372209177600608</v>
      </c>
      <c r="K637" s="7589">
        <v>-7.5096074180871424E-6</v>
      </c>
      <c r="L637" s="7590">
        <v>-8.5653937791388395E-7</v>
      </c>
      <c r="M637" s="7591">
        <v>1.9651722522975867E-2</v>
      </c>
      <c r="N637" s="7592">
        <v>3.0581416449493304E-3</v>
      </c>
      <c r="O637" s="7593">
        <v>4.3121010103562575E-5</v>
      </c>
      <c r="P637" s="7594">
        <v>-8.80727802620975E-6</v>
      </c>
      <c r="Q637" s="7595">
        <v>2.4989666612533816</v>
      </c>
      <c r="R637" s="7596">
        <v>15.310997020403269</v>
      </c>
      <c r="S637" t="s">
        <v>0</v>
      </c>
      <c r="T637" t="s">
        <v>0</v>
      </c>
      <c r="U637" s="9182" t="e">
        <f t="shared" si="10"/>
        <v>#VALUE!</v>
      </c>
    </row>
    <row r="638" spans="1:21" x14ac:dyDescent="0.2">
      <c r="A638" s="9184" t="s">
        <v>416</v>
      </c>
      <c r="B638" t="s">
        <v>3</v>
      </c>
      <c r="C638" t="s">
        <v>167</v>
      </c>
      <c r="D638" t="s">
        <v>9</v>
      </c>
      <c r="E638" t="s">
        <v>0</v>
      </c>
      <c r="F638" t="s">
        <v>0</v>
      </c>
      <c r="G638" s="7597">
        <v>0.11040938801015743</v>
      </c>
      <c r="H638" s="7598">
        <v>8.2632956201011645E-2</v>
      </c>
      <c r="I638" s="7599">
        <v>0.71735205233968247</v>
      </c>
      <c r="J638" s="7600">
        <v>4.3761771117529609</v>
      </c>
      <c r="K638" s="7601">
        <v>-9.4662253127364897E-6</v>
      </c>
      <c r="L638" s="7602">
        <v>4.5385157312827333E-8</v>
      </c>
      <c r="M638" s="7603">
        <v>1.6721881769713232E-2</v>
      </c>
      <c r="N638" s="7604">
        <v>4.1248188378437689E-3</v>
      </c>
      <c r="O638" s="7605">
        <v>4.3121010103562575E-5</v>
      </c>
      <c r="P638" s="7606">
        <v>-8.80727802620975E-6</v>
      </c>
      <c r="Q638" s="7607">
        <v>-1.2689563054341124</v>
      </c>
      <c r="R638" s="7608">
        <v>17.047862547286691</v>
      </c>
      <c r="S638" t="s">
        <v>0</v>
      </c>
      <c r="T638" t="s">
        <v>0</v>
      </c>
      <c r="U638" s="9182" t="e">
        <f t="shared" si="10"/>
        <v>#VALUE!</v>
      </c>
    </row>
    <row r="639" spans="1:21" x14ac:dyDescent="0.2">
      <c r="A639" s="9184" t="s">
        <v>416</v>
      </c>
      <c r="B639" t="s">
        <v>3</v>
      </c>
      <c r="C639" t="s">
        <v>168</v>
      </c>
      <c r="D639" t="s">
        <v>8</v>
      </c>
      <c r="E639" t="s">
        <v>0</v>
      </c>
      <c r="F639" t="s">
        <v>0</v>
      </c>
      <c r="G639" s="7609">
        <v>0.6210740756600498</v>
      </c>
      <c r="H639" s="7610">
        <v>8.2632956201011645E-2</v>
      </c>
      <c r="I639" s="7611">
        <v>0.71735205233968247</v>
      </c>
      <c r="J639" s="7612">
        <v>84.831403802825207</v>
      </c>
      <c r="K639" s="7613">
        <v>3.6419695090642398E-5</v>
      </c>
      <c r="L639" s="7614">
        <v>8.8689285637634993E-7</v>
      </c>
      <c r="M639" s="7615">
        <v>2.420890133463105E-2</v>
      </c>
      <c r="N639" s="7616">
        <v>1.226126890531487E-2</v>
      </c>
      <c r="O639" s="7617">
        <v>4.3121010103562575E-5</v>
      </c>
      <c r="P639" s="7618">
        <v>-8.80727802620975E-6</v>
      </c>
      <c r="Q639" s="7619">
        <v>87.095058870084173</v>
      </c>
      <c r="R639" s="7620">
        <v>18.668381400056376</v>
      </c>
      <c r="S639" t="s">
        <v>0</v>
      </c>
      <c r="T639" t="s">
        <v>0</v>
      </c>
      <c r="U639" s="9182" t="e">
        <f t="shared" si="10"/>
        <v>#VALUE!</v>
      </c>
    </row>
    <row r="640" spans="1:21" x14ac:dyDescent="0.2">
      <c r="A640" s="9184" t="s">
        <v>416</v>
      </c>
      <c r="B640" t="s">
        <v>3</v>
      </c>
      <c r="C640" t="s">
        <v>169</v>
      </c>
      <c r="D640" t="s">
        <v>10</v>
      </c>
      <c r="E640" t="s">
        <v>0</v>
      </c>
      <c r="F640" t="s">
        <v>0</v>
      </c>
      <c r="G640" s="7621">
        <v>8.3636495606598027E-2</v>
      </c>
      <c r="H640" s="7622">
        <v>8.2632956201011645E-2</v>
      </c>
      <c r="I640" s="7623">
        <v>0.71735205233968247</v>
      </c>
      <c r="J640" s="7624">
        <v>0.15810764347432404</v>
      </c>
      <c r="K640" s="7625">
        <v>-8.4553034742590005E-6</v>
      </c>
      <c r="L640" s="7626">
        <v>-3.3679213979737518E-7</v>
      </c>
      <c r="M640" s="7627">
        <v>2.0369993730085301E-2</v>
      </c>
      <c r="N640" s="7628">
        <v>1.3827930160906776E-2</v>
      </c>
      <c r="O640" s="7629">
        <v>4.3121010103562575E-5</v>
      </c>
      <c r="P640" s="7630">
        <v>-8.80727802620975E-6</v>
      </c>
      <c r="Q640" s="7631">
        <v>0.6778088872699618</v>
      </c>
      <c r="R640" s="7632">
        <v>16.311891247491257</v>
      </c>
      <c r="S640" t="s">
        <v>0</v>
      </c>
      <c r="T640" t="s">
        <v>0</v>
      </c>
      <c r="U640" s="9182" t="e">
        <f t="shared" si="10"/>
        <v>#VALUE!</v>
      </c>
    </row>
    <row r="641" spans="1:21" x14ac:dyDescent="0.2">
      <c r="A641" s="9184" t="s">
        <v>416</v>
      </c>
      <c r="B641" t="s">
        <v>3</v>
      </c>
      <c r="C641" t="s">
        <v>170</v>
      </c>
      <c r="D641" t="s">
        <v>7</v>
      </c>
      <c r="E641" t="s">
        <v>0</v>
      </c>
      <c r="F641" t="s">
        <v>0</v>
      </c>
      <c r="G641" s="7633">
        <v>2.2654621719345513E-2</v>
      </c>
      <c r="H641" s="7634">
        <v>8.2632956201011645E-2</v>
      </c>
      <c r="I641" s="7635">
        <v>0.71735205233968247</v>
      </c>
      <c r="J641" s="7636">
        <v>-9.4495872026768701</v>
      </c>
      <c r="K641" s="7637">
        <v>-2.5067315219099577E-7</v>
      </c>
      <c r="L641" s="7638">
        <v>2.1419785306307306E-6</v>
      </c>
      <c r="M641" s="7639">
        <v>3.4804189013694309E-2</v>
      </c>
      <c r="N641" s="7640">
        <v>2.3202917398862266E-2</v>
      </c>
      <c r="O641" s="7641">
        <v>4.3121010103562575E-5</v>
      </c>
      <c r="P641" s="7642">
        <v>-8.80727802620975E-6</v>
      </c>
      <c r="Q641" s="7643">
        <v>16.477733393858884</v>
      </c>
      <c r="R641" s="7644">
        <v>21.085340863687907</v>
      </c>
      <c r="S641" t="s">
        <v>0</v>
      </c>
      <c r="T641" t="s">
        <v>0</v>
      </c>
      <c r="U641" s="9182" t="e">
        <f t="shared" si="10"/>
        <v>#VALUE!</v>
      </c>
    </row>
    <row r="642" spans="1:21" x14ac:dyDescent="0.2">
      <c r="A642" s="9184" t="s">
        <v>416</v>
      </c>
      <c r="B642" t="s">
        <v>3</v>
      </c>
      <c r="C642" t="s">
        <v>189</v>
      </c>
      <c r="D642" t="s">
        <v>7</v>
      </c>
      <c r="E642" t="s">
        <v>0</v>
      </c>
      <c r="F642" t="s">
        <v>0</v>
      </c>
      <c r="G642" s="7645">
        <v>2.7775934607665809E-2</v>
      </c>
      <c r="H642" s="7646">
        <v>8.2632956201011645E-2</v>
      </c>
      <c r="I642" s="7647">
        <v>0.71735205233968247</v>
      </c>
      <c r="J642" s="7648">
        <v>-8.6427243054557312</v>
      </c>
      <c r="K642" s="7649">
        <v>2.6777231486313829E-6</v>
      </c>
      <c r="L642" s="7650">
        <v>-1.026605877801282E-6</v>
      </c>
      <c r="M642" s="7651">
        <v>2.0771218732094532E-2</v>
      </c>
      <c r="N642" s="7652">
        <v>-3.96336041283607E-3</v>
      </c>
      <c r="O642" s="7653">
        <v>4.3121010103562575E-5</v>
      </c>
      <c r="P642" s="7654">
        <v>-8.80727802620975E-6</v>
      </c>
      <c r="Q642" s="7655">
        <v>22.117041767560934</v>
      </c>
      <c r="R642" s="7656">
        <v>14.983494408604495</v>
      </c>
      <c r="S642" t="s">
        <v>0</v>
      </c>
      <c r="T642" t="s">
        <v>0</v>
      </c>
      <c r="U642" s="9182" t="e">
        <f t="shared" si="10"/>
        <v>#VALUE!</v>
      </c>
    </row>
    <row r="643" spans="1:21" x14ac:dyDescent="0.2">
      <c r="A643" s="9184" t="s">
        <v>416</v>
      </c>
      <c r="B643" t="s">
        <v>3</v>
      </c>
      <c r="C643" t="s">
        <v>190</v>
      </c>
      <c r="D643" t="s">
        <v>10</v>
      </c>
      <c r="E643" t="s">
        <v>0</v>
      </c>
      <c r="F643" t="s">
        <v>0</v>
      </c>
      <c r="G643" s="7657">
        <v>7.7589570151087806E-2</v>
      </c>
      <c r="H643" s="7658">
        <v>8.2632956201011645E-2</v>
      </c>
      <c r="I643" s="7659">
        <v>0.71735205233968247</v>
      </c>
      <c r="J643" s="7660">
        <v>-0.79458552304561214</v>
      </c>
      <c r="K643" s="7661">
        <v>-8.1173469128903876E-6</v>
      </c>
      <c r="L643" s="7662">
        <v>1.3298221506115934E-6</v>
      </c>
      <c r="M643" s="7663">
        <v>1.8779187659197283E-2</v>
      </c>
      <c r="N643" s="7664">
        <v>7.8622804128488655E-3</v>
      </c>
      <c r="O643" s="7665">
        <v>4.3121010103562575E-5</v>
      </c>
      <c r="P643" s="7666">
        <v>-8.80727802620975E-6</v>
      </c>
      <c r="Q643" s="7667">
        <v>1.328622872364245</v>
      </c>
      <c r="R643" s="7668">
        <v>19.521344804373371</v>
      </c>
      <c r="S643" t="s">
        <v>0</v>
      </c>
      <c r="T643" t="s">
        <v>0</v>
      </c>
      <c r="U643" s="9182" t="e">
        <f t="shared" si="10"/>
        <v>#VALUE!</v>
      </c>
    </row>
    <row r="644" spans="1:21" x14ac:dyDescent="0.2">
      <c r="A644" s="9184" t="s">
        <v>416</v>
      </c>
      <c r="B644" t="s">
        <v>3</v>
      </c>
      <c r="C644" t="s">
        <v>191</v>
      </c>
      <c r="D644" t="s">
        <v>8</v>
      </c>
      <c r="E644" t="s">
        <v>0</v>
      </c>
      <c r="F644" t="s">
        <v>0</v>
      </c>
      <c r="G644" s="7669">
        <v>0.70334100900604779</v>
      </c>
      <c r="H644" s="7670">
        <v>8.2632956201011645E-2</v>
      </c>
      <c r="I644" s="7671">
        <v>0.71735205233968247</v>
      </c>
      <c r="J644" s="7672">
        <v>97.792559981435687</v>
      </c>
      <c r="K644" s="7673">
        <v>4.761964044089779E-5</v>
      </c>
      <c r="L644" s="7674">
        <v>8.612562567959009E-7</v>
      </c>
      <c r="M644" s="7675">
        <v>2.0219410656445724E-2</v>
      </c>
      <c r="N644" s="7676">
        <v>7.0056649381359248E-3</v>
      </c>
      <c r="O644" s="7677">
        <v>4.3121010103562575E-5</v>
      </c>
      <c r="P644" s="7678">
        <v>-8.80727802620975E-6</v>
      </c>
      <c r="Q644" s="7679">
        <v>108.66315932867423</v>
      </c>
      <c r="R644" s="7680">
        <v>18.61901216316495</v>
      </c>
      <c r="S644" t="s">
        <v>0</v>
      </c>
      <c r="T644" t="s">
        <v>0</v>
      </c>
      <c r="U644" s="9182" t="e">
        <f t="shared" ref="U644:U707" si="11">LOG(T644)</f>
        <v>#VALUE!</v>
      </c>
    </row>
    <row r="645" spans="1:21" x14ac:dyDescent="0.2">
      <c r="A645" s="9184" t="s">
        <v>416</v>
      </c>
      <c r="B645" t="s">
        <v>3</v>
      </c>
      <c r="C645" t="s">
        <v>192</v>
      </c>
      <c r="D645" t="s">
        <v>10</v>
      </c>
      <c r="E645" t="s">
        <v>0</v>
      </c>
      <c r="F645" t="s">
        <v>0</v>
      </c>
      <c r="G645" s="7681">
        <v>7.3582376808698613E-2</v>
      </c>
      <c r="H645" s="7682">
        <v>8.2632956201011645E-2</v>
      </c>
      <c r="I645" s="7683">
        <v>0.71735205233968247</v>
      </c>
      <c r="J645" s="7684">
        <v>-1.4259188745655289</v>
      </c>
      <c r="K645" s="7685">
        <v>-7.1734614043796437E-6</v>
      </c>
      <c r="L645" s="7686">
        <v>-1.4074954915123829E-6</v>
      </c>
      <c r="M645" s="7687">
        <v>2.3029482687318303E-2</v>
      </c>
      <c r="N645" s="7688">
        <v>1.1541234250978194E-2</v>
      </c>
      <c r="O645" s="7689">
        <v>4.3121010103562575E-5</v>
      </c>
      <c r="P645" s="7690">
        <v>-8.80727802620975E-6</v>
      </c>
      <c r="Q645" s="7691">
        <v>3.1462940155991417</v>
      </c>
      <c r="R645" s="7692">
        <v>14.250002842775803</v>
      </c>
      <c r="S645" t="s">
        <v>0</v>
      </c>
      <c r="T645" t="s">
        <v>0</v>
      </c>
      <c r="U645" s="9182" t="e">
        <f t="shared" si="11"/>
        <v>#VALUE!</v>
      </c>
    </row>
    <row r="646" spans="1:21" x14ac:dyDescent="0.2">
      <c r="A646" s="9184" t="s">
        <v>416</v>
      </c>
      <c r="B646" t="s">
        <v>3</v>
      </c>
      <c r="C646" t="s">
        <v>193</v>
      </c>
      <c r="D646" t="s">
        <v>10</v>
      </c>
      <c r="E646" t="s">
        <v>0</v>
      </c>
      <c r="F646" t="s">
        <v>0</v>
      </c>
      <c r="G646" s="7693">
        <v>9.3707523378420809E-2</v>
      </c>
      <c r="H646" s="7694">
        <v>8.2632956201011645E-2</v>
      </c>
      <c r="I646" s="7695">
        <v>0.71735205233968247</v>
      </c>
      <c r="J646" s="7696">
        <v>1.7447981705263893</v>
      </c>
      <c r="K646" s="7697">
        <v>-6.9494681381120103E-6</v>
      </c>
      <c r="L646" s="7698">
        <v>-4.8707847158561307E-7</v>
      </c>
      <c r="M646" s="7699">
        <v>2.3810658284086572E-2</v>
      </c>
      <c r="N646" s="7700">
        <v>1.0560313827231549E-2</v>
      </c>
      <c r="O646" s="7701">
        <v>4.3121010103562575E-5</v>
      </c>
      <c r="P646" s="7702">
        <v>-8.80727802620975E-6</v>
      </c>
      <c r="Q646" s="7703">
        <v>3.5776451622186087</v>
      </c>
      <c r="R646" s="7704">
        <v>16.022479951257765</v>
      </c>
      <c r="S646" t="s">
        <v>0</v>
      </c>
      <c r="T646" t="s">
        <v>0</v>
      </c>
      <c r="U646" s="9182" t="e">
        <f t="shared" si="11"/>
        <v>#VALUE!</v>
      </c>
    </row>
    <row r="647" spans="1:21" x14ac:dyDescent="0.2">
      <c r="A647" s="9184" t="s">
        <v>416</v>
      </c>
      <c r="B647" t="s">
        <v>3</v>
      </c>
      <c r="C647" t="s">
        <v>194</v>
      </c>
      <c r="D647" t="s">
        <v>7</v>
      </c>
      <c r="E647" t="s">
        <v>0</v>
      </c>
      <c r="F647" t="s">
        <v>0</v>
      </c>
      <c r="G647" s="7705">
        <v>4.1123957537225642E-2</v>
      </c>
      <c r="H647" s="7706">
        <v>8.2632956201011645E-2</v>
      </c>
      <c r="I647" s="7707">
        <v>0.71735205233968247</v>
      </c>
      <c r="J647" s="7708">
        <v>-6.5397431582422865</v>
      </c>
      <c r="K647" s="7709">
        <v>2.0129681500869144E-6</v>
      </c>
      <c r="L647" s="7710">
        <v>5.824777710662281E-7</v>
      </c>
      <c r="M647" s="7711">
        <v>2.0393185604865582E-2</v>
      </c>
      <c r="N647" s="7712">
        <v>1.6093512354721007E-2</v>
      </c>
      <c r="O647" s="7713">
        <v>4.3121010103562575E-5</v>
      </c>
      <c r="P647" s="7714">
        <v>-8.80727802620975E-6</v>
      </c>
      <c r="Q647" s="7715">
        <v>20.836901361462431</v>
      </c>
      <c r="R647" s="7716">
        <v>18.082159330595186</v>
      </c>
      <c r="S647" t="s">
        <v>0</v>
      </c>
      <c r="T647" t="s">
        <v>0</v>
      </c>
      <c r="U647" s="9182" t="e">
        <f t="shared" si="11"/>
        <v>#VALUE!</v>
      </c>
    </row>
    <row r="648" spans="1:21" x14ac:dyDescent="0.2">
      <c r="A648" s="9184" t="s">
        <v>416</v>
      </c>
      <c r="B648" t="s">
        <v>3</v>
      </c>
      <c r="C648" t="s">
        <v>213</v>
      </c>
      <c r="D648" t="s">
        <v>7</v>
      </c>
      <c r="E648" t="s">
        <v>0</v>
      </c>
      <c r="F648" t="s">
        <v>0</v>
      </c>
      <c r="G648" s="7717">
        <v>2.5648078181745193E-2</v>
      </c>
      <c r="H648" s="7718">
        <v>8.2632956201011645E-2</v>
      </c>
      <c r="I648" s="7719">
        <v>0.71735205233968247</v>
      </c>
      <c r="J648" s="7720">
        <v>-8.977968106826367</v>
      </c>
      <c r="K648" s="7721">
        <v>1.652548484455687E-6</v>
      </c>
      <c r="L648" s="7722">
        <v>-5.1689412660308127E-7</v>
      </c>
      <c r="M648" s="7723">
        <v>1.9215974062893992E-2</v>
      </c>
      <c r="N648" s="7724">
        <v>7.2716888304772409E-3</v>
      </c>
      <c r="O648" s="7725">
        <v>4.3121010103562575E-5</v>
      </c>
      <c r="P648" s="7726">
        <v>-8.80727802620975E-6</v>
      </c>
      <c r="Q648" s="7727">
        <v>20.142829443030394</v>
      </c>
      <c r="R648" s="7728">
        <v>15.965062970857879</v>
      </c>
      <c r="S648" t="s">
        <v>0</v>
      </c>
      <c r="T648" t="s">
        <v>0</v>
      </c>
      <c r="U648" s="9182" t="e">
        <f t="shared" si="11"/>
        <v>#VALUE!</v>
      </c>
    </row>
    <row r="649" spans="1:21" x14ac:dyDescent="0.2">
      <c r="A649" s="9184" t="s">
        <v>416</v>
      </c>
      <c r="B649" t="s">
        <v>3</v>
      </c>
      <c r="C649" t="s">
        <v>214</v>
      </c>
      <c r="D649" t="s">
        <v>10</v>
      </c>
      <c r="E649" t="s">
        <v>0</v>
      </c>
      <c r="F649" t="s">
        <v>0</v>
      </c>
      <c r="G649" s="7729">
        <v>9.1769139978069236E-2</v>
      </c>
      <c r="H649" s="7730">
        <v>8.2632956201011645E-2</v>
      </c>
      <c r="I649" s="7731">
        <v>0.71735205233968247</v>
      </c>
      <c r="J649" s="7732">
        <v>1.4394058462456525</v>
      </c>
      <c r="K649" s="7733">
        <v>-9.96785919698887E-6</v>
      </c>
      <c r="L649" s="7734">
        <v>-9.8575267885233963E-7</v>
      </c>
      <c r="M649" s="7735">
        <v>1.6992330403592271E-2</v>
      </c>
      <c r="N649" s="7736">
        <v>1.2253629430992397E-2</v>
      </c>
      <c r="O649" s="7737">
        <v>4.3121010103562575E-5</v>
      </c>
      <c r="P649" s="7738">
        <v>-8.80727802620975E-6</v>
      </c>
      <c r="Q649" s="7739">
        <v>-2.2349690555535906</v>
      </c>
      <c r="R649" s="7740">
        <v>15.062166747748135</v>
      </c>
      <c r="S649" t="s">
        <v>0</v>
      </c>
      <c r="T649" t="s">
        <v>0</v>
      </c>
      <c r="U649" s="9182" t="e">
        <f t="shared" si="11"/>
        <v>#VALUE!</v>
      </c>
    </row>
    <row r="650" spans="1:21" x14ac:dyDescent="0.2">
      <c r="A650" s="9184" t="s">
        <v>416</v>
      </c>
      <c r="B650" t="s">
        <v>3</v>
      </c>
      <c r="C650" t="s">
        <v>215</v>
      </c>
      <c r="D650" t="s">
        <v>10</v>
      </c>
      <c r="E650" t="s">
        <v>0</v>
      </c>
      <c r="F650" t="s">
        <v>0</v>
      </c>
      <c r="G650" s="7741">
        <v>7.0940872074046091E-2</v>
      </c>
      <c r="H650" s="7742">
        <v>8.2632956201011645E-2</v>
      </c>
      <c r="I650" s="7743">
        <v>0.71735205233968247</v>
      </c>
      <c r="J650" s="7744">
        <v>-1.8420879721588075</v>
      </c>
      <c r="K650" s="7745">
        <v>-7.5231462599084151E-6</v>
      </c>
      <c r="L650" s="7746">
        <v>1.4404137842297742E-6</v>
      </c>
      <c r="M650" s="7747">
        <v>2.096509144137404E-2</v>
      </c>
      <c r="N650" s="7748">
        <v>4.3721230072207851E-3</v>
      </c>
      <c r="O650" s="7749">
        <v>4.3121010103562575E-5</v>
      </c>
      <c r="P650" s="7750">
        <v>-8.80727802620975E-6</v>
      </c>
      <c r="Q650" s="7751">
        <v>2.4728944714915349</v>
      </c>
      <c r="R650" s="7752">
        <v>19.734314724240175</v>
      </c>
      <c r="S650" t="s">
        <v>0</v>
      </c>
      <c r="T650" t="s">
        <v>0</v>
      </c>
      <c r="U650" s="9182" t="e">
        <f t="shared" si="11"/>
        <v>#VALUE!</v>
      </c>
    </row>
    <row r="651" spans="1:21" x14ac:dyDescent="0.2">
      <c r="A651" s="9184" t="s">
        <v>416</v>
      </c>
      <c r="B651" t="s">
        <v>3</v>
      </c>
      <c r="C651" t="s">
        <v>216</v>
      </c>
      <c r="D651" t="s">
        <v>9</v>
      </c>
      <c r="E651" t="s">
        <v>0</v>
      </c>
      <c r="F651" t="s">
        <v>0</v>
      </c>
      <c r="G651" s="7753">
        <v>0.10081001839725645</v>
      </c>
      <c r="H651" s="7754">
        <v>8.2632956201011645E-2</v>
      </c>
      <c r="I651" s="7755">
        <v>0.71735205233968247</v>
      </c>
      <c r="J651" s="7756">
        <v>2.8637963323973405</v>
      </c>
      <c r="K651" s="7757">
        <v>-8.2179156213494726E-6</v>
      </c>
      <c r="L651" s="7758">
        <v>1.1829264402812566E-6</v>
      </c>
      <c r="M651" s="7759">
        <v>2.6019441948659239E-2</v>
      </c>
      <c r="N651" s="7760">
        <v>1.8011087385430669E-2</v>
      </c>
      <c r="O651" s="7761">
        <v>4.3121010103562575E-5</v>
      </c>
      <c r="P651" s="7762">
        <v>-8.80727802620975E-6</v>
      </c>
      <c r="Q651" s="7763">
        <v>1.1349544267421652</v>
      </c>
      <c r="R651" s="7764">
        <v>19.238462938591013</v>
      </c>
      <c r="S651" t="s">
        <v>0</v>
      </c>
      <c r="T651" t="s">
        <v>0</v>
      </c>
      <c r="U651" s="9182" t="e">
        <f t="shared" si="11"/>
        <v>#VALUE!</v>
      </c>
    </row>
    <row r="652" spans="1:21" x14ac:dyDescent="0.2">
      <c r="A652" s="9184" t="s">
        <v>416</v>
      </c>
      <c r="B652" t="s">
        <v>3</v>
      </c>
      <c r="C652" t="s">
        <v>217</v>
      </c>
      <c r="D652" t="s">
        <v>10</v>
      </c>
      <c r="E652" t="s">
        <v>0</v>
      </c>
      <c r="F652" t="s">
        <v>0</v>
      </c>
      <c r="G652" s="7765">
        <v>8.3321457481166594E-2</v>
      </c>
      <c r="H652" s="7766">
        <v>8.2632956201011645E-2</v>
      </c>
      <c r="I652" s="7767">
        <v>0.71735205233968247</v>
      </c>
      <c r="J652" s="7768">
        <v>0.10847338363434522</v>
      </c>
      <c r="K652" s="7769">
        <v>-7.5670496193557753E-6</v>
      </c>
      <c r="L652" s="7770">
        <v>1.6254339157681704E-6</v>
      </c>
      <c r="M652" s="7771">
        <v>2.6819992398115611E-2</v>
      </c>
      <c r="N652" s="7772">
        <v>1.5383345481274291E-2</v>
      </c>
      <c r="O652" s="7773">
        <v>4.3121010103562575E-5</v>
      </c>
      <c r="P652" s="7774">
        <v>-8.80727802620975E-6</v>
      </c>
      <c r="Q652" s="7775">
        <v>2.3883483386830688</v>
      </c>
      <c r="R652" s="7776">
        <v>20.090614032771235</v>
      </c>
      <c r="S652" t="s">
        <v>0</v>
      </c>
      <c r="T652" t="s">
        <v>0</v>
      </c>
      <c r="U652" s="9182" t="e">
        <f t="shared" si="11"/>
        <v>#VALUE!</v>
      </c>
    </row>
    <row r="653" spans="1:21" x14ac:dyDescent="0.2">
      <c r="A653" s="9184" t="s">
        <v>416</v>
      </c>
      <c r="B653" t="s">
        <v>3</v>
      </c>
      <c r="C653" t="s">
        <v>218</v>
      </c>
      <c r="D653" t="s">
        <v>7</v>
      </c>
      <c r="E653" t="s">
        <v>0</v>
      </c>
      <c r="F653" t="s">
        <v>0</v>
      </c>
      <c r="G653" s="7777">
        <v>4.7393225735246514E-2</v>
      </c>
      <c r="H653" s="7778">
        <v>8.2632956201011645E-2</v>
      </c>
      <c r="I653" s="7779">
        <v>0.71735205233968247</v>
      </c>
      <c r="J653" s="7780">
        <v>-5.5520198903966955</v>
      </c>
      <c r="K653" s="7781">
        <v>-4.1722569894860313E-6</v>
      </c>
      <c r="L653" s="7782">
        <v>1.1207355679004567E-6</v>
      </c>
      <c r="M653" s="7783">
        <v>2.3915862884148487E-2</v>
      </c>
      <c r="N653" s="7784">
        <v>2.021484008157326E-2</v>
      </c>
      <c r="O653" s="7785">
        <v>4.3121010103562575E-5</v>
      </c>
      <c r="P653" s="7786">
        <v>-8.80727802620975E-6</v>
      </c>
      <c r="Q653" s="7787">
        <v>8.9258113518791244</v>
      </c>
      <c r="R653" s="7788">
        <v>19.11869994500767</v>
      </c>
      <c r="S653" t="s">
        <v>0</v>
      </c>
      <c r="T653" t="s">
        <v>0</v>
      </c>
      <c r="U653" s="9182" t="e">
        <f t="shared" si="11"/>
        <v>#VALUE!</v>
      </c>
    </row>
    <row r="654" spans="1:21" x14ac:dyDescent="0.2">
      <c r="A654" s="9184" t="s">
        <v>416</v>
      </c>
      <c r="B654" t="s">
        <v>3</v>
      </c>
      <c r="C654" t="s">
        <v>237</v>
      </c>
      <c r="D654" t="s">
        <v>7</v>
      </c>
      <c r="E654" t="s">
        <v>0</v>
      </c>
      <c r="F654" t="s">
        <v>0</v>
      </c>
      <c r="G654" s="7789">
        <v>1.887038806359298E-2</v>
      </c>
      <c r="H654" s="7790">
        <v>8.2632956201011645E-2</v>
      </c>
      <c r="I654" s="7791">
        <v>0.71735205233968247</v>
      </c>
      <c r="J654" s="7792">
        <v>-10.045793253317855</v>
      </c>
      <c r="K654" s="7793">
        <v>-2.5733259997399464E-6</v>
      </c>
      <c r="L654" s="7794">
        <v>3.9357971826256411E-7</v>
      </c>
      <c r="M654" s="7795">
        <v>1.8547668521873062E-2</v>
      </c>
      <c r="N654" s="7796">
        <v>6.9646392531665935E-3</v>
      </c>
      <c r="O654" s="7797">
        <v>4.3121010103562575E-5</v>
      </c>
      <c r="P654" s="7798">
        <v>-8.80727802620975E-6</v>
      </c>
      <c r="Q654" s="7799">
        <v>12.004924966697791</v>
      </c>
      <c r="R654" s="7800">
        <v>17.718392182462754</v>
      </c>
      <c r="S654" t="s">
        <v>0</v>
      </c>
      <c r="T654" t="s">
        <v>0</v>
      </c>
      <c r="U654" s="9182" t="e">
        <f t="shared" si="11"/>
        <v>#VALUE!</v>
      </c>
    </row>
    <row r="655" spans="1:21" x14ac:dyDescent="0.2">
      <c r="A655" s="9184" t="s">
        <v>416</v>
      </c>
      <c r="B655" t="s">
        <v>3</v>
      </c>
      <c r="C655" t="s">
        <v>238</v>
      </c>
      <c r="D655" t="s">
        <v>10</v>
      </c>
      <c r="E655" t="s">
        <v>0</v>
      </c>
      <c r="F655" t="s">
        <v>0</v>
      </c>
      <c r="G655" s="7801">
        <v>6.9197232727446933E-2</v>
      </c>
      <c r="H655" s="7802">
        <v>8.2632956201011645E-2</v>
      </c>
      <c r="I655" s="7803">
        <v>0.71735205233968247</v>
      </c>
      <c r="J655" s="7804">
        <v>-2.1167983688061796</v>
      </c>
      <c r="K655" s="7805">
        <v>-9.4190020080259756E-6</v>
      </c>
      <c r="L655" s="7806">
        <v>2.6611151559209151E-8</v>
      </c>
      <c r="M655" s="7807">
        <v>1.9337055638127376E-2</v>
      </c>
      <c r="N655" s="7808">
        <v>5.5855744993867917E-3</v>
      </c>
      <c r="O655" s="7809">
        <v>4.3121010103562575E-5</v>
      </c>
      <c r="P655" s="7810">
        <v>-8.80727802620975E-6</v>
      </c>
      <c r="Q655" s="7811">
        <v>-1.1780168456304312</v>
      </c>
      <c r="R655" s="7812">
        <v>17.011708831403162</v>
      </c>
      <c r="S655" t="s">
        <v>0</v>
      </c>
      <c r="T655" t="s">
        <v>0</v>
      </c>
      <c r="U655" s="9182" t="e">
        <f t="shared" si="11"/>
        <v>#VALUE!</v>
      </c>
    </row>
    <row r="656" spans="1:21" x14ac:dyDescent="0.2">
      <c r="A656" s="9184" t="s">
        <v>416</v>
      </c>
      <c r="B656" t="s">
        <v>3</v>
      </c>
      <c r="C656" t="s">
        <v>239</v>
      </c>
      <c r="D656" t="s">
        <v>9</v>
      </c>
      <c r="E656" t="s">
        <v>0</v>
      </c>
      <c r="F656" t="s">
        <v>0</v>
      </c>
      <c r="G656" s="7813">
        <v>0.10588941735000035</v>
      </c>
      <c r="H656" s="7814">
        <v>8.2632956201011645E-2</v>
      </c>
      <c r="I656" s="7815">
        <v>0.71735205233968247</v>
      </c>
      <c r="J656" s="7816">
        <v>3.6640556886455684</v>
      </c>
      <c r="K656" s="7817">
        <v>-9.0709990199943472E-6</v>
      </c>
      <c r="L656" s="7818">
        <v>-1.224833581241504E-6</v>
      </c>
      <c r="M656" s="7819">
        <v>1.9203727702681306E-2</v>
      </c>
      <c r="N656" s="7820">
        <v>-6.0940571927070586E-4</v>
      </c>
      <c r="O656" s="7821">
        <v>4.3121010103562575E-5</v>
      </c>
      <c r="P656" s="7822">
        <v>-8.80727802620975E-6</v>
      </c>
      <c r="Q656" s="7823">
        <v>-0.50785612867795782</v>
      </c>
      <c r="R656" s="7824">
        <v>14.601760847612002</v>
      </c>
      <c r="S656" t="s">
        <v>0</v>
      </c>
      <c r="T656" t="s">
        <v>0</v>
      </c>
      <c r="U656" s="9182" t="e">
        <f t="shared" si="11"/>
        <v>#VALUE!</v>
      </c>
    </row>
    <row r="657" spans="1:21" x14ac:dyDescent="0.2">
      <c r="A657" s="9184" t="s">
        <v>416</v>
      </c>
      <c r="B657" t="s">
        <v>3</v>
      </c>
      <c r="C657" t="s">
        <v>240</v>
      </c>
      <c r="D657" t="s">
        <v>8</v>
      </c>
      <c r="E657" t="s">
        <v>0</v>
      </c>
      <c r="F657" t="s">
        <v>0</v>
      </c>
      <c r="G657" s="7825">
        <v>0.6589882495699344</v>
      </c>
      <c r="H657" s="7826">
        <v>8.2632956201011645E-2</v>
      </c>
      <c r="I657" s="7827">
        <v>0.71735205233968247</v>
      </c>
      <c r="J657" s="7828">
        <v>90.804782284823986</v>
      </c>
      <c r="K657" s="7829">
        <v>3.8011936026324455E-5</v>
      </c>
      <c r="L657" s="7830">
        <v>2.5072608297084057E-7</v>
      </c>
      <c r="M657" s="7831">
        <v>1.6448623538894869E-2</v>
      </c>
      <c r="N657" s="7832">
        <v>1.2283386032480248E-2</v>
      </c>
      <c r="O657" s="7833">
        <v>4.3121010103562575E-5</v>
      </c>
      <c r="P657" s="7834">
        <v>-8.80727802620975E-6</v>
      </c>
      <c r="Q657" s="7835">
        <v>90.161289229349904</v>
      </c>
      <c r="R657" s="7836">
        <v>17.443294272563005</v>
      </c>
      <c r="S657" t="s">
        <v>0</v>
      </c>
      <c r="T657" t="s">
        <v>0</v>
      </c>
      <c r="U657" s="9182" t="e">
        <f t="shared" si="11"/>
        <v>#VALUE!</v>
      </c>
    </row>
    <row r="658" spans="1:21" x14ac:dyDescent="0.2">
      <c r="A658" s="9184" t="s">
        <v>416</v>
      </c>
      <c r="B658" t="s">
        <v>3</v>
      </c>
      <c r="C658" t="s">
        <v>241</v>
      </c>
      <c r="D658" t="s">
        <v>10</v>
      </c>
      <c r="E658" t="s">
        <v>0</v>
      </c>
      <c r="F658" t="s">
        <v>0</v>
      </c>
      <c r="G658" s="7837">
        <v>8.8975649313848049E-2</v>
      </c>
      <c r="H658" s="7838">
        <v>8.2632956201011645E-2</v>
      </c>
      <c r="I658" s="7839">
        <v>0.71735205233968247</v>
      </c>
      <c r="J658" s="7840">
        <v>0.99929136391552298</v>
      </c>
      <c r="K658" s="7841">
        <v>-7.9543499274785903E-6</v>
      </c>
      <c r="L658" s="7842">
        <v>6.1328429277314817E-7</v>
      </c>
      <c r="M658" s="7843">
        <v>2.0191189893491446E-2</v>
      </c>
      <c r="N658" s="7844">
        <v>2.3481213894333552E-2</v>
      </c>
      <c r="O658" s="7845">
        <v>4.3121010103562575E-5</v>
      </c>
      <c r="P658" s="7846">
        <v>-8.80727802620975E-6</v>
      </c>
      <c r="Q658" s="7847">
        <v>1.6425114893054711</v>
      </c>
      <c r="R658" s="7848">
        <v>18.14148445533246</v>
      </c>
      <c r="S658" t="s">
        <v>0</v>
      </c>
      <c r="T658" t="s">
        <v>0</v>
      </c>
      <c r="U658" s="9182" t="e">
        <f t="shared" si="11"/>
        <v>#VALUE!</v>
      </c>
    </row>
    <row r="659" spans="1:21" x14ac:dyDescent="0.2">
      <c r="A659" s="9184" t="s">
        <v>416</v>
      </c>
      <c r="B659" t="s">
        <v>3</v>
      </c>
      <c r="C659" t="s">
        <v>242</v>
      </c>
      <c r="D659" t="s">
        <v>7</v>
      </c>
      <c r="E659" t="s">
        <v>0</v>
      </c>
      <c r="F659" t="s">
        <v>0</v>
      </c>
      <c r="G659" s="7849">
        <v>4.499033902449201E-2</v>
      </c>
      <c r="H659" s="7850">
        <v>8.2632956201011645E-2</v>
      </c>
      <c r="I659" s="7851">
        <v>0.71735205233968247</v>
      </c>
      <c r="J659" s="7852">
        <v>-5.9305947159175485</v>
      </c>
      <c r="K659" s="7853">
        <v>-5.7305375666894998E-6</v>
      </c>
      <c r="L659" s="7854">
        <v>2.7624559898662156E-7</v>
      </c>
      <c r="M659" s="7855">
        <v>1.8915610851124254E-2</v>
      </c>
      <c r="N659" s="7856">
        <v>8.0650683220407915E-3</v>
      </c>
      <c r="O659" s="7857">
        <v>4.3121010103562575E-5</v>
      </c>
      <c r="P659" s="7858">
        <v>-8.80727802620975E-6</v>
      </c>
      <c r="Q659" s="7859">
        <v>5.9249795638001128</v>
      </c>
      <c r="R659" s="7860">
        <v>17.492438037810967</v>
      </c>
      <c r="S659" t="s">
        <v>0</v>
      </c>
      <c r="T659" t="s">
        <v>0</v>
      </c>
      <c r="U659" s="9182" t="e">
        <f t="shared" si="11"/>
        <v>#VALUE!</v>
      </c>
    </row>
    <row r="660" spans="1:21" x14ac:dyDescent="0.2">
      <c r="A660" s="9184" t="s">
        <v>416</v>
      </c>
      <c r="B660" t="s">
        <v>3</v>
      </c>
      <c r="C660" t="s">
        <v>261</v>
      </c>
      <c r="D660" t="s">
        <v>7</v>
      </c>
      <c r="E660" t="s">
        <v>0</v>
      </c>
      <c r="F660" t="s">
        <v>0</v>
      </c>
      <c r="G660" s="7861">
        <v>2.3928156073169227E-2</v>
      </c>
      <c r="H660" s="7862">
        <v>8.2632956201011645E-2</v>
      </c>
      <c r="I660" s="7863">
        <v>0.71735205233968247</v>
      </c>
      <c r="J660" s="7864">
        <v>-9.2489418523839149</v>
      </c>
      <c r="K660" s="7865">
        <v>1.8372741750367957E-6</v>
      </c>
      <c r="L660" s="7866">
        <v>-9.2431822574605966E-7</v>
      </c>
      <c r="M660" s="7867">
        <v>1.7807124885000691E-2</v>
      </c>
      <c r="N660" s="7868">
        <v>1.9622444900367908E-3</v>
      </c>
      <c r="O660" s="7869">
        <v>4.3121010103562575E-5</v>
      </c>
      <c r="P660" s="7870">
        <v>-8.80727802620975E-6</v>
      </c>
      <c r="Q660" s="7871">
        <v>20.498561736995999</v>
      </c>
      <c r="R660" s="7872">
        <v>15.180473080036142</v>
      </c>
      <c r="S660" t="s">
        <v>0</v>
      </c>
      <c r="T660" t="s">
        <v>0</v>
      </c>
      <c r="U660" s="9182" t="e">
        <f t="shared" si="11"/>
        <v>#VALUE!</v>
      </c>
    </row>
    <row r="661" spans="1:21" x14ac:dyDescent="0.2">
      <c r="A661" s="9184" t="s">
        <v>416</v>
      </c>
      <c r="B661" t="s">
        <v>3</v>
      </c>
      <c r="C661" t="s">
        <v>262</v>
      </c>
      <c r="D661" t="s">
        <v>10</v>
      </c>
      <c r="E661" t="s">
        <v>0</v>
      </c>
      <c r="F661" t="s">
        <v>0</v>
      </c>
      <c r="G661" s="7873">
        <v>8.9428113908207263E-2</v>
      </c>
      <c r="H661" s="7874">
        <v>8.2632956201011645E-2</v>
      </c>
      <c r="I661" s="7875">
        <v>0.71735205233968247</v>
      </c>
      <c r="J661" s="7876">
        <v>1.0705771653214984</v>
      </c>
      <c r="K661" s="7877">
        <v>-9.3719194808527194E-6</v>
      </c>
      <c r="L661" s="7878">
        <v>-1.4318768947469802E-6</v>
      </c>
      <c r="M661" s="7879">
        <v>2.0822397713067042E-2</v>
      </c>
      <c r="N661" s="7880">
        <v>1.071978794669981E-2</v>
      </c>
      <c r="O661" s="7881">
        <v>4.3121010103562575E-5</v>
      </c>
      <c r="P661" s="7882">
        <v>-8.80727802620975E-6</v>
      </c>
      <c r="Q661" s="7883">
        <v>-1.0873484857268778</v>
      </c>
      <c r="R661" s="7884">
        <v>14.203050778471917</v>
      </c>
      <c r="S661" t="s">
        <v>0</v>
      </c>
      <c r="T661" t="s">
        <v>0</v>
      </c>
      <c r="U661" s="9182" t="e">
        <f t="shared" si="11"/>
        <v>#VALUE!</v>
      </c>
    </row>
    <row r="662" spans="1:21" x14ac:dyDescent="0.2">
      <c r="A662" s="9184" t="s">
        <v>416</v>
      </c>
      <c r="B662" t="s">
        <v>3</v>
      </c>
      <c r="C662" t="s">
        <v>263</v>
      </c>
      <c r="D662" t="s">
        <v>8</v>
      </c>
      <c r="E662" t="s">
        <v>0</v>
      </c>
      <c r="F662" t="s">
        <v>0</v>
      </c>
      <c r="G662" s="7885">
        <v>0.79146532220908461</v>
      </c>
      <c r="H662" s="7886">
        <v>8.2632956201011645E-2</v>
      </c>
      <c r="I662" s="7887">
        <v>0.71735205233968247</v>
      </c>
      <c r="J662" s="7888">
        <v>111.67654641561472</v>
      </c>
      <c r="K662" s="7889">
        <v>4.5555290699266356E-5</v>
      </c>
      <c r="L662" s="7890">
        <v>-3.748411725287024E-7</v>
      </c>
      <c r="M662" s="7891">
        <v>2.1157284059408088E-2</v>
      </c>
      <c r="N662" s="7892">
        <v>2.4004511636095405E-3</v>
      </c>
      <c r="O662" s="7893">
        <v>4.3121010103562575E-5</v>
      </c>
      <c r="P662" s="7894">
        <v>-8.80727802620975E-6</v>
      </c>
      <c r="Q662" s="7895">
        <v>104.68777362662205</v>
      </c>
      <c r="R662" s="7896">
        <v>16.23861898279376</v>
      </c>
      <c r="S662" t="s">
        <v>0</v>
      </c>
      <c r="T662" t="s">
        <v>0</v>
      </c>
      <c r="U662" s="9182" t="e">
        <f t="shared" si="11"/>
        <v>#VALUE!</v>
      </c>
    </row>
    <row r="663" spans="1:21" x14ac:dyDescent="0.2">
      <c r="A663" s="9184" t="s">
        <v>416</v>
      </c>
      <c r="B663" t="s">
        <v>3</v>
      </c>
      <c r="C663" t="s">
        <v>264</v>
      </c>
      <c r="D663" t="s">
        <v>10</v>
      </c>
      <c r="E663" t="s">
        <v>0</v>
      </c>
      <c r="F663" t="s">
        <v>0</v>
      </c>
      <c r="G663" s="7897">
        <v>6.669309583280425E-2</v>
      </c>
      <c r="H663" s="7898">
        <v>8.2632956201011645E-2</v>
      </c>
      <c r="I663" s="7899">
        <v>0.71735205233968247</v>
      </c>
      <c r="J663" s="7900">
        <v>-2.5113251618200754</v>
      </c>
      <c r="K663" s="7901">
        <v>-8.574818688311701E-6</v>
      </c>
      <c r="L663" s="7902">
        <v>-8.9156387538955649E-7</v>
      </c>
      <c r="M663" s="7903">
        <v>2.2102085194057097E-2</v>
      </c>
      <c r="N663" s="7904">
        <v>8.7050609935053203E-3</v>
      </c>
      <c r="O663" s="7905">
        <v>4.3121010103562575E-5</v>
      </c>
      <c r="P663" s="7906">
        <v>-8.80727802620975E-6</v>
      </c>
      <c r="Q663" s="7907">
        <v>0.44765453719005194</v>
      </c>
      <c r="R663" s="7908">
        <v>15.243549202003898</v>
      </c>
      <c r="S663" t="s">
        <v>0</v>
      </c>
      <c r="T663" t="s">
        <v>0</v>
      </c>
      <c r="U663" s="9182" t="e">
        <f t="shared" si="11"/>
        <v>#VALUE!</v>
      </c>
    </row>
    <row r="664" spans="1:21" x14ac:dyDescent="0.2">
      <c r="A664" s="9184" t="s">
        <v>416</v>
      </c>
      <c r="B664" t="s">
        <v>3</v>
      </c>
      <c r="C664" t="s">
        <v>265</v>
      </c>
      <c r="D664" t="s">
        <v>10</v>
      </c>
      <c r="E664" t="s">
        <v>0</v>
      </c>
      <c r="F664" t="s">
        <v>0</v>
      </c>
      <c r="G664" s="7909">
        <v>9.0130730801953884E-2</v>
      </c>
      <c r="H664" s="7910">
        <v>8.2632956201011645E-2</v>
      </c>
      <c r="I664" s="7911">
        <v>0.71735205233968247</v>
      </c>
      <c r="J664" s="7912">
        <v>1.1812744640196167</v>
      </c>
      <c r="K664" s="7913">
        <v>-9.6394132940634713E-6</v>
      </c>
      <c r="L664" s="7914">
        <v>8.4954697761628193E-7</v>
      </c>
      <c r="M664" s="7915">
        <v>2.1689595979224041E-2</v>
      </c>
      <c r="N664" s="7916">
        <v>1.1226472709849555E-2</v>
      </c>
      <c r="O664" s="7917">
        <v>4.3121010103562575E-5</v>
      </c>
      <c r="P664" s="7918">
        <v>-8.80727802620975E-6</v>
      </c>
      <c r="Q664" s="7919">
        <v>-1.6024700559628666</v>
      </c>
      <c r="R664" s="7920">
        <v>18.596463221920523</v>
      </c>
      <c r="S664" t="s">
        <v>0</v>
      </c>
      <c r="T664" t="s">
        <v>0</v>
      </c>
      <c r="U664" s="9182" t="e">
        <f t="shared" si="11"/>
        <v>#VALUE!</v>
      </c>
    </row>
    <row r="665" spans="1:21" x14ac:dyDescent="0.2">
      <c r="A665" s="9184" t="s">
        <v>416</v>
      </c>
      <c r="B665" t="s">
        <v>3</v>
      </c>
      <c r="C665" t="s">
        <v>266</v>
      </c>
      <c r="D665" t="s">
        <v>7</v>
      </c>
      <c r="E665" t="s">
        <v>0</v>
      </c>
      <c r="F665" t="s">
        <v>0</v>
      </c>
      <c r="G665" s="7921">
        <v>5.9245455587878304E-2</v>
      </c>
      <c r="H665" s="7922">
        <v>8.2632956201011645E-2</v>
      </c>
      <c r="I665" s="7923">
        <v>0.71735205233968247</v>
      </c>
      <c r="J665" s="7924">
        <v>-3.6847009575435457</v>
      </c>
      <c r="K665" s="7925">
        <v>-6.2198180783018104E-6</v>
      </c>
      <c r="L665" s="7926">
        <v>1.432265051975081E-6</v>
      </c>
      <c r="M665" s="7927">
        <v>2.7349795544033939E-2</v>
      </c>
      <c r="N665" s="7928">
        <v>1.0222246360262033E-2</v>
      </c>
      <c r="O665" s="7929">
        <v>4.3121010103562575E-5</v>
      </c>
      <c r="P665" s="7930">
        <v>-8.80727802620975E-6</v>
      </c>
      <c r="Q665" s="7931">
        <v>4.9827561067326176</v>
      </c>
      <c r="R665" s="7932">
        <v>19.718622444467098</v>
      </c>
      <c r="S665" t="s">
        <v>0</v>
      </c>
      <c r="T665" t="s">
        <v>0</v>
      </c>
      <c r="U665" s="9182" t="e">
        <f t="shared" si="11"/>
        <v>#VALUE!</v>
      </c>
    </row>
    <row r="666" spans="1:21" x14ac:dyDescent="0.2">
      <c r="A666" s="9184" t="s">
        <v>416</v>
      </c>
      <c r="B666" t="s">
        <v>3</v>
      </c>
      <c r="C666" t="s">
        <v>285</v>
      </c>
      <c r="D666" t="s">
        <v>7</v>
      </c>
      <c r="E666" t="s">
        <v>0</v>
      </c>
      <c r="F666" t="s">
        <v>0</v>
      </c>
      <c r="G666" s="7933">
        <v>1.8826445799483449E-2</v>
      </c>
      <c r="H666" s="7934">
        <v>8.2632956201011645E-2</v>
      </c>
      <c r="I666" s="7935">
        <v>0.71735205233968247</v>
      </c>
      <c r="J666" s="7936">
        <v>-10.052716357471622</v>
      </c>
      <c r="K666" s="7937">
        <v>1.1651380024048634E-6</v>
      </c>
      <c r="L666" s="7938">
        <v>1.1272674080237298E-6</v>
      </c>
      <c r="M666" s="7939">
        <v>2.5466345667745194E-2</v>
      </c>
      <c r="N666" s="7940">
        <v>1.7900897674763439E-2</v>
      </c>
      <c r="O666" s="7941">
        <v>4.3121010103562575E-5</v>
      </c>
      <c r="P666" s="7942">
        <v>-8.80727802620975E-6</v>
      </c>
      <c r="Q666" s="7943">
        <v>19.204207162949157</v>
      </c>
      <c r="R666" s="7944">
        <v>19.131278522808941</v>
      </c>
      <c r="S666" t="s">
        <v>0</v>
      </c>
      <c r="T666" t="s">
        <v>0</v>
      </c>
      <c r="U666" s="9182" t="e">
        <f t="shared" si="11"/>
        <v>#VALUE!</v>
      </c>
    </row>
    <row r="667" spans="1:21" x14ac:dyDescent="0.2">
      <c r="A667" s="9184" t="s">
        <v>416</v>
      </c>
      <c r="B667" t="s">
        <v>3</v>
      </c>
      <c r="C667" t="s">
        <v>286</v>
      </c>
      <c r="D667" t="s">
        <v>10</v>
      </c>
      <c r="E667" t="s">
        <v>0</v>
      </c>
      <c r="F667" t="s">
        <v>0</v>
      </c>
      <c r="G667" s="7945">
        <v>8.9851830751835671E-2</v>
      </c>
      <c r="H667" s="7946">
        <v>8.2632956201011645E-2</v>
      </c>
      <c r="I667" s="7947">
        <v>0.71735205233968247</v>
      </c>
      <c r="J667" s="7948">
        <v>1.1373337583098138</v>
      </c>
      <c r="K667" s="7949">
        <v>-1.0048052038646581E-5</v>
      </c>
      <c r="L667" s="7950">
        <v>2.6496907752611725E-8</v>
      </c>
      <c r="M667" s="7951">
        <v>1.9032233370383955E-2</v>
      </c>
      <c r="N667" s="7952">
        <v>6.7409455698003162E-3</v>
      </c>
      <c r="O667" s="7953">
        <v>4.3121010103562575E-5</v>
      </c>
      <c r="P667" s="7954">
        <v>-8.80727802620975E-6</v>
      </c>
      <c r="Q667" s="7955">
        <v>-2.3893990291689429</v>
      </c>
      <c r="R667" s="7956">
        <v>17.011488828374542</v>
      </c>
      <c r="S667" t="s">
        <v>0</v>
      </c>
      <c r="T667" t="s">
        <v>0</v>
      </c>
      <c r="U667" s="9182" t="e">
        <f t="shared" si="11"/>
        <v>#VALUE!</v>
      </c>
    </row>
    <row r="668" spans="1:21" x14ac:dyDescent="0.2">
      <c r="A668" s="9184" t="s">
        <v>416</v>
      </c>
      <c r="B668" t="s">
        <v>3</v>
      </c>
      <c r="C668" t="s">
        <v>287</v>
      </c>
      <c r="D668" t="s">
        <v>10</v>
      </c>
      <c r="E668" t="s">
        <v>0</v>
      </c>
      <c r="F668" t="s">
        <v>0</v>
      </c>
      <c r="G668" s="7957">
        <v>7.1079592395317137E-2</v>
      </c>
      <c r="H668" s="7958">
        <v>8.2632956201011645E-2</v>
      </c>
      <c r="I668" s="7959">
        <v>0.71735205233968247</v>
      </c>
      <c r="J668" s="7960">
        <v>-1.8202325841430766</v>
      </c>
      <c r="K668" s="7961">
        <v>-8.2346575603319271E-6</v>
      </c>
      <c r="L668" s="7962">
        <v>-3.2178051329261952E-7</v>
      </c>
      <c r="M668" s="7963">
        <v>2.3687551895134717E-2</v>
      </c>
      <c r="N668" s="7964">
        <v>7.3392087060401012E-3</v>
      </c>
      <c r="O668" s="7965">
        <v>4.3121010103562575E-5</v>
      </c>
      <c r="P668" s="7966">
        <v>-8.80727802620975E-6</v>
      </c>
      <c r="Q668" s="7967">
        <v>1.1027139281903637</v>
      </c>
      <c r="R668" s="7968">
        <v>16.340799626807058</v>
      </c>
      <c r="S668" t="s">
        <v>0</v>
      </c>
      <c r="T668" t="s">
        <v>0</v>
      </c>
      <c r="U668" s="9182" t="e">
        <f t="shared" si="11"/>
        <v>#VALUE!</v>
      </c>
    </row>
    <row r="669" spans="1:21" x14ac:dyDescent="0.2">
      <c r="A669" s="9184" t="s">
        <v>416</v>
      </c>
      <c r="B669" t="s">
        <v>3</v>
      </c>
      <c r="C669" t="s">
        <v>288</v>
      </c>
      <c r="D669" t="s">
        <v>9</v>
      </c>
      <c r="E669" t="s">
        <v>0</v>
      </c>
      <c r="F669" t="s">
        <v>0</v>
      </c>
      <c r="G669" s="7969">
        <v>9.6109603835824675E-2</v>
      </c>
      <c r="H669" s="7970">
        <v>8.2632956201011645E-2</v>
      </c>
      <c r="I669" s="7971">
        <v>0.71735205233968247</v>
      </c>
      <c r="J669" s="7972">
        <v>2.123245970823715</v>
      </c>
      <c r="K669" s="7973">
        <v>-8.4617935364110832E-6</v>
      </c>
      <c r="L669" s="7974">
        <v>-4.9588103803444187E-7</v>
      </c>
      <c r="M669" s="7975">
        <v>2.2415509131588629E-2</v>
      </c>
      <c r="N669" s="7976">
        <v>3.8142391066032788E-3</v>
      </c>
      <c r="O669" s="7977">
        <v>4.3121010103562575E-5</v>
      </c>
      <c r="P669" s="7978">
        <v>-8.80727802620975E-6</v>
      </c>
      <c r="Q669" s="7979">
        <v>0.66531076267193245</v>
      </c>
      <c r="R669" s="7980">
        <v>16.005528561628225</v>
      </c>
      <c r="S669" t="s">
        <v>0</v>
      </c>
      <c r="T669" t="s">
        <v>0</v>
      </c>
      <c r="U669" s="9182" t="e">
        <f t="shared" si="11"/>
        <v>#VALUE!</v>
      </c>
    </row>
    <row r="670" spans="1:21" x14ac:dyDescent="0.2">
      <c r="A670" s="9184" t="s">
        <v>416</v>
      </c>
      <c r="B670" t="s">
        <v>3</v>
      </c>
      <c r="C670" t="s">
        <v>289</v>
      </c>
      <c r="D670" t="s">
        <v>10</v>
      </c>
      <c r="E670" t="s">
        <v>0</v>
      </c>
      <c r="F670" t="s">
        <v>0</v>
      </c>
      <c r="G670" s="7981">
        <v>9.0055158602852625E-2</v>
      </c>
      <c r="H670" s="7982">
        <v>8.2632956201011645E-2</v>
      </c>
      <c r="I670" s="7983">
        <v>0.71735205233968247</v>
      </c>
      <c r="J670" s="7984">
        <v>1.1693680632888044</v>
      </c>
      <c r="K670" s="7985">
        <v>-8.745423099846918E-6</v>
      </c>
      <c r="L670" s="7986">
        <v>-9.9261220364253203E-7</v>
      </c>
      <c r="M670" s="7987">
        <v>2.00902045007324E-2</v>
      </c>
      <c r="N670" s="7988">
        <v>9.8266714566475066E-5</v>
      </c>
      <c r="O670" s="7989">
        <v>4.3121010103562575E-5</v>
      </c>
      <c r="P670" s="7990">
        <v>-8.80727802620975E-6</v>
      </c>
      <c r="Q670" s="7991">
        <v>0.1191160513673248</v>
      </c>
      <c r="R670" s="7992">
        <v>15.048957136884306</v>
      </c>
      <c r="S670" t="s">
        <v>0</v>
      </c>
      <c r="T670" t="s">
        <v>0</v>
      </c>
      <c r="U670" s="9182" t="e">
        <f t="shared" si="11"/>
        <v>#VALUE!</v>
      </c>
    </row>
    <row r="671" spans="1:21" x14ac:dyDescent="0.2">
      <c r="A671" s="9184" t="s">
        <v>416</v>
      </c>
      <c r="B671" t="s">
        <v>3</v>
      </c>
      <c r="C671" t="s">
        <v>290</v>
      </c>
      <c r="D671" t="s">
        <v>7</v>
      </c>
      <c r="E671" t="s">
        <v>0</v>
      </c>
      <c r="F671" t="s">
        <v>0</v>
      </c>
      <c r="G671" s="7993">
        <v>4.7446776444103778E-2</v>
      </c>
      <c r="H671" s="7994">
        <v>8.2632956201011645E-2</v>
      </c>
      <c r="I671" s="7995">
        <v>0.71735205233968247</v>
      </c>
      <c r="J671" s="7996">
        <v>-5.5435829756759887</v>
      </c>
      <c r="K671" s="7997">
        <v>-4.5285284186507266E-6</v>
      </c>
      <c r="L671" s="7998">
        <v>4.0196431174915951E-7</v>
      </c>
      <c r="M671" s="7999">
        <v>1.7745993820039385E-2</v>
      </c>
      <c r="N671" s="8000">
        <v>-1.9198973515653917E-3</v>
      </c>
      <c r="O671" s="8001">
        <v>4.3121010103562575E-5</v>
      </c>
      <c r="P671" s="8002">
        <v>-8.80727802620975E-6</v>
      </c>
      <c r="Q671" s="8003">
        <v>8.2397278278577879</v>
      </c>
      <c r="R671" s="8004">
        <v>17.734538667911384</v>
      </c>
      <c r="S671" t="s">
        <v>0</v>
      </c>
      <c r="T671" t="s">
        <v>0</v>
      </c>
      <c r="U671" s="9182" t="e">
        <f t="shared" si="11"/>
        <v>#VALUE!</v>
      </c>
    </row>
    <row r="672" spans="1:21" x14ac:dyDescent="0.2">
      <c r="A672" s="9184" t="s">
        <v>416</v>
      </c>
      <c r="B672" t="s">
        <v>3</v>
      </c>
      <c r="C672" t="s">
        <v>309</v>
      </c>
      <c r="D672" t="s">
        <v>7</v>
      </c>
      <c r="E672" t="s">
        <v>0</v>
      </c>
      <c r="F672" t="s">
        <v>0</v>
      </c>
      <c r="G672" s="8005">
        <v>1.7944346781833986E-2</v>
      </c>
      <c r="H672" s="8006">
        <v>8.2632956201011645E-2</v>
      </c>
      <c r="I672" s="8007">
        <v>0.71735205233968247</v>
      </c>
      <c r="J672" s="8008">
        <v>-10.191691066601335</v>
      </c>
      <c r="K672" s="8009">
        <v>5.9965240347357917E-7</v>
      </c>
      <c r="L672" s="8010">
        <v>-6.0508239939791367E-7</v>
      </c>
      <c r="M672" s="8011">
        <v>2.0743317587622156E-2</v>
      </c>
      <c r="N672" s="8012">
        <v>3.3816941106604714E-3</v>
      </c>
      <c r="O672" s="8013">
        <v>4.3121010103562575E-5</v>
      </c>
      <c r="P672" s="8014">
        <v>-8.80727802620975E-6</v>
      </c>
      <c r="Q672" s="8015">
        <v>18.115233081003499</v>
      </c>
      <c r="R672" s="8016">
        <v>15.795235934437107</v>
      </c>
      <c r="S672" t="s">
        <v>0</v>
      </c>
      <c r="T672" t="s">
        <v>0</v>
      </c>
      <c r="U672" s="9182" t="e">
        <f t="shared" si="11"/>
        <v>#VALUE!</v>
      </c>
    </row>
    <row r="673" spans="1:21" x14ac:dyDescent="0.2">
      <c r="A673" s="9184" t="s">
        <v>416</v>
      </c>
      <c r="B673" t="s">
        <v>3</v>
      </c>
      <c r="C673" t="s">
        <v>310</v>
      </c>
      <c r="D673" t="s">
        <v>10</v>
      </c>
      <c r="E673" t="s">
        <v>0</v>
      </c>
      <c r="F673" t="s">
        <v>0</v>
      </c>
      <c r="G673" s="8017">
        <v>8.8444386321228752E-2</v>
      </c>
      <c r="H673" s="8018">
        <v>8.2632956201011645E-2</v>
      </c>
      <c r="I673" s="8019">
        <v>0.71735205233968247</v>
      </c>
      <c r="J673" s="8020">
        <v>0.91559087406871553</v>
      </c>
      <c r="K673" s="8021">
        <v>-8.9886487009884026E-6</v>
      </c>
      <c r="L673" s="8022">
        <v>1.0493295955806767E-7</v>
      </c>
      <c r="M673" s="8023">
        <v>2.1315623264477113E-2</v>
      </c>
      <c r="N673" s="8024">
        <v>7.1977946894066225E-3</v>
      </c>
      <c r="O673" s="8025">
        <v>4.3121010103562575E-5</v>
      </c>
      <c r="P673" s="8026">
        <v>-8.80727802620975E-6</v>
      </c>
      <c r="Q673" s="8027">
        <v>-0.3492714304877429</v>
      </c>
      <c r="R673" s="8028">
        <v>17.162535694409172</v>
      </c>
      <c r="S673" t="s">
        <v>0</v>
      </c>
      <c r="T673" t="s">
        <v>0</v>
      </c>
      <c r="U673" s="9182" t="e">
        <f t="shared" si="11"/>
        <v>#VALUE!</v>
      </c>
    </row>
    <row r="674" spans="1:21" x14ac:dyDescent="0.2">
      <c r="A674" s="9184" t="s">
        <v>416</v>
      </c>
      <c r="B674" t="s">
        <v>3</v>
      </c>
      <c r="C674" t="s">
        <v>311</v>
      </c>
      <c r="D674" t="s">
        <v>9</v>
      </c>
      <c r="E674" t="s">
        <v>0</v>
      </c>
      <c r="F674" t="s">
        <v>0</v>
      </c>
      <c r="G674" s="8029">
        <v>0.12180857946418688</v>
      </c>
      <c r="H674" s="8030">
        <v>8.2632956201011645E-2</v>
      </c>
      <c r="I674" s="8031">
        <v>0.71735205233968247</v>
      </c>
      <c r="J674" s="8032">
        <v>6.1721198403358439</v>
      </c>
      <c r="K674" s="8033">
        <v>-1.0618829649156246E-5</v>
      </c>
      <c r="L674" s="8034">
        <v>6.3243371046346389E-7</v>
      </c>
      <c r="M674" s="8035">
        <v>2.4075317135889063E-2</v>
      </c>
      <c r="N674" s="8036">
        <v>1.3999442260104189E-3</v>
      </c>
      <c r="O674" s="8037">
        <v>4.3121010103562575E-5</v>
      </c>
      <c r="P674" s="8038">
        <v>-8.80727802620975E-6</v>
      </c>
      <c r="Q674" s="8039">
        <v>-3.4885641106044258</v>
      </c>
      <c r="R674" s="8040">
        <v>18.178361114240335</v>
      </c>
      <c r="S674" t="s">
        <v>0</v>
      </c>
      <c r="T674" t="s">
        <v>0</v>
      </c>
      <c r="U674" s="9182" t="e">
        <f t="shared" si="11"/>
        <v>#VALUE!</v>
      </c>
    </row>
    <row r="675" spans="1:21" x14ac:dyDescent="0.2">
      <c r="A675" s="9184" t="s">
        <v>416</v>
      </c>
      <c r="B675" t="s">
        <v>3</v>
      </c>
      <c r="C675" t="s">
        <v>312</v>
      </c>
      <c r="D675" t="s">
        <v>8</v>
      </c>
      <c r="E675" t="s">
        <v>0</v>
      </c>
      <c r="F675" t="s">
        <v>0</v>
      </c>
      <c r="G675" s="8041">
        <v>0.70332232549991092</v>
      </c>
      <c r="H675" s="8042">
        <v>8.2632956201011645E-2</v>
      </c>
      <c r="I675" s="8043">
        <v>0.71735205233968247</v>
      </c>
      <c r="J675" s="8044">
        <v>97.789616394855344</v>
      </c>
      <c r="K675" s="8045">
        <v>3.9764157451680187E-5</v>
      </c>
      <c r="L675" s="8046">
        <v>-1.6901837903643288E-7</v>
      </c>
      <c r="M675" s="8047">
        <v>2.7961772078324953E-2</v>
      </c>
      <c r="N675" s="8048">
        <v>9.3229529957763457E-3</v>
      </c>
      <c r="O675" s="8049">
        <v>4.3121010103562575E-5</v>
      </c>
      <c r="P675" s="8050">
        <v>-8.80727802620975E-6</v>
      </c>
      <c r="Q675" s="8051">
        <v>93.53559924122014</v>
      </c>
      <c r="R675" s="8052">
        <v>16.634978656692319</v>
      </c>
      <c r="S675" t="s">
        <v>0</v>
      </c>
      <c r="T675" t="s">
        <v>0</v>
      </c>
      <c r="U675" s="9182" t="e">
        <f t="shared" si="11"/>
        <v>#VALUE!</v>
      </c>
    </row>
    <row r="676" spans="1:21" x14ac:dyDescent="0.2">
      <c r="A676" s="9184" t="s">
        <v>416</v>
      </c>
      <c r="B676" t="s">
        <v>3</v>
      </c>
      <c r="C676" t="s">
        <v>313</v>
      </c>
      <c r="D676" t="s">
        <v>10</v>
      </c>
      <c r="E676" t="s">
        <v>0</v>
      </c>
      <c r="F676" t="s">
        <v>0</v>
      </c>
      <c r="G676" s="8053">
        <v>8.4607585601837454E-2</v>
      </c>
      <c r="H676" s="8054">
        <v>8.2632956201011645E-2</v>
      </c>
      <c r="I676" s="8055">
        <v>0.71735205233968247</v>
      </c>
      <c r="J676" s="8056">
        <v>0.31110288202112002</v>
      </c>
      <c r="K676" s="8057">
        <v>-7.0313815705862882E-6</v>
      </c>
      <c r="L676" s="8058">
        <v>-1.4044247476090857E-6</v>
      </c>
      <c r="M676" s="8059">
        <v>2.9317912185282236E-2</v>
      </c>
      <c r="N676" s="8060">
        <v>-1.1437201783045525E-3</v>
      </c>
      <c r="O676" s="8061">
        <v>4.3121010103562575E-5</v>
      </c>
      <c r="P676" s="8062">
        <v>-8.80727802620975E-6</v>
      </c>
      <c r="Q676" s="8063">
        <v>3.419901790687526</v>
      </c>
      <c r="R676" s="8064">
        <v>14.255916274575487</v>
      </c>
      <c r="S676" t="s">
        <v>0</v>
      </c>
      <c r="T676" t="s">
        <v>0</v>
      </c>
      <c r="U676" s="9182" t="e">
        <f t="shared" si="11"/>
        <v>#VALUE!</v>
      </c>
    </row>
    <row r="677" spans="1:21" x14ac:dyDescent="0.2">
      <c r="A677" s="9184" t="s">
        <v>416</v>
      </c>
      <c r="B677" t="s">
        <v>3</v>
      </c>
      <c r="C677" t="s">
        <v>314</v>
      </c>
      <c r="D677" t="s">
        <v>7</v>
      </c>
      <c r="E677" t="s">
        <v>0</v>
      </c>
      <c r="F677" t="s">
        <v>0</v>
      </c>
      <c r="G677" s="8065">
        <v>3.434874663344023E-2</v>
      </c>
      <c r="H677" s="8066">
        <v>8.2632956201011645E-2</v>
      </c>
      <c r="I677" s="8067">
        <v>0.71735205233968247</v>
      </c>
      <c r="J677" s="8068">
        <v>-7.6071777044852738</v>
      </c>
      <c r="K677" s="8069">
        <v>-2.9030254328570977E-6</v>
      </c>
      <c r="L677" s="8070">
        <v>-6.8502025004565538E-7</v>
      </c>
      <c r="M677" s="8071">
        <v>2.1937350981315329E-2</v>
      </c>
      <c r="N677" s="8072">
        <v>7.5640831089565097E-3</v>
      </c>
      <c r="O677" s="8073">
        <v>4.3121010103562575E-5</v>
      </c>
      <c r="P677" s="8074">
        <v>-8.80727802620975E-6</v>
      </c>
      <c r="Q677" s="8075">
        <v>11.370012003086877</v>
      </c>
      <c r="R677" s="8076">
        <v>15.64129700533555</v>
      </c>
      <c r="S677" t="s">
        <v>0</v>
      </c>
      <c r="T677" t="s">
        <v>0</v>
      </c>
      <c r="U677" s="9182" t="e">
        <f t="shared" si="11"/>
        <v>#VALUE!</v>
      </c>
    </row>
    <row r="678" spans="1:21" x14ac:dyDescent="0.2">
      <c r="A678" s="9184" t="s">
        <v>416</v>
      </c>
      <c r="B678" t="s">
        <v>3</v>
      </c>
      <c r="C678" t="s">
        <v>315</v>
      </c>
      <c r="D678" t="s">
        <v>7</v>
      </c>
      <c r="E678" t="s">
        <v>0</v>
      </c>
      <c r="F678" t="s">
        <v>0</v>
      </c>
      <c r="G678" s="8077">
        <v>4.4074246939549644E-2</v>
      </c>
      <c r="H678" s="8078">
        <v>8.2632956201011645E-2</v>
      </c>
      <c r="I678" s="8079">
        <v>0.71735205233968247</v>
      </c>
      <c r="J678" s="8080">
        <v>-6.0749250331421969</v>
      </c>
      <c r="K678" s="8081">
        <v>-2.8027265386935707E-6</v>
      </c>
      <c r="L678" s="8082">
        <v>7.6534311847476104E-7</v>
      </c>
      <c r="M678" s="8083">
        <v>2.0513726990428194E-2</v>
      </c>
      <c r="N678" s="8084">
        <v>4.4601555111944968E-3</v>
      </c>
      <c r="O678" s="8085">
        <v>4.3121010103562575E-5</v>
      </c>
      <c r="P678" s="8086">
        <v>-8.80727802620975E-6</v>
      </c>
      <c r="Q678" s="8087">
        <v>11.563160858510098</v>
      </c>
      <c r="R678" s="8088">
        <v>18.434309100969937</v>
      </c>
      <c r="S678" t="s">
        <v>0</v>
      </c>
      <c r="T678" t="s">
        <v>0</v>
      </c>
      <c r="U678" s="9182" t="e">
        <f t="shared" si="11"/>
        <v>#VALUE!</v>
      </c>
    </row>
    <row r="679" spans="1:21" x14ac:dyDescent="0.2">
      <c r="A679" s="9184" t="s">
        <v>416</v>
      </c>
      <c r="B679" t="s">
        <v>3</v>
      </c>
      <c r="C679" t="s">
        <v>316</v>
      </c>
      <c r="D679" t="s">
        <v>7</v>
      </c>
      <c r="E679" t="s">
        <v>0</v>
      </c>
      <c r="F679" t="s">
        <v>0</v>
      </c>
      <c r="G679" s="8089">
        <v>3.8184228276427867E-2</v>
      </c>
      <c r="H679" s="8090">
        <v>8.2632956201011645E-2</v>
      </c>
      <c r="I679" s="8091">
        <v>0.71735205233968247</v>
      </c>
      <c r="J679" s="8092">
        <v>-7.0028975329383822</v>
      </c>
      <c r="K679" s="8093">
        <v>-1.5530152028909214E-6</v>
      </c>
      <c r="L679" s="8094">
        <v>-1.3124894929539389E-8</v>
      </c>
      <c r="M679" s="8095">
        <v>2.7721432256325507E-2</v>
      </c>
      <c r="N679" s="8096">
        <v>4.588421558638256E-3</v>
      </c>
      <c r="O679" s="8097">
        <v>4.3121010103562575E-5</v>
      </c>
      <c r="P679" s="8098">
        <v>-8.80727802620975E-6</v>
      </c>
      <c r="Q679" s="8099">
        <v>13.969770783103675</v>
      </c>
      <c r="R679" s="8100">
        <v>16.935187829229079</v>
      </c>
      <c r="S679" t="s">
        <v>0</v>
      </c>
      <c r="T679" t="s">
        <v>0</v>
      </c>
      <c r="U679" s="9182" t="e">
        <f t="shared" si="11"/>
        <v>#VALUE!</v>
      </c>
    </row>
    <row r="680" spans="1:21" x14ac:dyDescent="0.2">
      <c r="A680" s="9184" t="s">
        <v>416</v>
      </c>
      <c r="B680" t="s">
        <v>3</v>
      </c>
      <c r="C680" t="s">
        <v>317</v>
      </c>
      <c r="D680" t="s">
        <v>7</v>
      </c>
      <c r="E680" t="s">
        <v>0</v>
      </c>
      <c r="F680" t="s">
        <v>0</v>
      </c>
      <c r="G680" s="8101">
        <v>5.7911490616769146E-2</v>
      </c>
      <c r="H680" s="8102">
        <v>8.2632956201011645E-2</v>
      </c>
      <c r="I680" s="8103">
        <v>0.71735205233968247</v>
      </c>
      <c r="J680" s="8104">
        <v>-3.8948671521994758</v>
      </c>
      <c r="K680" s="8105">
        <v>-5.5263771790732553E-6</v>
      </c>
      <c r="L680" s="8106">
        <v>8.7249976618398382E-7</v>
      </c>
      <c r="M680" s="8107">
        <v>2.1414475979858238E-2</v>
      </c>
      <c r="N680" s="8108">
        <v>1.7283873576426911E-2</v>
      </c>
      <c r="O680" s="8109">
        <v>4.3121010103562575E-5</v>
      </c>
      <c r="P680" s="8110">
        <v>-8.80727802620975E-6</v>
      </c>
      <c r="Q680" s="8111">
        <v>6.3181378884227799</v>
      </c>
      <c r="R680" s="8112">
        <v>18.640664156313626</v>
      </c>
      <c r="S680" t="s">
        <v>0</v>
      </c>
      <c r="T680" t="s">
        <v>0</v>
      </c>
      <c r="U680" s="9182" t="e">
        <f t="shared" si="11"/>
        <v>#VALUE!</v>
      </c>
    </row>
    <row r="681" spans="1:21" x14ac:dyDescent="0.2">
      <c r="A681" s="9184" t="s">
        <v>416</v>
      </c>
      <c r="B681" t="s">
        <v>3</v>
      </c>
      <c r="C681" t="s">
        <v>318</v>
      </c>
      <c r="D681" t="s">
        <v>7</v>
      </c>
      <c r="E681" t="s">
        <v>0</v>
      </c>
      <c r="F681" t="s">
        <v>0</v>
      </c>
      <c r="G681" s="8113">
        <v>3.2572748063699808E-2</v>
      </c>
      <c r="H681" s="8114">
        <v>8.2632956201011645E-2</v>
      </c>
      <c r="I681" s="8115">
        <v>0.71735205233968247</v>
      </c>
      <c r="J681" s="8116">
        <v>-7.8869862970650075</v>
      </c>
      <c r="K681" s="8117">
        <v>-1.3103039907432706E-6</v>
      </c>
      <c r="L681" s="8118">
        <v>5.6360239156209666E-7</v>
      </c>
      <c r="M681" s="8119">
        <v>2.723500680593427E-2</v>
      </c>
      <c r="N681" s="8120">
        <v>8.0400423930885312E-3</v>
      </c>
      <c r="O681" s="8121">
        <v>4.3121010103562575E-5</v>
      </c>
      <c r="P681" s="8122">
        <v>-8.80727802620975E-6</v>
      </c>
      <c r="Q681" s="8123">
        <v>14.437167689277624</v>
      </c>
      <c r="R681" s="8124">
        <v>18.04581039597026</v>
      </c>
      <c r="S681" t="s">
        <v>0</v>
      </c>
      <c r="T681" t="s">
        <v>0</v>
      </c>
      <c r="U681" s="9182" t="e">
        <f t="shared" si="11"/>
        <v>#VALUE!</v>
      </c>
    </row>
    <row r="682" spans="1:21" x14ac:dyDescent="0.2">
      <c r="A682" s="9184" t="s">
        <v>416</v>
      </c>
      <c r="B682" t="s">
        <v>3</v>
      </c>
      <c r="C682" t="s">
        <v>319</v>
      </c>
      <c r="D682" t="s">
        <v>7</v>
      </c>
      <c r="E682" t="s">
        <v>0</v>
      </c>
      <c r="F682" t="s">
        <v>0</v>
      </c>
      <c r="G682" s="8125">
        <v>3.9644903951596588E-2</v>
      </c>
      <c r="H682" s="8126">
        <v>8.2632956201011645E-2</v>
      </c>
      <c r="I682" s="8127">
        <v>0.71735205233968247</v>
      </c>
      <c r="J682" s="8128">
        <v>-6.7727680655795499</v>
      </c>
      <c r="K682" s="8129">
        <v>-2.8080449099426403E-6</v>
      </c>
      <c r="L682" s="8130">
        <v>2.4218723355404457E-6</v>
      </c>
      <c r="M682" s="8131">
        <v>2.4682447525518625E-2</v>
      </c>
      <c r="N682" s="8132">
        <v>8.2833497364385167E-3</v>
      </c>
      <c r="O682" s="8133">
        <v>4.3121010103562575E-5</v>
      </c>
      <c r="P682" s="8134">
        <v>-8.80727802620975E-6</v>
      </c>
      <c r="Q682" s="8135">
        <v>11.552919097341736</v>
      </c>
      <c r="R682" s="8136">
        <v>21.624341502819782</v>
      </c>
      <c r="S682" t="s">
        <v>0</v>
      </c>
      <c r="T682" t="s">
        <v>0</v>
      </c>
      <c r="U682" s="9182" t="e">
        <f t="shared" si="11"/>
        <v>#VALUE!</v>
      </c>
    </row>
    <row r="683" spans="1:21" x14ac:dyDescent="0.2">
      <c r="A683" s="9184" t="s">
        <v>416</v>
      </c>
      <c r="B683" t="s">
        <v>3</v>
      </c>
      <c r="C683" t="s">
        <v>320</v>
      </c>
      <c r="D683" t="s">
        <v>7</v>
      </c>
      <c r="E683" t="s">
        <v>0</v>
      </c>
      <c r="F683" t="s">
        <v>0</v>
      </c>
      <c r="G683" s="8137">
        <v>2.6174265885532511E-2</v>
      </c>
      <c r="H683" s="8138">
        <v>8.2632956201011645E-2</v>
      </c>
      <c r="I683" s="8139">
        <v>0.71735205233968247</v>
      </c>
      <c r="J683" s="8140">
        <v>-8.8950672287862389</v>
      </c>
      <c r="K683" s="8141">
        <v>-9.0039437981031124E-7</v>
      </c>
      <c r="L683" s="8142">
        <v>5.5219980666742601E-8</v>
      </c>
      <c r="M683" s="8143">
        <v>1.878514778182605E-2</v>
      </c>
      <c r="N683" s="8144">
        <v>8.9946221843574259E-3</v>
      </c>
      <c r="O683" s="8145">
        <v>4.3121010103562575E-5</v>
      </c>
      <c r="P683" s="8146">
        <v>-8.80727802620975E-6</v>
      </c>
      <c r="Q683" s="8147">
        <v>15.226544011309592</v>
      </c>
      <c r="R683" s="8148">
        <v>17.066801787743334</v>
      </c>
      <c r="S683" t="s">
        <v>0</v>
      </c>
      <c r="T683" t="s">
        <v>0</v>
      </c>
      <c r="U683" s="9182" t="e">
        <f t="shared" si="11"/>
        <v>#VALUE!</v>
      </c>
    </row>
    <row r="684" spans="1:21" x14ac:dyDescent="0.2">
      <c r="A684" s="9184" t="s">
        <v>416</v>
      </c>
      <c r="B684" t="s">
        <v>3</v>
      </c>
      <c r="C684" t="s">
        <v>321</v>
      </c>
      <c r="D684" t="s">
        <v>7</v>
      </c>
      <c r="E684" t="s">
        <v>0</v>
      </c>
      <c r="F684" t="s">
        <v>0</v>
      </c>
      <c r="G684" s="8149">
        <v>3.3551656925911111E-2</v>
      </c>
      <c r="H684" s="8150">
        <v>8.2632956201011645E-2</v>
      </c>
      <c r="I684" s="8151">
        <v>0.71735205233968247</v>
      </c>
      <c r="J684" s="8152">
        <v>-7.7327591959479118</v>
      </c>
      <c r="K684" s="8153">
        <v>-9.075277723907679E-7</v>
      </c>
      <c r="L684" s="8154">
        <v>5.362720358753492E-7</v>
      </c>
      <c r="M684" s="8155">
        <v>1.8456862502087779E-2</v>
      </c>
      <c r="N684" s="8156">
        <v>1.936983254259983E-2</v>
      </c>
      <c r="O684" s="8157">
        <v>4.3121010103562575E-5</v>
      </c>
      <c r="P684" s="8158">
        <v>-8.80727802620975E-6</v>
      </c>
      <c r="Q684" s="8159">
        <v>15.212807004299792</v>
      </c>
      <c r="R684" s="8160">
        <v>17.993179437640869</v>
      </c>
      <c r="S684" t="s">
        <v>0</v>
      </c>
      <c r="T684" t="s">
        <v>0</v>
      </c>
      <c r="U684" s="9182" t="e">
        <f t="shared" si="11"/>
        <v>#VALUE!</v>
      </c>
    </row>
    <row r="685" spans="1:21" x14ac:dyDescent="0.2">
      <c r="A685" s="9184" t="s">
        <v>416</v>
      </c>
      <c r="B685" t="s">
        <v>3</v>
      </c>
      <c r="C685" t="s">
        <v>322</v>
      </c>
      <c r="D685" t="s">
        <v>7</v>
      </c>
      <c r="E685" t="s">
        <v>0</v>
      </c>
      <c r="F685" t="s">
        <v>0</v>
      </c>
      <c r="G685" s="8161">
        <v>2.7256987183077785E-2</v>
      </c>
      <c r="H685" s="8162">
        <v>8.2632956201011645E-2</v>
      </c>
      <c r="I685" s="8163">
        <v>0.71735205233968247</v>
      </c>
      <c r="J685" s="8164">
        <v>-8.7244844774349666</v>
      </c>
      <c r="K685" s="8165">
        <v>-1.5749775625360313E-6</v>
      </c>
      <c r="L685" s="8166">
        <v>-3.5814352353513702E-7</v>
      </c>
      <c r="M685" s="8167">
        <v>1.9150579777240884E-2</v>
      </c>
      <c r="N685" s="8168">
        <v>2.0491437077416741E-3</v>
      </c>
      <c r="O685" s="8169">
        <v>4.3121010103562575E-5</v>
      </c>
      <c r="P685" s="8170">
        <v>-8.80727802620975E-6</v>
      </c>
      <c r="Q685" s="8171">
        <v>13.927477150026027</v>
      </c>
      <c r="R685" s="8172">
        <v>16.270774190667812</v>
      </c>
      <c r="S685" t="s">
        <v>0</v>
      </c>
      <c r="T685" t="s">
        <v>0</v>
      </c>
      <c r="U685" s="9182" t="e">
        <f t="shared" si="11"/>
        <v>#VALUE!</v>
      </c>
    </row>
    <row r="686" spans="1:21" x14ac:dyDescent="0.2">
      <c r="A686" s="9184" t="s">
        <v>416</v>
      </c>
      <c r="B686" t="s">
        <v>3</v>
      </c>
      <c r="C686" t="s">
        <v>323</v>
      </c>
      <c r="D686" t="s">
        <v>7</v>
      </c>
      <c r="E686" t="s">
        <v>0</v>
      </c>
      <c r="F686" t="s">
        <v>0</v>
      </c>
      <c r="G686" s="8173">
        <v>2.4812358945757063E-2</v>
      </c>
      <c r="H686" s="8174">
        <v>8.2632956201011645E-2</v>
      </c>
      <c r="I686" s="8175">
        <v>0.71735205233968247</v>
      </c>
      <c r="J686" s="8176">
        <v>-9.1096356808874361</v>
      </c>
      <c r="K686" s="8177">
        <v>2.4886288901167134E-7</v>
      </c>
      <c r="L686" s="8178">
        <v>7.8183836902487712E-8</v>
      </c>
      <c r="M686" s="8179">
        <v>2.3277636963854875E-2</v>
      </c>
      <c r="N686" s="8180">
        <v>7.1624439741427848E-3</v>
      </c>
      <c r="O686" s="8181">
        <v>4.3121010103562575E-5</v>
      </c>
      <c r="P686" s="8182">
        <v>-8.80727802620975E-6</v>
      </c>
      <c r="Q686" s="8183">
        <v>17.439706259119323</v>
      </c>
      <c r="R686" s="8184">
        <v>17.111024035506166</v>
      </c>
      <c r="S686" t="s">
        <v>0</v>
      </c>
      <c r="T686" t="s">
        <v>0</v>
      </c>
      <c r="U686" s="9182" t="e">
        <f t="shared" si="11"/>
        <v>#VALUE!</v>
      </c>
    </row>
    <row r="687" spans="1:21" x14ac:dyDescent="0.2">
      <c r="A687" s="9184" t="s">
        <v>416</v>
      </c>
      <c r="B687" t="s">
        <v>3</v>
      </c>
      <c r="C687" t="s">
        <v>324</v>
      </c>
      <c r="D687" t="s">
        <v>7</v>
      </c>
      <c r="E687" t="s">
        <v>0</v>
      </c>
      <c r="F687" t="s">
        <v>0</v>
      </c>
      <c r="G687" s="8185">
        <v>3.7368298659079646E-2</v>
      </c>
      <c r="H687" s="8186">
        <v>8.2632956201011645E-2</v>
      </c>
      <c r="I687" s="8187">
        <v>0.71735205233968247</v>
      </c>
      <c r="J687" s="8188">
        <v>-7.1314472523830856</v>
      </c>
      <c r="K687" s="8189">
        <v>-3.3664712286963446E-6</v>
      </c>
      <c r="L687" s="8190">
        <v>9.6323808171266061E-7</v>
      </c>
      <c r="M687" s="8191">
        <v>2.303260090501591E-2</v>
      </c>
      <c r="N687" s="8192">
        <v>7.9288001382864515E-3</v>
      </c>
      <c r="O687" s="8193">
        <v>4.3121010103562575E-5</v>
      </c>
      <c r="P687" s="8194">
        <v>-8.80727802620975E-6</v>
      </c>
      <c r="Q687" s="8195">
        <v>10.477539301731763</v>
      </c>
      <c r="R687" s="8196">
        <v>18.815401893290272</v>
      </c>
      <c r="S687" t="s">
        <v>0</v>
      </c>
      <c r="T687" t="s">
        <v>0</v>
      </c>
      <c r="U687" s="9182" t="e">
        <f t="shared" si="11"/>
        <v>#VALUE!</v>
      </c>
    </row>
    <row r="688" spans="1:21" x14ac:dyDescent="0.2">
      <c r="A688" s="9184" t="s">
        <v>416</v>
      </c>
      <c r="B688" t="s">
        <v>3</v>
      </c>
      <c r="C688" t="s">
        <v>325</v>
      </c>
      <c r="D688" t="s">
        <v>7</v>
      </c>
      <c r="E688" t="s">
        <v>0</v>
      </c>
      <c r="F688" t="s">
        <v>0</v>
      </c>
      <c r="G688" s="8197">
        <v>3.2795889271726719E-2</v>
      </c>
      <c r="H688" s="8198">
        <v>8.2632956201011645E-2</v>
      </c>
      <c r="I688" s="8199">
        <v>0.71735205233968247</v>
      </c>
      <c r="J688" s="8200">
        <v>-7.851830397489211</v>
      </c>
      <c r="K688" s="8201">
        <v>-2.2884111256552888E-6</v>
      </c>
      <c r="L688" s="8202">
        <v>3.2938551170067935E-7</v>
      </c>
      <c r="M688" s="8203">
        <v>2.2378095740438697E-2</v>
      </c>
      <c r="N688" s="8204">
        <v>1.5118954707497467E-2</v>
      </c>
      <c r="O688" s="8205">
        <v>4.3121010103562575E-5</v>
      </c>
      <c r="P688" s="8206">
        <v>-8.80727802620975E-6</v>
      </c>
      <c r="Q688" s="8207">
        <v>12.553594842686454</v>
      </c>
      <c r="R688" s="8208">
        <v>17.594771302834562</v>
      </c>
      <c r="S688" t="s">
        <v>0</v>
      </c>
      <c r="T688" t="s">
        <v>0</v>
      </c>
      <c r="U688" s="9182" t="e">
        <f t="shared" si="11"/>
        <v>#VALUE!</v>
      </c>
    </row>
    <row r="689" spans="1:21" x14ac:dyDescent="0.2">
      <c r="A689" s="9184" t="s">
        <v>416</v>
      </c>
      <c r="B689" t="s">
        <v>3</v>
      </c>
      <c r="C689" t="s">
        <v>326</v>
      </c>
      <c r="D689" t="s">
        <v>7</v>
      </c>
      <c r="E689" t="s">
        <v>0</v>
      </c>
      <c r="F689" t="s">
        <v>0</v>
      </c>
      <c r="G689" s="8209">
        <v>1.5411703554292222E-2</v>
      </c>
      <c r="H689" s="8210">
        <v>8.2632956201011645E-2</v>
      </c>
      <c r="I689" s="8211">
        <v>0.71735205233968247</v>
      </c>
      <c r="J689" s="8212">
        <v>-10.590709032651068</v>
      </c>
      <c r="K689" s="8213">
        <v>7.6381907858846244E-7</v>
      </c>
      <c r="L689" s="8214">
        <v>-3.065001845685119E-8</v>
      </c>
      <c r="M689" s="8215">
        <v>2.0192861302926746E-2</v>
      </c>
      <c r="N689" s="8216">
        <v>2.4994080889998438E-3</v>
      </c>
      <c r="O689" s="8217">
        <v>4.3121010103562575E-5</v>
      </c>
      <c r="P689" s="8218">
        <v>-8.80727802620975E-6</v>
      </c>
      <c r="Q689" s="8219">
        <v>18.431374207598349</v>
      </c>
      <c r="R689" s="8220">
        <v>16.901439126626912</v>
      </c>
      <c r="S689" t="s">
        <v>0</v>
      </c>
      <c r="T689" t="s">
        <v>0</v>
      </c>
      <c r="U689" s="9182" t="e">
        <f t="shared" si="11"/>
        <v>#VALUE!</v>
      </c>
    </row>
    <row r="690" spans="1:21" x14ac:dyDescent="0.2">
      <c r="A690" s="9184" t="s">
        <v>416</v>
      </c>
      <c r="B690" t="s">
        <v>3</v>
      </c>
      <c r="C690" t="s">
        <v>327</v>
      </c>
      <c r="D690" t="s">
        <v>7</v>
      </c>
      <c r="E690" t="s">
        <v>0</v>
      </c>
      <c r="F690" t="s">
        <v>0</v>
      </c>
      <c r="G690" s="8221">
        <v>2.7602777436140702E-2</v>
      </c>
      <c r="H690" s="8222">
        <v>8.2632956201011645E-2</v>
      </c>
      <c r="I690" s="8223">
        <v>0.71735205233968247</v>
      </c>
      <c r="J690" s="8224">
        <v>-8.6700052195764066</v>
      </c>
      <c r="K690" s="8225">
        <v>6.1704376639764364E-8</v>
      </c>
      <c r="L690" s="8226">
        <v>-4.5769591031116344E-7</v>
      </c>
      <c r="M690" s="8227">
        <v>1.8968061096780398E-2</v>
      </c>
      <c r="N690" s="8228">
        <v>1.3202645730846174E-2</v>
      </c>
      <c r="O690" s="8229">
        <v>4.3121010103562575E-5</v>
      </c>
      <c r="P690" s="8230">
        <v>-8.80727802620975E-6</v>
      </c>
      <c r="Q690" s="8231">
        <v>17.079289000795335</v>
      </c>
      <c r="R690" s="8232">
        <v>16.079062908895459</v>
      </c>
      <c r="S690" t="s">
        <v>0</v>
      </c>
      <c r="T690" t="s">
        <v>0</v>
      </c>
      <c r="U690" s="9182" t="e">
        <f t="shared" si="11"/>
        <v>#VALUE!</v>
      </c>
    </row>
    <row r="691" spans="1:21" x14ac:dyDescent="0.2">
      <c r="A691" s="9184" t="s">
        <v>416</v>
      </c>
      <c r="B691" t="s">
        <v>3</v>
      </c>
      <c r="C691" t="s">
        <v>328</v>
      </c>
      <c r="D691" t="s">
        <v>7</v>
      </c>
      <c r="E691" t="s">
        <v>0</v>
      </c>
      <c r="F691" t="s">
        <v>0</v>
      </c>
      <c r="G691" s="8233">
        <v>2.7339173980152509E-2</v>
      </c>
      <c r="H691" s="8234">
        <v>8.2632956201011645E-2</v>
      </c>
      <c r="I691" s="8235">
        <v>0.71735205233968247</v>
      </c>
      <c r="J691" s="8236">
        <v>-8.7115359467267037</v>
      </c>
      <c r="K691" s="8237">
        <v>-1.6527224519501508E-6</v>
      </c>
      <c r="L691" s="8238">
        <v>1.049744197652745E-6</v>
      </c>
      <c r="M691" s="8239">
        <v>2.3458334205803011E-2</v>
      </c>
      <c r="N691" s="8240">
        <v>5.542509814070562E-3</v>
      </c>
      <c r="O691" s="8241">
        <v>4.3121010103562575E-5</v>
      </c>
      <c r="P691" s="8242">
        <v>-8.80727802620975E-6</v>
      </c>
      <c r="Q691" s="8243">
        <v>13.777761277976039</v>
      </c>
      <c r="R691" s="8244">
        <v>18.981989545330524</v>
      </c>
      <c r="S691" t="s">
        <v>0</v>
      </c>
      <c r="T691" t="s">
        <v>0</v>
      </c>
      <c r="U691" s="9182" t="e">
        <f t="shared" si="11"/>
        <v>#VALUE!</v>
      </c>
    </row>
    <row r="692" spans="1:21" x14ac:dyDescent="0.2">
      <c r="A692" s="9184" t="s">
        <v>416</v>
      </c>
      <c r="B692" t="s">
        <v>3</v>
      </c>
      <c r="C692" t="s">
        <v>329</v>
      </c>
      <c r="D692" t="s">
        <v>7</v>
      </c>
      <c r="E692" t="s">
        <v>0</v>
      </c>
      <c r="F692" t="s">
        <v>0</v>
      </c>
      <c r="G692" s="8245">
        <v>2.4307386549292875E-2</v>
      </c>
      <c r="H692" s="8246">
        <v>8.2632956201011645E-2</v>
      </c>
      <c r="I692" s="8247">
        <v>0.71735205233968247</v>
      </c>
      <c r="J692" s="8248">
        <v>-9.1891940870447737</v>
      </c>
      <c r="K692" s="8249">
        <v>-3.0105907772941253E-6</v>
      </c>
      <c r="L692" s="8250">
        <v>-3.3033938701349263E-7</v>
      </c>
      <c r="M692" s="8251">
        <v>1.8121406897374959E-2</v>
      </c>
      <c r="N692" s="8252">
        <v>6.0410969829982619E-3</v>
      </c>
      <c r="O692" s="8253">
        <v>4.3121010103562575E-5</v>
      </c>
      <c r="P692" s="8254">
        <v>-8.80727802620975E-6</v>
      </c>
      <c r="Q692" s="8255">
        <v>11.162869907109799</v>
      </c>
      <c r="R692" s="8256">
        <v>16.324317524220731</v>
      </c>
      <c r="S692" t="s">
        <v>0</v>
      </c>
      <c r="T692" t="s">
        <v>0</v>
      </c>
      <c r="U692" s="9182" t="e">
        <f t="shared" si="11"/>
        <v>#VALUE!</v>
      </c>
    </row>
    <row r="693" spans="1:21" x14ac:dyDescent="0.2">
      <c r="A693" s="9184" t="s">
        <v>416</v>
      </c>
      <c r="B693" t="s">
        <v>3</v>
      </c>
      <c r="C693" t="s">
        <v>330</v>
      </c>
      <c r="D693" t="s">
        <v>7</v>
      </c>
      <c r="E693" t="s">
        <v>0</v>
      </c>
      <c r="F693" t="s">
        <v>0</v>
      </c>
      <c r="G693" s="8257">
        <v>3.137690452864661E-2</v>
      </c>
      <c r="H693" s="8258">
        <v>8.2632956201011645E-2</v>
      </c>
      <c r="I693" s="8259">
        <v>0.71735205233968247</v>
      </c>
      <c r="J693" s="8260">
        <v>-8.0753914580768846</v>
      </c>
      <c r="K693" s="8261">
        <v>-1.0628801852836942E-6</v>
      </c>
      <c r="L693" s="8262">
        <v>-2.6494596642159057E-9</v>
      </c>
      <c r="M693" s="8263">
        <v>1.6789297201603381E-2</v>
      </c>
      <c r="N693" s="8264">
        <v>6.6909706946928216E-3</v>
      </c>
      <c r="O693" s="8265">
        <v>4.3121010103562575E-5</v>
      </c>
      <c r="P693" s="8266">
        <v>-8.80727802620975E-6</v>
      </c>
      <c r="Q693" s="8267">
        <v>14.91363979026668</v>
      </c>
      <c r="R693" s="8268">
        <v>16.955360716960605</v>
      </c>
      <c r="S693" t="s">
        <v>0</v>
      </c>
      <c r="T693" t="s">
        <v>0</v>
      </c>
      <c r="U693" s="9182" t="e">
        <f t="shared" si="11"/>
        <v>#VALUE!</v>
      </c>
    </row>
    <row r="694" spans="1:21" x14ac:dyDescent="0.2">
      <c r="A694" s="9184" t="s">
        <v>416</v>
      </c>
      <c r="B694" t="s">
        <v>3</v>
      </c>
      <c r="C694" t="s">
        <v>331</v>
      </c>
      <c r="D694" t="s">
        <v>7</v>
      </c>
      <c r="E694" t="s">
        <v>0</v>
      </c>
      <c r="F694" t="s">
        <v>0</v>
      </c>
      <c r="G694" s="8269">
        <v>2.5364805300621129E-2</v>
      </c>
      <c r="H694" s="8270">
        <v>8.2632956201011645E-2</v>
      </c>
      <c r="I694" s="8271">
        <v>0.71735205233968247</v>
      </c>
      <c r="J694" s="8272">
        <v>-9.0225977521052556</v>
      </c>
      <c r="K694" s="8273">
        <v>-3.3161860180961573E-6</v>
      </c>
      <c r="L694" s="8274">
        <v>-4.3641041323787247E-7</v>
      </c>
      <c r="M694" s="8275">
        <v>2.2706402052244501E-2</v>
      </c>
      <c r="N694" s="8276">
        <v>9.0843744787221237E-3</v>
      </c>
      <c r="O694" s="8277">
        <v>4.3121010103562575E-5</v>
      </c>
      <c r="P694" s="8278">
        <v>-8.80727802620975E-6</v>
      </c>
      <c r="Q694" s="8279">
        <v>10.574375173683716</v>
      </c>
      <c r="R694" s="8280">
        <v>16.120053085617823</v>
      </c>
      <c r="S694" t="s">
        <v>0</v>
      </c>
      <c r="T694" t="s">
        <v>0</v>
      </c>
      <c r="U694" s="9182" t="e">
        <f t="shared" si="11"/>
        <v>#VALUE!</v>
      </c>
    </row>
    <row r="695" spans="1:21" x14ac:dyDescent="0.2">
      <c r="A695" s="9184" t="s">
        <v>416</v>
      </c>
      <c r="B695" t="s">
        <v>3</v>
      </c>
      <c r="C695" t="s">
        <v>332</v>
      </c>
      <c r="D695" t="s">
        <v>7</v>
      </c>
      <c r="E695" t="s">
        <v>0</v>
      </c>
      <c r="F695" t="s">
        <v>0</v>
      </c>
      <c r="G695" s="8281">
        <v>2.447111379731437E-2</v>
      </c>
      <c r="H695" s="8282">
        <v>8.2632956201011645E-2</v>
      </c>
      <c r="I695" s="8283">
        <v>0.71735205233968247</v>
      </c>
      <c r="J695" s="8284">
        <v>-9.1633988574672269</v>
      </c>
      <c r="K695" s="8285">
        <v>1.7329276089412157E-7</v>
      </c>
      <c r="L695" s="8286">
        <v>4.3577378435212415E-7</v>
      </c>
      <c r="M695" s="8287">
        <v>2.1710356450824309E-2</v>
      </c>
      <c r="N695" s="8288">
        <v>6.7844435861923458E-3</v>
      </c>
      <c r="O695" s="8289">
        <v>4.3121010103562575E-5</v>
      </c>
      <c r="P695" s="8290">
        <v>-8.80727802620975E-6</v>
      </c>
      <c r="Q695" s="8291">
        <v>17.29417839590786</v>
      </c>
      <c r="R695" s="8292">
        <v>17.799646673240716</v>
      </c>
      <c r="S695" t="s">
        <v>0</v>
      </c>
      <c r="T695" t="s">
        <v>0</v>
      </c>
      <c r="U695" s="9182" t="e">
        <f t="shared" si="11"/>
        <v>#VALUE!</v>
      </c>
    </row>
    <row r="696" spans="1:21" x14ac:dyDescent="0.2">
      <c r="A696" s="9184" t="s">
        <v>416</v>
      </c>
      <c r="B696" t="s">
        <v>3</v>
      </c>
      <c r="C696" t="s">
        <v>333</v>
      </c>
      <c r="D696" t="s">
        <v>7</v>
      </c>
      <c r="E696" t="s">
        <v>0</v>
      </c>
      <c r="F696" t="s">
        <v>0</v>
      </c>
      <c r="G696" s="8293">
        <v>2.0085451268801569E-2</v>
      </c>
      <c r="H696" s="8294">
        <v>8.2632956201011645E-2</v>
      </c>
      <c r="I696" s="8295">
        <v>0.71735205233968247</v>
      </c>
      <c r="J696" s="8296">
        <v>-9.8543600330790984</v>
      </c>
      <c r="K696" s="8297">
        <v>-2.1706655148260899E-6</v>
      </c>
      <c r="L696" s="8298">
        <v>1.0670046498471019E-6</v>
      </c>
      <c r="M696" s="8299">
        <v>2.1416262462361946E-2</v>
      </c>
      <c r="N696" s="8300">
        <v>1.3941046727719564E-2</v>
      </c>
      <c r="O696" s="8301">
        <v>4.3121010103562575E-5</v>
      </c>
      <c r="P696" s="8302">
        <v>-8.80727802620975E-6</v>
      </c>
      <c r="Q696" s="8303">
        <v>12.780341410058258</v>
      </c>
      <c r="R696" s="8304">
        <v>19.015228561704838</v>
      </c>
      <c r="S696" t="s">
        <v>0</v>
      </c>
      <c r="T696" t="s">
        <v>0</v>
      </c>
      <c r="U696" s="9182" t="e">
        <f t="shared" si="11"/>
        <v>#VALUE!</v>
      </c>
    </row>
    <row r="697" spans="1:21" x14ac:dyDescent="0.2">
      <c r="A697" s="9184" t="s">
        <v>416</v>
      </c>
      <c r="B697" t="s">
        <v>3</v>
      </c>
      <c r="C697" t="s">
        <v>334</v>
      </c>
      <c r="D697" t="s">
        <v>10</v>
      </c>
      <c r="E697" t="s">
        <v>0</v>
      </c>
      <c r="F697" t="s">
        <v>0</v>
      </c>
      <c r="G697" s="8305">
        <v>9.0859439162874978E-2</v>
      </c>
      <c r="H697" s="8306">
        <v>8.2632956201011645E-2</v>
      </c>
      <c r="I697" s="8307">
        <v>0.71735205233968247</v>
      </c>
      <c r="J697" s="8308">
        <v>1.2960824736342964</v>
      </c>
      <c r="K697" s="8309">
        <v>-8.36393217417999E-6</v>
      </c>
      <c r="L697" s="8310">
        <v>9.1522100771991724E-7</v>
      </c>
      <c r="M697" s="8311">
        <v>1.7200756402622863E-2</v>
      </c>
      <c r="N697" s="8312">
        <v>1.0049207863455867E-2</v>
      </c>
      <c r="O697" s="8313">
        <v>4.3121010103562575E-5</v>
      </c>
      <c r="P697" s="8314">
        <v>-8.80727802620975E-6</v>
      </c>
      <c r="Q697" s="8315">
        <v>0.85376558326322738</v>
      </c>
      <c r="R697" s="8316">
        <v>18.722933846061864</v>
      </c>
      <c r="S697" t="s">
        <v>0</v>
      </c>
      <c r="T697" t="s">
        <v>0</v>
      </c>
      <c r="U697" s="9182" t="e">
        <f t="shared" si="11"/>
        <v>#VALUE!</v>
      </c>
    </row>
    <row r="698" spans="1:21" x14ac:dyDescent="0.2">
      <c r="A698" s="9184" t="s">
        <v>416</v>
      </c>
      <c r="B698" t="s">
        <v>3</v>
      </c>
      <c r="C698" t="s">
        <v>335</v>
      </c>
      <c r="D698" t="s">
        <v>8</v>
      </c>
      <c r="E698" t="s">
        <v>0</v>
      </c>
      <c r="F698" t="s">
        <v>0</v>
      </c>
      <c r="G698" s="8317">
        <v>0.68672667155155209</v>
      </c>
      <c r="H698" s="8318">
        <v>8.2632956201011645E-2</v>
      </c>
      <c r="I698" s="8319">
        <v>0.71735205233968247</v>
      </c>
      <c r="J698" s="8320">
        <v>95.174970947866441</v>
      </c>
      <c r="K698" s="8321">
        <v>4.2813317799871073E-5</v>
      </c>
      <c r="L698" s="8322">
        <v>-1.3280424207151675E-7</v>
      </c>
      <c r="M698" s="8323">
        <v>2.2451857290036736E-2</v>
      </c>
      <c r="N698" s="8324">
        <v>9.2296980713388876E-3</v>
      </c>
      <c r="O698" s="8325">
        <v>4.3121010103562575E-5</v>
      </c>
      <c r="P698" s="8326">
        <v>-8.80727802620975E-6</v>
      </c>
      <c r="Q698" s="8327">
        <v>99.40746688409493</v>
      </c>
      <c r="R698" s="8328">
        <v>16.704717402699913</v>
      </c>
      <c r="S698" t="s">
        <v>0</v>
      </c>
      <c r="T698" t="s">
        <v>0</v>
      </c>
      <c r="U698" s="9182" t="e">
        <f t="shared" si="11"/>
        <v>#VALUE!</v>
      </c>
    </row>
    <row r="699" spans="1:21" x14ac:dyDescent="0.2">
      <c r="A699" s="9184" t="s">
        <v>416</v>
      </c>
      <c r="B699" t="s">
        <v>3</v>
      </c>
      <c r="C699" t="s">
        <v>336</v>
      </c>
      <c r="D699" t="s">
        <v>10</v>
      </c>
      <c r="E699" t="s">
        <v>0</v>
      </c>
      <c r="F699" t="s">
        <v>0</v>
      </c>
      <c r="G699" s="8329">
        <v>7.0571305010499685E-2</v>
      </c>
      <c r="H699" s="8330">
        <v>8.2632956201011645E-2</v>
      </c>
      <c r="I699" s="8331">
        <v>0.71735205233968247</v>
      </c>
      <c r="J699" s="8332">
        <v>-1.9003132667489147</v>
      </c>
      <c r="K699" s="8333">
        <v>-8.542993350813349E-6</v>
      </c>
      <c r="L699" s="8334">
        <v>-6.6894597475881584E-8</v>
      </c>
      <c r="M699" s="8335">
        <v>2.2338998896844098E-2</v>
      </c>
      <c r="N699" s="8336">
        <v>2.5133624008388811E-3</v>
      </c>
      <c r="O699" s="8337">
        <v>4.3121010103562575E-5</v>
      </c>
      <c r="P699" s="8338">
        <v>-8.80727802620975E-6</v>
      </c>
      <c r="Q699" s="8339">
        <v>0.50894162876298865</v>
      </c>
      <c r="R699" s="8340">
        <v>16.831641757361719</v>
      </c>
      <c r="S699" t="s">
        <v>0</v>
      </c>
      <c r="T699" t="s">
        <v>0</v>
      </c>
      <c r="U699" s="9182" t="e">
        <f t="shared" si="11"/>
        <v>#VALUE!</v>
      </c>
    </row>
    <row r="700" spans="1:21" x14ac:dyDescent="0.2">
      <c r="A700" s="9184" t="s">
        <v>416</v>
      </c>
      <c r="B700" t="s">
        <v>3</v>
      </c>
      <c r="C700" t="s">
        <v>337</v>
      </c>
      <c r="D700" t="s">
        <v>10</v>
      </c>
      <c r="E700" t="s">
        <v>0</v>
      </c>
      <c r="F700" t="s">
        <v>0</v>
      </c>
      <c r="G700" s="8341">
        <v>8.7381168851436763E-2</v>
      </c>
      <c r="H700" s="8342">
        <v>8.2632956201011645E-2</v>
      </c>
      <c r="I700" s="8343">
        <v>0.71735205233968247</v>
      </c>
      <c r="J700" s="8344">
        <v>0.74808095097673699</v>
      </c>
      <c r="K700" s="8345">
        <v>-9.216075542958573E-6</v>
      </c>
      <c r="L700" s="8346">
        <v>-1.2678590240930711E-6</v>
      </c>
      <c r="M700" s="8347">
        <v>1.8597127035760219E-2</v>
      </c>
      <c r="N700" s="8348">
        <v>1.0647236409591532E-2</v>
      </c>
      <c r="O700" s="8349">
        <v>4.3121010103562575E-5</v>
      </c>
      <c r="P700" s="8350">
        <v>-8.80727802620975E-6</v>
      </c>
      <c r="Q700" s="8351">
        <v>-0.7872347259497755</v>
      </c>
      <c r="R700" s="8352">
        <v>14.518905347457551</v>
      </c>
      <c r="S700" t="s">
        <v>0</v>
      </c>
      <c r="T700" t="s">
        <v>0</v>
      </c>
      <c r="U700" s="9182" t="e">
        <f t="shared" si="11"/>
        <v>#VALUE!</v>
      </c>
    </row>
    <row r="701" spans="1:21" x14ac:dyDescent="0.2">
      <c r="A701" s="9184" t="s">
        <v>416</v>
      </c>
      <c r="B701" t="s">
        <v>3</v>
      </c>
      <c r="C701" t="s">
        <v>338</v>
      </c>
      <c r="D701" t="s">
        <v>7</v>
      </c>
      <c r="E701" t="s">
        <v>0</v>
      </c>
      <c r="F701" t="s">
        <v>0</v>
      </c>
      <c r="G701" s="8353">
        <v>3.1874865989205636E-2</v>
      </c>
      <c r="H701" s="8354">
        <v>8.2632956201011645E-2</v>
      </c>
      <c r="I701" s="8355">
        <v>0.71735205233968247</v>
      </c>
      <c r="J701" s="8356">
        <v>-7.9969376249421353</v>
      </c>
      <c r="K701" s="8357">
        <v>-1.6108903842851773E-6</v>
      </c>
      <c r="L701" s="8358">
        <v>-5.7826462563235471E-7</v>
      </c>
      <c r="M701" s="8359">
        <v>2.2947035403616867E-2</v>
      </c>
      <c r="N701" s="8360">
        <v>8.8179060560964473E-3</v>
      </c>
      <c r="O701" s="8361">
        <v>4.3121010103562575E-5</v>
      </c>
      <c r="P701" s="8362">
        <v>-8.80727802620975E-6</v>
      </c>
      <c r="Q701" s="8363">
        <v>13.858318656567899</v>
      </c>
      <c r="R701" s="8364">
        <v>15.846879797024179</v>
      </c>
      <c r="S701" t="s">
        <v>0</v>
      </c>
      <c r="T701" t="s">
        <v>0</v>
      </c>
      <c r="U701" s="9182" t="e">
        <f t="shared" si="11"/>
        <v>#VALUE!</v>
      </c>
    </row>
    <row r="702" spans="1:21" x14ac:dyDescent="0.2">
      <c r="A702" s="9184" t="s">
        <v>416</v>
      </c>
      <c r="B702" t="s">
        <v>3</v>
      </c>
      <c r="C702" t="s">
        <v>339</v>
      </c>
      <c r="D702" t="s">
        <v>7</v>
      </c>
      <c r="E702" t="s">
        <v>0</v>
      </c>
      <c r="F702" t="s">
        <v>0</v>
      </c>
      <c r="G702" s="8365">
        <v>4.5791532881075292E-2</v>
      </c>
      <c r="H702" s="8366">
        <v>8.2632956201011645E-2</v>
      </c>
      <c r="I702" s="8367">
        <v>0.71735205233968247</v>
      </c>
      <c r="J702" s="8368">
        <v>-5.8043666157300224</v>
      </c>
      <c r="K702" s="8369">
        <v>-2.9319001567872421E-6</v>
      </c>
      <c r="L702" s="8370">
        <v>-6.9132014163305171E-8</v>
      </c>
      <c r="M702" s="8371">
        <v>2.054584599296827E-2</v>
      </c>
      <c r="N702" s="8372">
        <v>1.6013351302106904E-2</v>
      </c>
      <c r="O702" s="8373">
        <v>4.3121010103562575E-5</v>
      </c>
      <c r="P702" s="8374">
        <v>-8.80727802620975E-6</v>
      </c>
      <c r="Q702" s="8375">
        <v>11.314407004404881</v>
      </c>
      <c r="R702" s="8376">
        <v>16.827333090991221</v>
      </c>
      <c r="S702" t="s">
        <v>0</v>
      </c>
      <c r="T702" t="s">
        <v>0</v>
      </c>
      <c r="U702" s="9182" t="e">
        <f t="shared" si="11"/>
        <v>#VALUE!</v>
      </c>
    </row>
    <row r="703" spans="1:21" x14ac:dyDescent="0.2">
      <c r="A703" s="9184" t="s">
        <v>416</v>
      </c>
      <c r="B703" t="s">
        <v>3</v>
      </c>
      <c r="C703" t="s">
        <v>340</v>
      </c>
      <c r="D703" t="s">
        <v>7</v>
      </c>
      <c r="E703" t="s">
        <v>0</v>
      </c>
      <c r="F703" t="s">
        <v>0</v>
      </c>
      <c r="G703" s="8377">
        <v>4.582691677622186E-2</v>
      </c>
      <c r="H703" s="8378">
        <v>8.2632956201011645E-2</v>
      </c>
      <c r="I703" s="8379">
        <v>0.71735205233968247</v>
      </c>
      <c r="J703" s="8380">
        <v>-5.7987918826927105</v>
      </c>
      <c r="K703" s="8381">
        <v>-3.5331777305924257E-6</v>
      </c>
      <c r="L703" s="8382">
        <v>-1.5815100379236029E-7</v>
      </c>
      <c r="M703" s="8383">
        <v>2.2747644294586755E-2</v>
      </c>
      <c r="N703" s="8384">
        <v>1.3646106766140753E-2</v>
      </c>
      <c r="O703" s="8385">
        <v>4.3121010103562575E-5</v>
      </c>
      <c r="P703" s="8386">
        <v>-8.80727802620975E-6</v>
      </c>
      <c r="Q703" s="8387">
        <v>10.156507147774617</v>
      </c>
      <c r="R703" s="8388">
        <v>16.65590631603844</v>
      </c>
      <c r="S703" t="s">
        <v>0</v>
      </c>
      <c r="T703" t="s">
        <v>0</v>
      </c>
      <c r="U703" s="9182" t="e">
        <f t="shared" si="11"/>
        <v>#VALUE!</v>
      </c>
    </row>
    <row r="704" spans="1:21" x14ac:dyDescent="0.2">
      <c r="A704" s="9184" t="s">
        <v>416</v>
      </c>
      <c r="B704" t="s">
        <v>3</v>
      </c>
      <c r="C704" t="s">
        <v>341</v>
      </c>
      <c r="D704" t="s">
        <v>7</v>
      </c>
      <c r="E704" t="s">
        <v>0</v>
      </c>
      <c r="F704" t="s">
        <v>0</v>
      </c>
      <c r="G704" s="8389">
        <v>4.6213159365585454E-2</v>
      </c>
      <c r="H704" s="8390">
        <v>8.2632956201011645E-2</v>
      </c>
      <c r="I704" s="8391">
        <v>0.71735205233968247</v>
      </c>
      <c r="J704" s="8392">
        <v>-5.7379393588418743</v>
      </c>
      <c r="K704" s="8393">
        <v>-3.6688320754620034E-6</v>
      </c>
      <c r="L704" s="8394">
        <v>4.6761479619570376E-7</v>
      </c>
      <c r="M704" s="8395">
        <v>2.2094636984392957E-2</v>
      </c>
      <c r="N704" s="8396">
        <v>1.2403741517737266E-2</v>
      </c>
      <c r="O704" s="8397">
        <v>4.3121010103562575E-5</v>
      </c>
      <c r="P704" s="8398">
        <v>-8.80727802620975E-6</v>
      </c>
      <c r="Q704" s="8399">
        <v>9.8952731465100872</v>
      </c>
      <c r="R704" s="8400">
        <v>17.860963949412053</v>
      </c>
      <c r="S704" t="s">
        <v>0</v>
      </c>
      <c r="T704" t="s">
        <v>0</v>
      </c>
      <c r="U704" s="9182" t="e">
        <f t="shared" si="11"/>
        <v>#VALUE!</v>
      </c>
    </row>
    <row r="705" spans="1:21" x14ac:dyDescent="0.2">
      <c r="A705" s="9184" t="s">
        <v>416</v>
      </c>
      <c r="B705" t="s">
        <v>3</v>
      </c>
      <c r="C705" t="s">
        <v>342</v>
      </c>
      <c r="D705" t="s">
        <v>7</v>
      </c>
      <c r="E705" t="s">
        <v>0</v>
      </c>
      <c r="F705" t="s">
        <v>0</v>
      </c>
      <c r="G705" s="8401">
        <v>4.2321896419536764E-2</v>
      </c>
      <c r="H705" s="8402">
        <v>8.2632956201011645E-2</v>
      </c>
      <c r="I705" s="8403">
        <v>0.71735205233968247</v>
      </c>
      <c r="J705" s="8404">
        <v>-6.3510078752487837</v>
      </c>
      <c r="K705" s="8405">
        <v>-4.631595617888327E-6</v>
      </c>
      <c r="L705" s="8406">
        <v>-2.2661615576143069E-10</v>
      </c>
      <c r="M705" s="8407">
        <v>2.0781548677668016E-2</v>
      </c>
      <c r="N705" s="8408">
        <v>1.7418475148167856E-2</v>
      </c>
      <c r="O705" s="8409">
        <v>4.3121010103562575E-5</v>
      </c>
      <c r="P705" s="8410">
        <v>-8.80727802620975E-6</v>
      </c>
      <c r="Q705" s="8411">
        <v>8.0412479569634723</v>
      </c>
      <c r="R705" s="8412">
        <v>16.960026465814867</v>
      </c>
      <c r="S705" t="s">
        <v>0</v>
      </c>
      <c r="T705" t="s">
        <v>0</v>
      </c>
      <c r="U705" s="9182" t="e">
        <f t="shared" si="11"/>
        <v>#VALUE!</v>
      </c>
    </row>
    <row r="706" spans="1:21" x14ac:dyDescent="0.2">
      <c r="A706" s="9184" t="s">
        <v>416</v>
      </c>
      <c r="B706" t="s">
        <v>3</v>
      </c>
      <c r="C706" t="s">
        <v>343</v>
      </c>
      <c r="D706" t="s">
        <v>7</v>
      </c>
      <c r="E706" t="s">
        <v>0</v>
      </c>
      <c r="F706" t="s">
        <v>0</v>
      </c>
      <c r="G706" s="8413">
        <v>4.4964967765148467E-2</v>
      </c>
      <c r="H706" s="8414">
        <v>8.2632956201011645E-2</v>
      </c>
      <c r="I706" s="8415">
        <v>0.71735205233968247</v>
      </c>
      <c r="J706" s="8416">
        <v>-5.9345919580830815</v>
      </c>
      <c r="K706" s="8417">
        <v>-1.9744453778595155E-6</v>
      </c>
      <c r="L706" s="8418">
        <v>-5.4685698140217974E-7</v>
      </c>
      <c r="M706" s="8419">
        <v>2.2182890851327963E-2</v>
      </c>
      <c r="N706" s="8420">
        <v>1.1969253958194592E-2</v>
      </c>
      <c r="O706" s="8421">
        <v>4.3121010103562575E-5</v>
      </c>
      <c r="P706" s="8422">
        <v>-8.80727802620975E-6</v>
      </c>
      <c r="Q706" s="8423">
        <v>13.158208934741927</v>
      </c>
      <c r="R706" s="8424">
        <v>15.907362523032178</v>
      </c>
      <c r="S706" t="s">
        <v>0</v>
      </c>
      <c r="T706" t="s">
        <v>0</v>
      </c>
      <c r="U706" s="9182" t="e">
        <f t="shared" si="11"/>
        <v>#VALUE!</v>
      </c>
    </row>
    <row r="707" spans="1:21" x14ac:dyDescent="0.2">
      <c r="A707" s="9184" t="s">
        <v>416</v>
      </c>
      <c r="B707" t="s">
        <v>3</v>
      </c>
      <c r="C707" t="s">
        <v>344</v>
      </c>
      <c r="D707" t="s">
        <v>7</v>
      </c>
      <c r="E707" t="s">
        <v>0</v>
      </c>
      <c r="F707" t="s">
        <v>0</v>
      </c>
      <c r="G707" s="8425">
        <v>2.865191580550519E-2</v>
      </c>
      <c r="H707" s="8426">
        <v>8.2632956201011645E-2</v>
      </c>
      <c r="I707" s="8427">
        <v>0.71735205233968247</v>
      </c>
      <c r="J707" s="8428">
        <v>-8.5047134588988165</v>
      </c>
      <c r="K707" s="8429">
        <v>-2.6705861538332669E-6</v>
      </c>
      <c r="L707" s="8430">
        <v>3.0027184369255483E-7</v>
      </c>
      <c r="M707" s="8431">
        <v>1.8839475508256376E-2</v>
      </c>
      <c r="N707" s="8432">
        <v>1.3480165078242234E-2</v>
      </c>
      <c r="O707" s="8433">
        <v>4.3121010103562575E-5</v>
      </c>
      <c r="P707" s="8434">
        <v>-8.80727802620975E-6</v>
      </c>
      <c r="Q707" s="8435">
        <v>11.817627912247893</v>
      </c>
      <c r="R707" s="8436">
        <v>17.538706161739661</v>
      </c>
      <c r="S707" t="s">
        <v>0</v>
      </c>
      <c r="T707" t="s">
        <v>0</v>
      </c>
      <c r="U707" s="9182" t="e">
        <f t="shared" si="11"/>
        <v>#VALUE!</v>
      </c>
    </row>
    <row r="708" spans="1:21" x14ac:dyDescent="0.2">
      <c r="A708" s="9184" t="s">
        <v>416</v>
      </c>
      <c r="B708" t="s">
        <v>3</v>
      </c>
      <c r="C708" t="s">
        <v>345</v>
      </c>
      <c r="D708" t="s">
        <v>7</v>
      </c>
      <c r="E708" t="s">
        <v>0</v>
      </c>
      <c r="F708" t="s">
        <v>0</v>
      </c>
      <c r="G708" s="8437">
        <v>3.3593367298753729E-2</v>
      </c>
      <c r="H708" s="8438">
        <v>8.2632956201011645E-2</v>
      </c>
      <c r="I708" s="8439">
        <v>0.71735205233968247</v>
      </c>
      <c r="J708" s="8440">
        <v>-7.7261877262857634</v>
      </c>
      <c r="K708" s="8441">
        <v>-2.4339899796148732E-6</v>
      </c>
      <c r="L708" s="8442">
        <v>-8.1277800173221226E-8</v>
      </c>
      <c r="M708" s="8443">
        <v>2.0442827949651576E-2</v>
      </c>
      <c r="N708" s="8444">
        <v>1.1411904203402323E-2</v>
      </c>
      <c r="O708" s="8445">
        <v>4.3121010103562575E-5</v>
      </c>
      <c r="P708" s="8446">
        <v>-8.80727802620975E-6</v>
      </c>
      <c r="Q708" s="8447">
        <v>12.273248890214898</v>
      </c>
      <c r="R708" s="8448">
        <v>16.803943554290985</v>
      </c>
      <c r="S708" t="s">
        <v>0</v>
      </c>
      <c r="T708" t="s">
        <v>0</v>
      </c>
      <c r="U708" s="9182" t="e">
        <f t="shared" ref="U708:U770" si="12">LOG(T708)</f>
        <v>#VALUE!</v>
      </c>
    </row>
    <row r="709" spans="1:21" x14ac:dyDescent="0.2">
      <c r="A709" s="9184" t="s">
        <v>416</v>
      </c>
      <c r="B709" t="s">
        <v>3</v>
      </c>
      <c r="C709" t="s">
        <v>346</v>
      </c>
      <c r="D709" t="s">
        <v>7</v>
      </c>
      <c r="E709" t="s">
        <v>0</v>
      </c>
      <c r="F709" t="s">
        <v>0</v>
      </c>
      <c r="G709" s="8449">
        <v>3.8143846588809871E-2</v>
      </c>
      <c r="H709" s="8450">
        <v>8.2632956201011645E-2</v>
      </c>
      <c r="I709" s="8451">
        <v>0.71735205233968247</v>
      </c>
      <c r="J709" s="8452">
        <v>-7.0092596682299879</v>
      </c>
      <c r="K709" s="8453">
        <v>-4.3897583213199131E-6</v>
      </c>
      <c r="L709" s="8454">
        <v>-1.345115659187383E-6</v>
      </c>
      <c r="M709" s="8455">
        <v>1.6019590053085508E-2</v>
      </c>
      <c r="N709" s="8456">
        <v>6.7477581495923866E-3</v>
      </c>
      <c r="O709" s="8457">
        <v>4.3121010103562575E-5</v>
      </c>
      <c r="P709" s="8458">
        <v>-8.80727802620975E-6</v>
      </c>
      <c r="Q709" s="8459">
        <v>8.5069619353716313</v>
      </c>
      <c r="R709" s="8460">
        <v>14.370129722693564</v>
      </c>
      <c r="S709" t="s">
        <v>0</v>
      </c>
      <c r="T709" t="s">
        <v>0</v>
      </c>
      <c r="U709" s="9182" t="e">
        <f t="shared" si="12"/>
        <v>#VALUE!</v>
      </c>
    </row>
    <row r="710" spans="1:21" x14ac:dyDescent="0.2">
      <c r="A710" s="9184" t="s">
        <v>416</v>
      </c>
      <c r="B710" t="s">
        <v>3</v>
      </c>
      <c r="C710" t="s">
        <v>347</v>
      </c>
      <c r="D710" t="s">
        <v>7</v>
      </c>
      <c r="E710" t="s">
        <v>0</v>
      </c>
      <c r="F710" t="s">
        <v>0</v>
      </c>
      <c r="G710" s="8461">
        <v>2.6407184810125384E-2</v>
      </c>
      <c r="H710" s="8462">
        <v>8.2632956201011645E-2</v>
      </c>
      <c r="I710" s="8463">
        <v>0.71735205233968247</v>
      </c>
      <c r="J710" s="8464">
        <v>-8.8583708498668337</v>
      </c>
      <c r="K710" s="8465">
        <v>2.3797958754983728E-8</v>
      </c>
      <c r="L710" s="8466">
        <v>-7.2096653759446775E-7</v>
      </c>
      <c r="M710" s="8467">
        <v>1.6120477672878275E-2</v>
      </c>
      <c r="N710" s="8468">
        <v>8.5507282719240463E-3</v>
      </c>
      <c r="O710" s="8469">
        <v>4.3121010103562575E-5</v>
      </c>
      <c r="P710" s="8470">
        <v>-8.80727802620975E-6</v>
      </c>
      <c r="Q710" s="8471">
        <v>17.006291374164451</v>
      </c>
      <c r="R710" s="8472">
        <v>15.572074065694286</v>
      </c>
      <c r="S710" t="s">
        <v>0</v>
      </c>
      <c r="T710" t="s">
        <v>0</v>
      </c>
      <c r="U710" s="9182" t="e">
        <f t="shared" si="12"/>
        <v>#VALUE!</v>
      </c>
    </row>
    <row r="711" spans="1:21" x14ac:dyDescent="0.2">
      <c r="A711" s="9184" t="s">
        <v>416</v>
      </c>
      <c r="B711" t="s">
        <v>3</v>
      </c>
      <c r="C711" t="s">
        <v>348</v>
      </c>
      <c r="D711" t="s">
        <v>7</v>
      </c>
      <c r="E711" t="s">
        <v>0</v>
      </c>
      <c r="F711" t="s">
        <v>0</v>
      </c>
      <c r="G711" s="8473">
        <v>3.5807587264095164E-2</v>
      </c>
      <c r="H711" s="8474">
        <v>8.2632956201011645E-2</v>
      </c>
      <c r="I711" s="8475">
        <v>0.71735205233968247</v>
      </c>
      <c r="J711" s="8476">
        <v>-7.3773373484081004</v>
      </c>
      <c r="K711" s="8477">
        <v>-4.2437394234623234E-6</v>
      </c>
      <c r="L711" s="8478">
        <v>5.7830644476057482E-7</v>
      </c>
      <c r="M711" s="8479">
        <v>1.9438749091733043E-2</v>
      </c>
      <c r="N711" s="8480">
        <v>1.8626658266113094E-2</v>
      </c>
      <c r="O711" s="8481">
        <v>4.3121010103562575E-5</v>
      </c>
      <c r="P711" s="8482">
        <v>-8.80727802620975E-6</v>
      </c>
      <c r="Q711" s="8483">
        <v>8.7881552947457706</v>
      </c>
      <c r="R711" s="8484">
        <v>18.074126471327364</v>
      </c>
      <c r="S711" t="s">
        <v>0</v>
      </c>
      <c r="T711" t="s">
        <v>0</v>
      </c>
      <c r="U711" s="9182" t="e">
        <f t="shared" si="12"/>
        <v>#VALUE!</v>
      </c>
    </row>
    <row r="712" spans="1:21" x14ac:dyDescent="0.2">
      <c r="A712" s="9184" t="s">
        <v>416</v>
      </c>
      <c r="B712" t="s">
        <v>3</v>
      </c>
      <c r="C712" t="s">
        <v>349</v>
      </c>
      <c r="D712" t="s">
        <v>7</v>
      </c>
      <c r="E712" t="s">
        <v>0</v>
      </c>
      <c r="F712" t="s">
        <v>0</v>
      </c>
      <c r="G712" s="8485">
        <v>3.4443658328521032E-2</v>
      </c>
      <c r="H712" s="8486">
        <v>8.2632956201011645E-2</v>
      </c>
      <c r="I712" s="8487">
        <v>0.71735205233968247</v>
      </c>
      <c r="J712" s="8488">
        <v>-7.5922243659677786</v>
      </c>
      <c r="K712" s="8489">
        <v>-2.578205595117889E-6</v>
      </c>
      <c r="L712" s="8490">
        <v>-1.4947858238622935E-6</v>
      </c>
      <c r="M712" s="8491">
        <v>2.0738240570358446E-2</v>
      </c>
      <c r="N712" s="8492">
        <v>9.7556087380263889E-3</v>
      </c>
      <c r="O712" s="8493">
        <v>4.3121010103562575E-5</v>
      </c>
      <c r="P712" s="8494">
        <v>-8.80727802620975E-6</v>
      </c>
      <c r="Q712" s="8495">
        <v>11.995528170551252</v>
      </c>
      <c r="R712" s="8496">
        <v>14.081904999589126</v>
      </c>
      <c r="S712" t="s">
        <v>0</v>
      </c>
      <c r="T712" t="s">
        <v>0</v>
      </c>
      <c r="U712" s="9182" t="e">
        <f t="shared" si="12"/>
        <v>#VALUE!</v>
      </c>
    </row>
    <row r="713" spans="1:21" x14ac:dyDescent="0.2">
      <c r="A713" s="9184" t="s">
        <v>416</v>
      </c>
      <c r="B713" t="s">
        <v>3</v>
      </c>
      <c r="C713" t="s">
        <v>350</v>
      </c>
      <c r="D713" t="s">
        <v>7</v>
      </c>
      <c r="E713" t="s">
        <v>0</v>
      </c>
      <c r="F713" t="s">
        <v>0</v>
      </c>
      <c r="G713" s="8497">
        <v>3.5331262421369636E-2</v>
      </c>
      <c r="H713" s="8498">
        <v>8.2632956201011645E-2</v>
      </c>
      <c r="I713" s="8499">
        <v>0.71735205233968247</v>
      </c>
      <c r="J713" s="8500">
        <v>-7.4523823321849019</v>
      </c>
      <c r="K713" s="8501">
        <v>-3.957601081942923E-6</v>
      </c>
      <c r="L713" s="8502">
        <v>7.3115049454261952E-8</v>
      </c>
      <c r="M713" s="8503">
        <v>2.063226820889863E-2</v>
      </c>
      <c r="N713" s="8504">
        <v>1.2386320757292402E-2</v>
      </c>
      <c r="O713" s="8505">
        <v>4.3121010103562575E-5</v>
      </c>
      <c r="P713" s="8506">
        <v>-8.80727802620975E-6</v>
      </c>
      <c r="Q713" s="8507">
        <v>9.3391812419218478</v>
      </c>
      <c r="R713" s="8508">
        <v>17.10126290601243</v>
      </c>
      <c r="S713" t="s">
        <v>0</v>
      </c>
      <c r="T713" t="s">
        <v>0</v>
      </c>
      <c r="U713" s="9182" t="e">
        <f t="shared" si="12"/>
        <v>#VALUE!</v>
      </c>
    </row>
    <row r="714" spans="1:21" x14ac:dyDescent="0.2">
      <c r="A714" s="9184" t="s">
        <v>416</v>
      </c>
      <c r="B714" t="s">
        <v>3</v>
      </c>
      <c r="C714" t="s">
        <v>351</v>
      </c>
      <c r="D714" t="s">
        <v>7</v>
      </c>
      <c r="E714" t="s">
        <v>0</v>
      </c>
      <c r="F714" t="s">
        <v>0</v>
      </c>
      <c r="G714" s="8509">
        <v>2.7221710353868667E-2</v>
      </c>
      <c r="H714" s="8510">
        <v>8.2632956201011645E-2</v>
      </c>
      <c r="I714" s="8511">
        <v>0.71735205233968247</v>
      </c>
      <c r="J714" s="8512">
        <v>-8.7300423422327533</v>
      </c>
      <c r="K714" s="8513">
        <v>2.2072209557911202E-7</v>
      </c>
      <c r="L714" s="8514">
        <v>-1.5269973660997993E-7</v>
      </c>
      <c r="M714" s="8515">
        <v>1.7400615619828086E-2</v>
      </c>
      <c r="N714" s="8516">
        <v>2.693401535672546E-3</v>
      </c>
      <c r="O714" s="8517">
        <v>4.3121010103562575E-5</v>
      </c>
      <c r="P714" s="8518">
        <v>-8.80727802620975E-6</v>
      </c>
      <c r="Q714" s="8519">
        <v>17.385514614360627</v>
      </c>
      <c r="R714" s="8520">
        <v>16.66640399924486</v>
      </c>
      <c r="S714" t="s">
        <v>0</v>
      </c>
      <c r="T714" t="s">
        <v>0</v>
      </c>
      <c r="U714" s="9182" t="e">
        <f t="shared" si="12"/>
        <v>#VALUE!</v>
      </c>
    </row>
    <row r="715" spans="1:21" x14ac:dyDescent="0.2">
      <c r="A715" s="9184" t="s">
        <v>416</v>
      </c>
      <c r="B715" t="s">
        <v>3</v>
      </c>
      <c r="C715" t="s">
        <v>352</v>
      </c>
      <c r="D715" t="s">
        <v>7</v>
      </c>
      <c r="E715" t="s">
        <v>0</v>
      </c>
      <c r="F715" t="s">
        <v>0</v>
      </c>
      <c r="G715" s="8521">
        <v>2.6271361740116128E-2</v>
      </c>
      <c r="H715" s="8522">
        <v>8.2632956201011645E-2</v>
      </c>
      <c r="I715" s="8523">
        <v>0.71735205233968247</v>
      </c>
      <c r="J715" s="8524">
        <v>-8.8797697759170404</v>
      </c>
      <c r="K715" s="8525">
        <v>-7.1899051294475092E-7</v>
      </c>
      <c r="L715" s="8526">
        <v>-8.7257628856178304E-7</v>
      </c>
      <c r="M715" s="8527">
        <v>1.7549837708471516E-2</v>
      </c>
      <c r="N715" s="8528">
        <v>1.0192694511658829E-2</v>
      </c>
      <c r="O715" s="8529">
        <v>4.3121010103562575E-5</v>
      </c>
      <c r="P715" s="8530">
        <v>-8.80727802620975E-6</v>
      </c>
      <c r="Q715" s="8531">
        <v>15.575879360882874</v>
      </c>
      <c r="R715" s="8532">
        <v>15.280114217935717</v>
      </c>
      <c r="S715" t="s">
        <v>0</v>
      </c>
      <c r="T715" t="s">
        <v>0</v>
      </c>
      <c r="U715" s="9182" t="e">
        <f t="shared" si="12"/>
        <v>#VALUE!</v>
      </c>
    </row>
    <row r="716" spans="1:21" x14ac:dyDescent="0.2">
      <c r="A716" s="9184" t="s">
        <v>416</v>
      </c>
      <c r="B716" t="s">
        <v>3</v>
      </c>
      <c r="C716" t="s">
        <v>353</v>
      </c>
      <c r="D716" t="s">
        <v>7</v>
      </c>
      <c r="E716" t="s">
        <v>0</v>
      </c>
      <c r="F716" t="s">
        <v>0</v>
      </c>
      <c r="G716" s="8533">
        <v>2.1542262113480537E-2</v>
      </c>
      <c r="H716" s="8534">
        <v>8.2632956201011645E-2</v>
      </c>
      <c r="I716" s="8535">
        <v>0.71735205233968247</v>
      </c>
      <c r="J716" s="8536">
        <v>-9.6248394698029163</v>
      </c>
      <c r="K716" s="8537">
        <v>-1.7781212815290765E-6</v>
      </c>
      <c r="L716" s="8538">
        <v>5.4814982854419803E-7</v>
      </c>
      <c r="M716" s="8539">
        <v>1.6997323824874511E-2</v>
      </c>
      <c r="N716" s="8540">
        <v>7.8791464693039881E-3</v>
      </c>
      <c r="O716" s="8541">
        <v>4.3121010103562575E-5</v>
      </c>
      <c r="P716" s="8542">
        <v>-8.80727802620975E-6</v>
      </c>
      <c r="Q716" s="8543">
        <v>13.536276657367043</v>
      </c>
      <c r="R716" s="8544">
        <v>18.016052890813764</v>
      </c>
      <c r="S716" t="s">
        <v>0</v>
      </c>
      <c r="T716" t="s">
        <v>0</v>
      </c>
      <c r="U716" s="9182" t="e">
        <f t="shared" si="12"/>
        <v>#VALUE!</v>
      </c>
    </row>
    <row r="717" spans="1:21" x14ac:dyDescent="0.2">
      <c r="A717" s="9184" t="s">
        <v>416</v>
      </c>
      <c r="B717" t="s">
        <v>3</v>
      </c>
      <c r="C717" t="s">
        <v>354</v>
      </c>
      <c r="D717" t="s">
        <v>7</v>
      </c>
      <c r="E717" t="s">
        <v>0</v>
      </c>
      <c r="F717" t="s">
        <v>0</v>
      </c>
      <c r="G717" s="8545">
        <v>2.6310472898591675E-2</v>
      </c>
      <c r="H717" s="8546">
        <v>8.2632956201011645E-2</v>
      </c>
      <c r="I717" s="8547">
        <v>0.71735205233968247</v>
      </c>
      <c r="J717" s="8548">
        <v>-8.8736078125046447</v>
      </c>
      <c r="K717" s="8549">
        <v>2.3414357767539655E-7</v>
      </c>
      <c r="L717" s="8550">
        <v>6.1639576824605168E-8</v>
      </c>
      <c r="M717" s="8551">
        <v>1.6508734476599285E-2</v>
      </c>
      <c r="N717" s="8552">
        <v>6.4397369687463346E-3</v>
      </c>
      <c r="O717" s="8553">
        <v>4.3121010103562575E-5</v>
      </c>
      <c r="P717" s="8554">
        <v>-8.80727802620975E-6</v>
      </c>
      <c r="Q717" s="8555">
        <v>17.411360800668067</v>
      </c>
      <c r="R717" s="8556">
        <v>17.079164213675455</v>
      </c>
      <c r="S717" t="s">
        <v>0</v>
      </c>
      <c r="T717" t="s">
        <v>0</v>
      </c>
      <c r="U717" s="9182" t="e">
        <f t="shared" si="12"/>
        <v>#VALUE!</v>
      </c>
    </row>
    <row r="718" spans="1:21" x14ac:dyDescent="0.2">
      <c r="A718" s="9184" t="s">
        <v>416</v>
      </c>
      <c r="B718" t="s">
        <v>3</v>
      </c>
      <c r="C718" t="s">
        <v>355</v>
      </c>
      <c r="D718" t="s">
        <v>7</v>
      </c>
      <c r="E718" t="s">
        <v>0</v>
      </c>
      <c r="F718" t="s">
        <v>0</v>
      </c>
      <c r="G718" s="8557">
        <v>2.0275976103382831E-2</v>
      </c>
      <c r="H718" s="8558">
        <v>8.2632956201011645E-2</v>
      </c>
      <c r="I718" s="8559">
        <v>0.71735205233968247</v>
      </c>
      <c r="J718" s="8560">
        <v>-9.8243428434687132</v>
      </c>
      <c r="K718" s="8561">
        <v>-1.4592569914872289E-6</v>
      </c>
      <c r="L718" s="8562">
        <v>5.6714388118013996E-7</v>
      </c>
      <c r="M718" s="8563">
        <v>2.1784084664698944E-2</v>
      </c>
      <c r="N718" s="8564">
        <v>1.4402993753914739E-2</v>
      </c>
      <c r="O718" s="8565">
        <v>4.3121010103562575E-5</v>
      </c>
      <c r="P718" s="8566">
        <v>-8.80727802620975E-6</v>
      </c>
      <c r="Q718" s="8567">
        <v>14.150324032171667</v>
      </c>
      <c r="R718" s="8568">
        <v>18.052630358163494</v>
      </c>
      <c r="S718" t="s">
        <v>0</v>
      </c>
      <c r="T718" t="s">
        <v>0</v>
      </c>
      <c r="U718" s="9182" t="e">
        <f t="shared" si="12"/>
        <v>#VALUE!</v>
      </c>
    </row>
    <row r="719" spans="1:21" x14ac:dyDescent="0.2">
      <c r="A719" s="9184" t="s">
        <v>416</v>
      </c>
      <c r="B719" t="s">
        <v>3</v>
      </c>
      <c r="C719" t="s">
        <v>356</v>
      </c>
      <c r="D719" t="s">
        <v>7</v>
      </c>
      <c r="E719" t="s">
        <v>0</v>
      </c>
      <c r="F719" t="s">
        <v>0</v>
      </c>
      <c r="G719" s="8569">
        <v>1.9923520639723358E-2</v>
      </c>
      <c r="H719" s="8570">
        <v>8.2632956201011645E-2</v>
      </c>
      <c r="I719" s="8571">
        <v>0.71735205233968247</v>
      </c>
      <c r="J719" s="8572">
        <v>-9.8798722053240038</v>
      </c>
      <c r="K719" s="8573">
        <v>3.2507798962384681E-7</v>
      </c>
      <c r="L719" s="8574">
        <v>-7.7213645119410617E-8</v>
      </c>
      <c r="M719" s="8575">
        <v>1.8929432266786894E-2</v>
      </c>
      <c r="N719" s="8576">
        <v>7.6615240515176541E-3</v>
      </c>
      <c r="O719" s="8577">
        <v>4.3121010103562575E-5</v>
      </c>
      <c r="P719" s="8578">
        <v>-8.80727802620975E-6</v>
      </c>
      <c r="Q719" s="8579">
        <v>17.586476166923156</v>
      </c>
      <c r="R719" s="8580">
        <v>16.811770030379808</v>
      </c>
      <c r="S719" t="s">
        <v>0</v>
      </c>
      <c r="T719" t="s">
        <v>0</v>
      </c>
      <c r="U719" s="9182" t="e">
        <f t="shared" si="12"/>
        <v>#VALUE!</v>
      </c>
    </row>
    <row r="720" spans="1:21" x14ac:dyDescent="0.2">
      <c r="A720" s="9184" t="s">
        <v>416</v>
      </c>
      <c r="B720" t="s">
        <v>3</v>
      </c>
      <c r="C720" t="s">
        <v>357</v>
      </c>
      <c r="D720" t="s">
        <v>7</v>
      </c>
      <c r="E720" t="s">
        <v>0</v>
      </c>
      <c r="F720" t="s">
        <v>0</v>
      </c>
      <c r="G720" s="8581">
        <v>2.389842253620611E-2</v>
      </c>
      <c r="H720" s="8582">
        <v>8.2632956201011645E-2</v>
      </c>
      <c r="I720" s="8583">
        <v>0.71735205233968247</v>
      </c>
      <c r="J720" s="8584">
        <v>-9.2536263714324196</v>
      </c>
      <c r="K720" s="8585">
        <v>1.1754344994440154E-6</v>
      </c>
      <c r="L720" s="8586">
        <v>9.3898753268690382E-7</v>
      </c>
      <c r="M720" s="8587">
        <v>1.7758543695032381E-2</v>
      </c>
      <c r="N720" s="8588">
        <v>6.4990067261886386E-3</v>
      </c>
      <c r="O720" s="8589">
        <v>4.3121010103562575E-5</v>
      </c>
      <c r="P720" s="8590">
        <v>-8.80727802620975E-6</v>
      </c>
      <c r="Q720" s="8591">
        <v>19.224035463495902</v>
      </c>
      <c r="R720" s="8592">
        <v>18.768701819208967</v>
      </c>
      <c r="S720" t="s">
        <v>0</v>
      </c>
      <c r="T720" t="s">
        <v>0</v>
      </c>
      <c r="U720" s="9182" t="e">
        <f t="shared" si="12"/>
        <v>#VALUE!</v>
      </c>
    </row>
    <row r="721" spans="1:21" x14ac:dyDescent="0.2">
      <c r="A721" s="9184" t="s">
        <v>416</v>
      </c>
      <c r="B721" t="s">
        <v>3</v>
      </c>
      <c r="C721" t="s">
        <v>358</v>
      </c>
      <c r="D721" t="s">
        <v>10</v>
      </c>
      <c r="E721" t="s">
        <v>0</v>
      </c>
      <c r="F721" t="s">
        <v>0</v>
      </c>
      <c r="G721" s="8593">
        <v>8.4600198010129968E-2</v>
      </c>
      <c r="H721" s="8594">
        <v>8.2632956201011645E-2</v>
      </c>
      <c r="I721" s="8595">
        <v>0.71735205233968247</v>
      </c>
      <c r="J721" s="8596">
        <v>0.30993896687307604</v>
      </c>
      <c r="K721" s="8597">
        <v>-9.484122037580219E-6</v>
      </c>
      <c r="L721" s="8598">
        <v>2.4604906120358817E-7</v>
      </c>
      <c r="M721" s="8599">
        <v>1.8748045448385708E-2</v>
      </c>
      <c r="N721" s="8600">
        <v>4.1928257016408121E-3</v>
      </c>
      <c r="O721" s="8601">
        <v>4.3121010103562575E-5</v>
      </c>
      <c r="P721" s="8602">
        <v>-8.80727802620975E-6</v>
      </c>
      <c r="Q721" s="8603">
        <v>-1.3034206128247281</v>
      </c>
      <c r="R721" s="8604">
        <v>17.434287579032951</v>
      </c>
      <c r="S721" t="s">
        <v>0</v>
      </c>
      <c r="T721" t="s">
        <v>0</v>
      </c>
      <c r="U721" s="9182" t="e">
        <f t="shared" si="12"/>
        <v>#VALUE!</v>
      </c>
    </row>
    <row r="722" spans="1:21" x14ac:dyDescent="0.2">
      <c r="A722" s="9184" t="s">
        <v>416</v>
      </c>
      <c r="B722" t="s">
        <v>3</v>
      </c>
      <c r="C722" t="s">
        <v>359</v>
      </c>
      <c r="D722" t="s">
        <v>10</v>
      </c>
      <c r="E722" t="s">
        <v>0</v>
      </c>
      <c r="F722" t="s">
        <v>0</v>
      </c>
      <c r="G722" s="8605">
        <v>7.3314957486522947E-2</v>
      </c>
      <c r="H722" s="8606">
        <v>8.2632956201011645E-2</v>
      </c>
      <c r="I722" s="8607">
        <v>0.71735205233968247</v>
      </c>
      <c r="J722" s="8608">
        <v>-1.4680507914721601</v>
      </c>
      <c r="K722" s="8609">
        <v>-8.1384117916156998E-6</v>
      </c>
      <c r="L722" s="8610">
        <v>-5.7632114817114877E-7</v>
      </c>
      <c r="M722" s="8611">
        <v>2.15587708308701E-2</v>
      </c>
      <c r="N722" s="8612">
        <v>2.7443073801385331E-3</v>
      </c>
      <c r="O722" s="8613">
        <v>4.3121010103562575E-5</v>
      </c>
      <c r="P722" s="8614">
        <v>-8.80727802620975E-6</v>
      </c>
      <c r="Q722" s="8615">
        <v>1.2880575475981568</v>
      </c>
      <c r="R722" s="8616">
        <v>15.850622415029125</v>
      </c>
      <c r="S722" t="s">
        <v>0</v>
      </c>
      <c r="T722" t="s">
        <v>0</v>
      </c>
      <c r="U722" s="9182" t="e">
        <f t="shared" si="12"/>
        <v>#VALUE!</v>
      </c>
    </row>
    <row r="723" spans="1:21" x14ac:dyDescent="0.2">
      <c r="A723" s="9184" t="s">
        <v>416</v>
      </c>
      <c r="B723" t="s">
        <v>3</v>
      </c>
      <c r="C723" t="s">
        <v>360</v>
      </c>
      <c r="D723" t="s">
        <v>9</v>
      </c>
      <c r="E723" t="s">
        <v>0</v>
      </c>
      <c r="F723" t="s">
        <v>0</v>
      </c>
      <c r="G723" s="8617">
        <v>0.10312931525701929</v>
      </c>
      <c r="H723" s="8618">
        <v>8.2632956201011645E-2</v>
      </c>
      <c r="I723" s="8619">
        <v>0.71735205233968247</v>
      </c>
      <c r="J723" s="8620">
        <v>3.2292015760511621</v>
      </c>
      <c r="K723" s="8621">
        <v>-1.1304467695336549E-5</v>
      </c>
      <c r="L723" s="8622">
        <v>-1.4906502333092019E-6</v>
      </c>
      <c r="M723" s="8623">
        <v>2.2953329173461268E-2</v>
      </c>
      <c r="N723" s="8624">
        <v>5.418410118936734E-3</v>
      </c>
      <c r="O723" s="8625">
        <v>4.3121010103562575E-5</v>
      </c>
      <c r="P723" s="8626">
        <v>-8.80727802620975E-6</v>
      </c>
      <c r="Q723" s="8627">
        <v>-4.8089196834029115</v>
      </c>
      <c r="R723" s="8628">
        <v>14.089869041351404</v>
      </c>
      <c r="S723" t="s">
        <v>0</v>
      </c>
      <c r="T723" t="s">
        <v>0</v>
      </c>
      <c r="U723" s="9182" t="e">
        <f t="shared" si="12"/>
        <v>#VALUE!</v>
      </c>
    </row>
    <row r="724" spans="1:21" x14ac:dyDescent="0.2">
      <c r="A724" s="9184" t="s">
        <v>416</v>
      </c>
      <c r="B724" t="s">
        <v>3</v>
      </c>
      <c r="C724" t="s">
        <v>361</v>
      </c>
      <c r="D724" t="s">
        <v>10</v>
      </c>
      <c r="E724" t="s">
        <v>0</v>
      </c>
      <c r="F724" t="s">
        <v>0</v>
      </c>
      <c r="G724" s="8629">
        <v>8.086476831939382E-2</v>
      </c>
      <c r="H724" s="8630">
        <v>8.2632956201011645E-2</v>
      </c>
      <c r="I724" s="8631">
        <v>0.71735205233968247</v>
      </c>
      <c r="J724" s="8632">
        <v>-0.27857801858722053</v>
      </c>
      <c r="K724" s="8633">
        <v>-9.1071345304522598E-6</v>
      </c>
      <c r="L724" s="8634">
        <v>1.7785294488494265E-7</v>
      </c>
      <c r="M724" s="8635">
        <v>2.5718334320241509E-2</v>
      </c>
      <c r="N724" s="8636">
        <v>1.0904234515440758E-2</v>
      </c>
      <c r="O724" s="8637">
        <v>4.3121010103562575E-5</v>
      </c>
      <c r="P724" s="8638">
        <v>-8.80727802620975E-6</v>
      </c>
      <c r="Q724" s="8639">
        <v>-0.57744346105372857</v>
      </c>
      <c r="R724" s="8640">
        <v>17.302960091116883</v>
      </c>
      <c r="S724" t="s">
        <v>0</v>
      </c>
      <c r="T724" t="s">
        <v>0</v>
      </c>
      <c r="U724" s="9182" t="e">
        <f t="shared" si="12"/>
        <v>#VALUE!</v>
      </c>
    </row>
    <row r="725" spans="1:21" x14ac:dyDescent="0.2">
      <c r="A725" s="9184" t="s">
        <v>416</v>
      </c>
      <c r="B725" t="s">
        <v>3</v>
      </c>
      <c r="C725" t="s">
        <v>362</v>
      </c>
      <c r="D725" t="s">
        <v>7</v>
      </c>
      <c r="E725" t="s">
        <v>0</v>
      </c>
      <c r="F725" t="s">
        <v>0</v>
      </c>
      <c r="G725" s="8641">
        <v>2.2307877166875101E-2</v>
      </c>
      <c r="H725" s="8642">
        <v>8.2632956201011645E-2</v>
      </c>
      <c r="I725" s="8643">
        <v>0.71735205233968247</v>
      </c>
      <c r="J725" s="8644">
        <v>-9.5042168104167093</v>
      </c>
      <c r="K725" s="8645">
        <v>3.6121630313181729E-8</v>
      </c>
      <c r="L725" s="8646">
        <v>8.9838220367716226E-7</v>
      </c>
      <c r="M725" s="8647">
        <v>2.1105831009647358E-2</v>
      </c>
      <c r="N725" s="8648">
        <v>1.3844342597334691E-2</v>
      </c>
      <c r="O725" s="8649">
        <v>4.3121010103562575E-5</v>
      </c>
      <c r="P725" s="8650">
        <v>-8.80727802620975E-6</v>
      </c>
      <c r="Q725" s="8651">
        <v>17.030023470873282</v>
      </c>
      <c r="R725" s="8652">
        <v>18.690506811300629</v>
      </c>
      <c r="S725" t="s">
        <v>0</v>
      </c>
      <c r="T725" t="s">
        <v>0</v>
      </c>
      <c r="U725" s="9182" t="e">
        <f t="shared" si="12"/>
        <v>#VALUE!</v>
      </c>
    </row>
    <row r="726" spans="1:21" x14ac:dyDescent="0.2">
      <c r="A726" s="9184" t="s">
        <v>416</v>
      </c>
      <c r="B726" t="s">
        <v>3</v>
      </c>
      <c r="C726" t="s">
        <v>363</v>
      </c>
      <c r="D726" t="s">
        <v>7</v>
      </c>
      <c r="E726" t="s">
        <v>0</v>
      </c>
      <c r="F726" t="s">
        <v>0</v>
      </c>
      <c r="G726" s="8653">
        <v>5.2296161770276628E-2</v>
      </c>
      <c r="H726" s="8654">
        <v>8.2632956201011645E-2</v>
      </c>
      <c r="I726" s="8655">
        <v>0.71735205233968247</v>
      </c>
      <c r="J726" s="8656">
        <v>-4.7795622686145176</v>
      </c>
      <c r="K726" s="8657">
        <v>-2.8913276016620958E-6</v>
      </c>
      <c r="L726" s="8658">
        <v>5.6979795992859898E-7</v>
      </c>
      <c r="M726" s="8659">
        <v>2.0887457711671442E-2</v>
      </c>
      <c r="N726" s="8660">
        <v>2.2357845958689171E-2</v>
      </c>
      <c r="O726" s="8661">
        <v>4.3121010103562575E-5</v>
      </c>
      <c r="P726" s="8662">
        <v>-8.80727802620975E-6</v>
      </c>
      <c r="Q726" s="8663">
        <v>11.39253889857353</v>
      </c>
      <c r="R726" s="8664">
        <v>18.05774140426967</v>
      </c>
      <c r="S726" t="s">
        <v>0</v>
      </c>
      <c r="T726" t="s">
        <v>0</v>
      </c>
      <c r="U726" s="9182" t="e">
        <f t="shared" si="12"/>
        <v>#VALUE!</v>
      </c>
    </row>
    <row r="727" spans="1:21" x14ac:dyDescent="0.2">
      <c r="A727" s="9184" t="s">
        <v>416</v>
      </c>
      <c r="B727" t="s">
        <v>3</v>
      </c>
      <c r="C727" t="s">
        <v>364</v>
      </c>
      <c r="D727" t="s">
        <v>7</v>
      </c>
      <c r="E727" t="s">
        <v>0</v>
      </c>
      <c r="F727" t="s">
        <v>0</v>
      </c>
      <c r="G727" s="8665">
        <v>2.6923016187566984E-2</v>
      </c>
      <c r="H727" s="8666">
        <v>8.2632956201011645E-2</v>
      </c>
      <c r="I727" s="8667">
        <v>0.71735205233968247</v>
      </c>
      <c r="J727" s="8668">
        <v>-8.7771016111469535</v>
      </c>
      <c r="K727" s="8669">
        <v>-2.3836771285527548E-6</v>
      </c>
      <c r="L727" s="8670">
        <v>-5.9229990949582452E-7</v>
      </c>
      <c r="M727" s="8671">
        <v>2.6329816425880836E-2</v>
      </c>
      <c r="N727" s="8672">
        <v>1.567911591033988E-2</v>
      </c>
      <c r="O727" s="8673">
        <v>4.3121010103562575E-5</v>
      </c>
      <c r="P727" s="8674">
        <v>-8.80727802620975E-6</v>
      </c>
      <c r="Q727" s="8675">
        <v>12.370137990306899</v>
      </c>
      <c r="R727" s="8676">
        <v>15.819851592611981</v>
      </c>
      <c r="S727" t="s">
        <v>0</v>
      </c>
      <c r="T727" t="s">
        <v>0</v>
      </c>
      <c r="U727" s="9182" t="e">
        <f t="shared" si="12"/>
        <v>#VALUE!</v>
      </c>
    </row>
    <row r="728" spans="1:21" x14ac:dyDescent="0.2">
      <c r="A728" s="9184" t="s">
        <v>416</v>
      </c>
      <c r="B728" t="s">
        <v>3</v>
      </c>
      <c r="C728" t="s">
        <v>365</v>
      </c>
      <c r="D728" t="s">
        <v>7</v>
      </c>
      <c r="E728" t="s">
        <v>0</v>
      </c>
      <c r="F728" t="s">
        <v>0</v>
      </c>
      <c r="G728" s="8677">
        <v>2.2206133599570244E-2</v>
      </c>
      <c r="H728" s="8678">
        <v>8.2632956201011645E-2</v>
      </c>
      <c r="I728" s="8679">
        <v>0.71735205233968247</v>
      </c>
      <c r="J728" s="8680">
        <v>-9.5202465104720275</v>
      </c>
      <c r="K728" s="8681">
        <v>-1.6231810614309608E-6</v>
      </c>
      <c r="L728" s="8682">
        <v>-4.0412795530396783E-7</v>
      </c>
      <c r="M728" s="8683">
        <v>2.4369800100514483E-2</v>
      </c>
      <c r="N728" s="8684">
        <v>2.0596500014808505E-2</v>
      </c>
      <c r="O728" s="8685">
        <v>4.3121010103562575E-5</v>
      </c>
      <c r="P728" s="8686">
        <v>-8.80727802620975E-6</v>
      </c>
      <c r="Q728" s="8687">
        <v>13.834650098276381</v>
      </c>
      <c r="R728" s="8688">
        <v>16.182220468939278</v>
      </c>
      <c r="S728" t="s">
        <v>0</v>
      </c>
      <c r="T728" t="s">
        <v>0</v>
      </c>
      <c r="U728" s="9182" t="e">
        <f t="shared" si="12"/>
        <v>#VALUE!</v>
      </c>
    </row>
    <row r="729" spans="1:21" x14ac:dyDescent="0.2">
      <c r="A729" s="9184" t="s">
        <v>416</v>
      </c>
      <c r="B729" t="s">
        <v>3</v>
      </c>
      <c r="C729" t="s">
        <v>366</v>
      </c>
      <c r="D729" t="s">
        <v>7</v>
      </c>
      <c r="E729" t="s">
        <v>0</v>
      </c>
      <c r="F729" t="s">
        <v>0</v>
      </c>
      <c r="G729" s="8689">
        <v>2.9371101064483596E-2</v>
      </c>
      <c r="H729" s="8690">
        <v>8.2632956201011645E-2</v>
      </c>
      <c r="I729" s="8691">
        <v>0.71735205233968247</v>
      </c>
      <c r="J729" s="8692">
        <v>-8.3914058140912804</v>
      </c>
      <c r="K729" s="8693">
        <v>-1.817519113969412E-6</v>
      </c>
      <c r="L729" s="8694">
        <v>-3.2867628083635419E-8</v>
      </c>
      <c r="M729" s="8695">
        <v>2.3973171872703425E-2</v>
      </c>
      <c r="N729" s="8696">
        <v>1.3567438872116422E-2</v>
      </c>
      <c r="O729" s="8697">
        <v>4.3121010103562575E-5</v>
      </c>
      <c r="P729" s="8698">
        <v>-8.80727802620975E-6</v>
      </c>
      <c r="Q729" s="8699">
        <v>13.460406965029263</v>
      </c>
      <c r="R729" s="8700">
        <v>16.897168603359823</v>
      </c>
      <c r="S729" t="s">
        <v>0</v>
      </c>
      <c r="T729" t="s">
        <v>0</v>
      </c>
      <c r="U729" s="9182" t="e">
        <f t="shared" si="12"/>
        <v>#VALUE!</v>
      </c>
    </row>
    <row r="730" spans="1:21" x14ac:dyDescent="0.2">
      <c r="A730" s="9184" t="s">
        <v>416</v>
      </c>
      <c r="B730" t="s">
        <v>3</v>
      </c>
      <c r="C730" t="s">
        <v>367</v>
      </c>
      <c r="D730" t="s">
        <v>7</v>
      </c>
      <c r="E730" t="s">
        <v>0</v>
      </c>
      <c r="F730" t="s">
        <v>0</v>
      </c>
      <c r="G730" s="8701">
        <v>3.6730831919912221E-2</v>
      </c>
      <c r="H730" s="8702">
        <v>8.2632956201011645E-2</v>
      </c>
      <c r="I730" s="8703">
        <v>0.71735205233968247</v>
      </c>
      <c r="J730" s="8704">
        <v>-7.2318801435699855</v>
      </c>
      <c r="K730" s="8705">
        <v>-3.280112841193722E-6</v>
      </c>
      <c r="L730" s="8706">
        <v>1.4087013432341801E-6</v>
      </c>
      <c r="M730" s="8707">
        <v>2.6872414711713311E-2</v>
      </c>
      <c r="N730" s="8708">
        <v>1.5975836465466964E-2</v>
      </c>
      <c r="O730" s="8709">
        <v>4.3121010103562575E-5</v>
      </c>
      <c r="P730" s="8710">
        <v>-8.80727802620975E-6</v>
      </c>
      <c r="Q730" s="8711">
        <v>10.643842468296405</v>
      </c>
      <c r="R730" s="8712">
        <v>19.673245041148867</v>
      </c>
      <c r="S730" t="s">
        <v>0</v>
      </c>
      <c r="T730" t="s">
        <v>0</v>
      </c>
      <c r="U730" s="9182" t="e">
        <f t="shared" si="12"/>
        <v>#VALUE!</v>
      </c>
    </row>
    <row r="731" spans="1:21" x14ac:dyDescent="0.2">
      <c r="A731" s="9184" t="s">
        <v>416</v>
      </c>
      <c r="B731" t="s">
        <v>3</v>
      </c>
      <c r="C731" t="s">
        <v>368</v>
      </c>
      <c r="D731" t="s">
        <v>7</v>
      </c>
      <c r="E731" t="s">
        <v>0</v>
      </c>
      <c r="F731" t="s">
        <v>0</v>
      </c>
      <c r="G731" s="8713">
        <v>2.1797631346616386E-2</v>
      </c>
      <c r="H731" s="8714">
        <v>8.2632956201011645E-2</v>
      </c>
      <c r="I731" s="8715">
        <v>0.71735205233968247</v>
      </c>
      <c r="J731" s="8716">
        <v>-9.5846060445460743</v>
      </c>
      <c r="K731" s="8717">
        <v>-1.4135770278383099E-6</v>
      </c>
      <c r="L731" s="8718">
        <v>8.7744010884457567E-7</v>
      </c>
      <c r="M731" s="8719">
        <v>1.9406230868138752E-2</v>
      </c>
      <c r="N731" s="8720">
        <v>7.7559215552979177E-3</v>
      </c>
      <c r="O731" s="8721">
        <v>4.3121010103562575E-5</v>
      </c>
      <c r="P731" s="8722">
        <v>-8.80727802620975E-6</v>
      </c>
      <c r="Q731" s="8723">
        <v>14.238291429700279</v>
      </c>
      <c r="R731" s="8724">
        <v>18.650177935485868</v>
      </c>
      <c r="S731" t="s">
        <v>0</v>
      </c>
      <c r="T731" t="s">
        <v>0</v>
      </c>
      <c r="U731" s="9182" t="e">
        <f t="shared" si="12"/>
        <v>#VALUE!</v>
      </c>
    </row>
    <row r="732" spans="1:21" x14ac:dyDescent="0.2">
      <c r="A732" s="9184" t="s">
        <v>416</v>
      </c>
      <c r="B732" t="s">
        <v>3</v>
      </c>
      <c r="C732" t="s">
        <v>369</v>
      </c>
      <c r="D732" t="s">
        <v>7</v>
      </c>
      <c r="E732" t="s">
        <v>0</v>
      </c>
      <c r="F732" t="s">
        <v>0</v>
      </c>
      <c r="G732" s="8725">
        <v>2.1038062802839819E-2</v>
      </c>
      <c r="H732" s="8726">
        <v>8.2632956201011645E-2</v>
      </c>
      <c r="I732" s="8727">
        <v>0.71735205233968247</v>
      </c>
      <c r="J732" s="8728">
        <v>-9.7042760762809674</v>
      </c>
      <c r="K732" s="8729">
        <v>-1.183530206055111E-6</v>
      </c>
      <c r="L732" s="8730">
        <v>9.0239510967635942E-9</v>
      </c>
      <c r="M732" s="8731">
        <v>2.1835653389937315E-2</v>
      </c>
      <c r="N732" s="8732">
        <v>1.4680599514482751E-2</v>
      </c>
      <c r="O732" s="8733">
        <v>4.3121010103562575E-5</v>
      </c>
      <c r="P732" s="8734">
        <v>-8.80727802620975E-6</v>
      </c>
      <c r="Q732" s="8735">
        <v>14.681300105835135</v>
      </c>
      <c r="R732" s="8736">
        <v>16.97784058522009</v>
      </c>
      <c r="S732" t="s">
        <v>0</v>
      </c>
      <c r="T732" t="s">
        <v>0</v>
      </c>
      <c r="U732" s="9182" t="e">
        <f t="shared" si="12"/>
        <v>#VALUE!</v>
      </c>
    </row>
    <row r="733" spans="1:21" x14ac:dyDescent="0.2">
      <c r="A733" s="9184" t="s">
        <v>416</v>
      </c>
      <c r="B733" t="s">
        <v>3</v>
      </c>
      <c r="C733" t="s">
        <v>370</v>
      </c>
      <c r="D733" t="s">
        <v>7</v>
      </c>
      <c r="E733" t="s">
        <v>0</v>
      </c>
      <c r="F733" t="s">
        <v>0</v>
      </c>
      <c r="G733" s="8737">
        <v>3.1287654918544017E-2</v>
      </c>
      <c r="H733" s="8738">
        <v>8.2632956201011645E-2</v>
      </c>
      <c r="I733" s="8739">
        <v>0.71735205233968247</v>
      </c>
      <c r="J733" s="8740">
        <v>-8.0894527350489405</v>
      </c>
      <c r="K733" s="8741">
        <v>-6.4870927798488175E-7</v>
      </c>
      <c r="L733" s="8742">
        <v>-1.6658921381286199E-7</v>
      </c>
      <c r="M733" s="8743">
        <v>2.0530453532638604E-2</v>
      </c>
      <c r="N733" s="8744">
        <v>1.7246377041884586E-2</v>
      </c>
      <c r="O733" s="8745">
        <v>4.3121010103562575E-5</v>
      </c>
      <c r="P733" s="8746">
        <v>-8.80727802620975E-6</v>
      </c>
      <c r="Q733" s="8747">
        <v>15.711222229849072</v>
      </c>
      <c r="R733" s="8748">
        <v>16.639656579479798</v>
      </c>
      <c r="S733" t="s">
        <v>0</v>
      </c>
      <c r="T733" t="s">
        <v>0</v>
      </c>
      <c r="U733" s="9182" t="e">
        <f t="shared" si="12"/>
        <v>#VALUE!</v>
      </c>
    </row>
    <row r="734" spans="1:21" x14ac:dyDescent="0.2">
      <c r="A734" s="9184" t="s">
        <v>416</v>
      </c>
      <c r="B734" t="s">
        <v>3</v>
      </c>
      <c r="C734" t="s">
        <v>371</v>
      </c>
      <c r="D734" t="s">
        <v>7</v>
      </c>
      <c r="E734" t="s">
        <v>0</v>
      </c>
      <c r="F734" t="s">
        <v>0</v>
      </c>
      <c r="G734" s="8749">
        <v>3.4106224878927005E-2</v>
      </c>
      <c r="H734" s="8750">
        <v>8.2632956201011645E-2</v>
      </c>
      <c r="I734" s="8751">
        <v>0.71735205233968247</v>
      </c>
      <c r="J734" s="8752">
        <v>-7.6453870093555087</v>
      </c>
      <c r="K734" s="8753">
        <v>-1.5016914783680023E-6</v>
      </c>
      <c r="L734" s="8754">
        <v>4.8482795958931586E-7</v>
      </c>
      <c r="M734" s="8755">
        <v>1.9575592744229486E-2</v>
      </c>
      <c r="N734" s="8756">
        <v>1.1609816951711927E-2</v>
      </c>
      <c r="O734" s="8757">
        <v>4.3121010103562575E-5</v>
      </c>
      <c r="P734" s="8758">
        <v>-8.80727802620975E-6</v>
      </c>
      <c r="Q734" s="8759">
        <v>14.068606555225911</v>
      </c>
      <c r="R734" s="8760">
        <v>17.894111900198713</v>
      </c>
      <c r="S734" t="s">
        <v>0</v>
      </c>
      <c r="T734" t="s">
        <v>0</v>
      </c>
      <c r="U734" s="9182" t="e">
        <f t="shared" si="12"/>
        <v>#VALUE!</v>
      </c>
    </row>
    <row r="735" spans="1:21" x14ac:dyDescent="0.2">
      <c r="A735" s="9184" t="s">
        <v>416</v>
      </c>
      <c r="B735" t="s">
        <v>3</v>
      </c>
      <c r="C735" t="s">
        <v>372</v>
      </c>
      <c r="D735" t="s">
        <v>7</v>
      </c>
      <c r="E735" t="s">
        <v>0</v>
      </c>
      <c r="F735" t="s">
        <v>0</v>
      </c>
      <c r="G735" s="8761">
        <v>2.981446887275141E-2</v>
      </c>
      <c r="H735" s="8762">
        <v>8.2632956201011645E-2</v>
      </c>
      <c r="I735" s="8763">
        <v>0.71735205233968247</v>
      </c>
      <c r="J735" s="8764">
        <v>-8.321553211425778</v>
      </c>
      <c r="K735" s="8765">
        <v>-2.3086233958043227E-6</v>
      </c>
      <c r="L735" s="8766">
        <v>1.2107694826262459E-6</v>
      </c>
      <c r="M735" s="8767">
        <v>2.1123001671260799E-2</v>
      </c>
      <c r="N735" s="8768">
        <v>1.8913201570268989E-2</v>
      </c>
      <c r="O735" s="8769">
        <v>4.3121010103562575E-5</v>
      </c>
      <c r="P735" s="8770">
        <v>-8.80727802620975E-6</v>
      </c>
      <c r="Q735" s="8771">
        <v>12.514671414094853</v>
      </c>
      <c r="R735" s="8772">
        <v>19.292081194358293</v>
      </c>
      <c r="S735" t="s">
        <v>0</v>
      </c>
      <c r="T735" t="s">
        <v>0</v>
      </c>
      <c r="U735" s="9182" t="e">
        <f t="shared" si="12"/>
        <v>#VALUE!</v>
      </c>
    </row>
    <row r="736" spans="1:21" x14ac:dyDescent="0.2">
      <c r="A736" s="9184" t="s">
        <v>416</v>
      </c>
      <c r="B736" t="s">
        <v>3</v>
      </c>
      <c r="C736" t="s">
        <v>373</v>
      </c>
      <c r="D736" t="s">
        <v>7</v>
      </c>
      <c r="E736" t="s">
        <v>0</v>
      </c>
      <c r="F736" t="s">
        <v>0</v>
      </c>
      <c r="G736" s="8773">
        <v>2.2328535175737962E-2</v>
      </c>
      <c r="H736" s="8774">
        <v>8.2632956201011645E-2</v>
      </c>
      <c r="I736" s="8775">
        <v>0.71735205233968247</v>
      </c>
      <c r="J736" s="8776">
        <v>-9.5009621409119571</v>
      </c>
      <c r="K736" s="8777">
        <v>-1.7669330461895956E-6</v>
      </c>
      <c r="L736" s="8778">
        <v>7.881836716521225E-7</v>
      </c>
      <c r="M736" s="8779">
        <v>2.1124382549198906E-2</v>
      </c>
      <c r="N736" s="8780">
        <v>6.1987969141215071E-3</v>
      </c>
      <c r="O736" s="8781">
        <v>4.3121010103562575E-5</v>
      </c>
      <c r="P736" s="8782">
        <v>-8.80727802620975E-6</v>
      </c>
      <c r="Q736" s="8783">
        <v>13.557822207475533</v>
      </c>
      <c r="R736" s="8784">
        <v>18.478293900007181</v>
      </c>
      <c r="S736" t="s">
        <v>0</v>
      </c>
      <c r="T736" t="s">
        <v>0</v>
      </c>
      <c r="U736" s="9182" t="e">
        <f t="shared" si="12"/>
        <v>#VALUE!</v>
      </c>
    </row>
    <row r="737" spans="1:21" x14ac:dyDescent="0.2">
      <c r="A737" s="9184" t="s">
        <v>416</v>
      </c>
      <c r="B737" t="s">
        <v>3</v>
      </c>
      <c r="C737" t="s">
        <v>374</v>
      </c>
      <c r="D737" t="s">
        <v>7</v>
      </c>
      <c r="E737" t="s">
        <v>0</v>
      </c>
      <c r="F737" t="s">
        <v>0</v>
      </c>
      <c r="G737" s="8785">
        <v>2.7270868649127866E-2</v>
      </c>
      <c r="H737" s="8786">
        <v>8.2632956201011645E-2</v>
      </c>
      <c r="I737" s="8787">
        <v>0.71735205233968247</v>
      </c>
      <c r="J737" s="8788">
        <v>-8.7222974523187329</v>
      </c>
      <c r="K737" s="8789">
        <v>-1.7501813311837597E-6</v>
      </c>
      <c r="L737" s="8790">
        <v>1.0574364705314221E-6</v>
      </c>
      <c r="M737" s="8791">
        <v>2.2183432009061033E-2</v>
      </c>
      <c r="N737" s="8792">
        <v>7.9628911100112498E-3</v>
      </c>
      <c r="O737" s="8793">
        <v>4.3121010103562575E-5</v>
      </c>
      <c r="P737" s="8794">
        <v>-8.80727802620975E-6</v>
      </c>
      <c r="Q737" s="8795">
        <v>13.590081532034764</v>
      </c>
      <c r="R737" s="8796">
        <v>18.996802806379019</v>
      </c>
      <c r="S737" t="s">
        <v>0</v>
      </c>
      <c r="T737" t="s">
        <v>0</v>
      </c>
      <c r="U737" s="9182" t="e">
        <f t="shared" si="12"/>
        <v>#VALUE!</v>
      </c>
    </row>
    <row r="738" spans="1:21" x14ac:dyDescent="0.2">
      <c r="A738" s="9184" t="s">
        <v>416</v>
      </c>
      <c r="B738" t="s">
        <v>3</v>
      </c>
      <c r="C738" t="s">
        <v>375</v>
      </c>
      <c r="D738" t="s">
        <v>7</v>
      </c>
      <c r="E738" t="s">
        <v>0</v>
      </c>
      <c r="F738" t="s">
        <v>0</v>
      </c>
      <c r="G738" s="8797">
        <v>2.84211355117161E-2</v>
      </c>
      <c r="H738" s="8798">
        <v>8.2632956201011645E-2</v>
      </c>
      <c r="I738" s="8799">
        <v>0.71735205233968247</v>
      </c>
      <c r="J738" s="8800">
        <v>-8.5410728965135103</v>
      </c>
      <c r="K738" s="8801">
        <v>-4.663932494658374E-6</v>
      </c>
      <c r="L738" s="8802">
        <v>3.2892886347171924E-7</v>
      </c>
      <c r="M738" s="8803">
        <v>1.7637288088099612E-2</v>
      </c>
      <c r="N738" s="8804">
        <v>9.520327481471913E-3</v>
      </c>
      <c r="O738" s="8805">
        <v>4.3121010103562575E-5</v>
      </c>
      <c r="P738" s="8806">
        <v>-8.80727802620975E-6</v>
      </c>
      <c r="Q738" s="8807">
        <v>7.9789757775123897</v>
      </c>
      <c r="R738" s="8808">
        <v>17.593891920429702</v>
      </c>
      <c r="S738" t="s">
        <v>0</v>
      </c>
      <c r="T738" t="s">
        <v>0</v>
      </c>
      <c r="U738" s="9182" t="e">
        <f t="shared" si="12"/>
        <v>#VALUE!</v>
      </c>
    </row>
    <row r="739" spans="1:21" x14ac:dyDescent="0.2">
      <c r="A739" s="9184" t="s">
        <v>416</v>
      </c>
      <c r="B739" t="s">
        <v>3</v>
      </c>
      <c r="C739" t="s">
        <v>376</v>
      </c>
      <c r="D739" t="s">
        <v>7</v>
      </c>
      <c r="E739" t="s">
        <v>0</v>
      </c>
      <c r="F739" t="s">
        <v>0</v>
      </c>
      <c r="G739" s="8809">
        <v>3.9790695611586102E-2</v>
      </c>
      <c r="H739" s="8810">
        <v>8.2632956201011645E-2</v>
      </c>
      <c r="I739" s="8811">
        <v>0.71735205233968247</v>
      </c>
      <c r="J739" s="8812">
        <v>-6.7497985880773852</v>
      </c>
      <c r="K739" s="8813">
        <v>-1.2181250136439632E-6</v>
      </c>
      <c r="L739" s="8814">
        <v>2.1995627750261211E-7</v>
      </c>
      <c r="M739" s="8815">
        <v>1.9095983639799585E-2</v>
      </c>
      <c r="N739" s="8816">
        <v>1.8784537053396555E-2</v>
      </c>
      <c r="O739" s="8817">
        <v>4.3121010103562575E-5</v>
      </c>
      <c r="P739" s="8818">
        <v>-8.80727802620975E-6</v>
      </c>
      <c r="Q739" s="8819">
        <v>14.61467975528093</v>
      </c>
      <c r="R739" s="8820">
        <v>17.384039853485426</v>
      </c>
      <c r="S739" t="s">
        <v>0</v>
      </c>
      <c r="T739" t="s">
        <v>0</v>
      </c>
      <c r="U739" s="9182" t="e">
        <f t="shared" si="12"/>
        <v>#VALUE!</v>
      </c>
    </row>
    <row r="740" spans="1:21" x14ac:dyDescent="0.2">
      <c r="A740" s="9184" t="s">
        <v>416</v>
      </c>
      <c r="B740" t="s">
        <v>3</v>
      </c>
      <c r="C740" t="s">
        <v>377</v>
      </c>
      <c r="D740" t="s">
        <v>7</v>
      </c>
      <c r="E740" t="s">
        <v>0</v>
      </c>
      <c r="F740" t="s">
        <v>0</v>
      </c>
      <c r="G740" s="8821">
        <v>3.9133001745488616E-2</v>
      </c>
      <c r="H740" s="8822">
        <v>8.2632956201011645E-2</v>
      </c>
      <c r="I740" s="8823">
        <v>0.71735205233968247</v>
      </c>
      <c r="J740" s="8824">
        <v>-6.8534182633161773</v>
      </c>
      <c r="K740" s="8825">
        <v>-2.4350477378884235E-6</v>
      </c>
      <c r="L740" s="8826">
        <v>6.5790544224602181E-7</v>
      </c>
      <c r="M740" s="8827">
        <v>2.2068544533635381E-2</v>
      </c>
      <c r="N740" s="8828">
        <v>9.9940096408526191E-3</v>
      </c>
      <c r="O740" s="8829">
        <v>4.3121010103562575E-5</v>
      </c>
      <c r="P740" s="8830">
        <v>-8.80727802620975E-6</v>
      </c>
      <c r="Q740" s="8831">
        <v>12.271211930569883</v>
      </c>
      <c r="R740" s="8832">
        <v>18.227412859830146</v>
      </c>
      <c r="S740" t="s">
        <v>0</v>
      </c>
      <c r="T740" t="s">
        <v>0</v>
      </c>
      <c r="U740" s="9182" t="e">
        <f t="shared" si="12"/>
        <v>#VALUE!</v>
      </c>
    </row>
    <row r="741" spans="1:21" x14ac:dyDescent="0.2">
      <c r="A741" s="9184" t="s">
        <v>416</v>
      </c>
      <c r="B741" t="s">
        <v>3</v>
      </c>
      <c r="C741" t="s">
        <v>378</v>
      </c>
      <c r="D741" t="s">
        <v>7</v>
      </c>
      <c r="E741" t="s">
        <v>0</v>
      </c>
      <c r="F741" t="s">
        <v>0</v>
      </c>
      <c r="G741" s="8833">
        <v>1.6746269116398205E-2</v>
      </c>
      <c r="H741" s="8834">
        <v>8.2632956201011645E-2</v>
      </c>
      <c r="I741" s="8835">
        <v>0.71735205233968247</v>
      </c>
      <c r="J741" s="8836">
        <v>-10.380448214877529</v>
      </c>
      <c r="K741" s="8837">
        <v>-1.0591071381929118E-6</v>
      </c>
      <c r="L741" s="8838">
        <v>7.8096621719558422E-7</v>
      </c>
      <c r="M741" s="8839">
        <v>1.8781526850579322E-2</v>
      </c>
      <c r="N741" s="8840">
        <v>5.297005285735179E-3</v>
      </c>
      <c r="O741" s="8841">
        <v>4.3121010103562575E-5</v>
      </c>
      <c r="P741" s="8842">
        <v>-8.80727802620975E-6</v>
      </c>
      <c r="Q741" s="8843">
        <v>14.92090567024592</v>
      </c>
      <c r="R741" s="8844">
        <v>18.464395012297842</v>
      </c>
      <c r="S741" t="s">
        <v>0</v>
      </c>
      <c r="T741" t="s">
        <v>0</v>
      </c>
      <c r="U741" s="9182" t="e">
        <f t="shared" si="12"/>
        <v>#VALUE!</v>
      </c>
    </row>
    <row r="742" spans="1:21" x14ac:dyDescent="0.2">
      <c r="A742" s="9184" t="s">
        <v>416</v>
      </c>
      <c r="B742" t="s">
        <v>3</v>
      </c>
      <c r="C742" t="s">
        <v>379</v>
      </c>
      <c r="D742" t="s">
        <v>7</v>
      </c>
      <c r="E742" t="s">
        <v>0</v>
      </c>
      <c r="F742" t="s">
        <v>0</v>
      </c>
      <c r="G742" s="8845">
        <v>1.3902127359598726E-2</v>
      </c>
      <c r="H742" s="8846">
        <v>8.2632956201011645E-2</v>
      </c>
      <c r="I742" s="8847">
        <v>0.71735205233968247</v>
      </c>
      <c r="J742" s="8848">
        <v>-10.828542777354361</v>
      </c>
      <c r="K742" s="8849">
        <v>-5.8010353726998104E-7</v>
      </c>
      <c r="L742" s="8850">
        <v>1.8303166816095705E-7</v>
      </c>
      <c r="M742" s="8851">
        <v>2.0132860126313545E-2</v>
      </c>
      <c r="N742" s="8852">
        <v>9.4840000364689869E-3</v>
      </c>
      <c r="O742" s="8853">
        <v>4.3121010103562575E-5</v>
      </c>
      <c r="P742" s="8854">
        <v>-8.80727802620975E-6</v>
      </c>
      <c r="Q742" s="8855">
        <v>15.843338544839952</v>
      </c>
      <c r="R742" s="8856">
        <v>17.312932927623788</v>
      </c>
      <c r="S742" t="s">
        <v>0</v>
      </c>
      <c r="T742" t="s">
        <v>0</v>
      </c>
      <c r="U742" s="9182" t="e">
        <f t="shared" si="12"/>
        <v>#VALUE!</v>
      </c>
    </row>
    <row r="743" spans="1:21" x14ac:dyDescent="0.2">
      <c r="A743" s="9184" t="s">
        <v>416</v>
      </c>
      <c r="B743" t="s">
        <v>3</v>
      </c>
      <c r="C743" t="s">
        <v>380</v>
      </c>
      <c r="D743" t="s">
        <v>7</v>
      </c>
      <c r="E743" t="s">
        <v>0</v>
      </c>
      <c r="F743" t="s">
        <v>0</v>
      </c>
      <c r="G743" s="8857">
        <v>2.3378008049724008E-2</v>
      </c>
      <c r="H743" s="8858">
        <v>8.2632956201011645E-2</v>
      </c>
      <c r="I743" s="8859">
        <v>0.71735205233968247</v>
      </c>
      <c r="J743" s="8860">
        <v>-9.3356176790278678</v>
      </c>
      <c r="K743" s="8861">
        <v>-1.0319231533913009E-6</v>
      </c>
      <c r="L743" s="8862">
        <v>-7.8057484279141708E-7</v>
      </c>
      <c r="M743" s="8863">
        <v>1.6865647301125053E-2</v>
      </c>
      <c r="N743" s="8864">
        <v>6.9663551375021004E-3</v>
      </c>
      <c r="O743" s="8865">
        <v>4.3121010103562575E-5</v>
      </c>
      <c r="P743" s="8866">
        <v>-8.80727802620975E-6</v>
      </c>
      <c r="Q743" s="8867">
        <v>14.973254757382543</v>
      </c>
      <c r="R743" s="8868">
        <v>15.457284406062174</v>
      </c>
      <c r="S743" t="s">
        <v>0</v>
      </c>
      <c r="T743" t="s">
        <v>0</v>
      </c>
      <c r="U743" s="9182" t="e">
        <f t="shared" si="12"/>
        <v>#VALUE!</v>
      </c>
    </row>
    <row r="744" spans="1:21" x14ac:dyDescent="0.2">
      <c r="A744" s="9184" t="s">
        <v>416</v>
      </c>
      <c r="B744" t="s">
        <v>3</v>
      </c>
      <c r="C744" t="s">
        <v>381</v>
      </c>
      <c r="D744" t="s">
        <v>7</v>
      </c>
      <c r="E744" t="s">
        <v>0</v>
      </c>
      <c r="F744" t="s">
        <v>0</v>
      </c>
      <c r="G744" s="8869">
        <v>2.0458455796491748E-2</v>
      </c>
      <c r="H744" s="8870">
        <v>8.2632956201011645E-2</v>
      </c>
      <c r="I744" s="8871">
        <v>0.71735205233968247</v>
      </c>
      <c r="J744" s="8872">
        <v>-9.7955931659784614</v>
      </c>
      <c r="K744" s="8873">
        <v>-4.7972197944023112E-7</v>
      </c>
      <c r="L744" s="8874">
        <v>-5.2365238572607148E-7</v>
      </c>
      <c r="M744" s="8875">
        <v>2.0852688630508931E-2</v>
      </c>
      <c r="N744" s="8876">
        <v>3.3904605389284415E-3</v>
      </c>
      <c r="O744" s="8877">
        <v>4.3121010103562575E-5</v>
      </c>
      <c r="P744" s="8878">
        <v>-8.80727802620975E-6</v>
      </c>
      <c r="Q744" s="8879">
        <v>16.036646588384329</v>
      </c>
      <c r="R744" s="8880">
        <v>15.952048370595875</v>
      </c>
      <c r="S744" t="s">
        <v>0</v>
      </c>
      <c r="T744" t="s">
        <v>0</v>
      </c>
      <c r="U744" s="9182" t="e">
        <f t="shared" si="12"/>
        <v>#VALUE!</v>
      </c>
    </row>
    <row r="745" spans="1:21" x14ac:dyDescent="0.2">
      <c r="A745" s="9184" t="s">
        <v>416</v>
      </c>
      <c r="B745" t="s">
        <v>3</v>
      </c>
      <c r="C745" t="s">
        <v>382</v>
      </c>
      <c r="D745" t="s">
        <v>10</v>
      </c>
      <c r="E745" t="s">
        <v>0</v>
      </c>
      <c r="F745" t="s">
        <v>0</v>
      </c>
      <c r="G745" s="8881">
        <v>9.9108762100770909E-2</v>
      </c>
      <c r="H745" s="8882">
        <v>8.2632956201011645E-2</v>
      </c>
      <c r="I745" s="8883">
        <v>0.71735205233968247</v>
      </c>
      <c r="J745" s="8884">
        <v>2.5957633857229494</v>
      </c>
      <c r="K745" s="8885">
        <v>-1.1679127424984202E-5</v>
      </c>
      <c r="L745" s="8886">
        <v>-2.3416978480615876E-7</v>
      </c>
      <c r="M745" s="8887">
        <v>2.3350326802563881E-2</v>
      </c>
      <c r="N745" s="8888">
        <v>7.9265189519288626E-3</v>
      </c>
      <c r="O745" s="8889">
        <v>4.3121010103562575E-5</v>
      </c>
      <c r="P745" s="8890">
        <v>-8.80727802620975E-6</v>
      </c>
      <c r="Q745" s="8891">
        <v>-5.5304141580741222</v>
      </c>
      <c r="R745" s="8892">
        <v>16.509514467295379</v>
      </c>
      <c r="S745" t="s">
        <v>0</v>
      </c>
      <c r="T745" t="s">
        <v>0</v>
      </c>
      <c r="U745" s="9182" t="e">
        <f t="shared" si="12"/>
        <v>#VALUE!</v>
      </c>
    </row>
    <row r="746" spans="1:21" x14ac:dyDescent="0.2">
      <c r="A746" s="9184" t="s">
        <v>416</v>
      </c>
      <c r="B746" t="s">
        <v>3</v>
      </c>
      <c r="C746" t="s">
        <v>383</v>
      </c>
      <c r="D746" t="s">
        <v>9</v>
      </c>
      <c r="E746" t="s">
        <v>0</v>
      </c>
      <c r="F746" t="s">
        <v>0</v>
      </c>
      <c r="G746" s="8893">
        <v>0.11719686182993128</v>
      </c>
      <c r="H746" s="8894">
        <v>8.2632956201011645E-2</v>
      </c>
      <c r="I746" s="8895">
        <v>0.71735205233968247</v>
      </c>
      <c r="J746" s="8896">
        <v>5.4455436805336408</v>
      </c>
      <c r="K746" s="8897">
        <v>-9.8207459042906521E-6</v>
      </c>
      <c r="L746" s="8898">
        <v>1.1596518288965991E-7</v>
      </c>
      <c r="M746" s="8899">
        <v>2.1201269141550294E-2</v>
      </c>
      <c r="N746" s="8900">
        <v>4.0364454746134593E-3</v>
      </c>
      <c r="O746" s="8901">
        <v>4.3121010103562575E-5</v>
      </c>
      <c r="P746" s="8902">
        <v>-8.80727802620975E-6</v>
      </c>
      <c r="Q746" s="8903">
        <v>-1.9516681843009671</v>
      </c>
      <c r="R746" s="8904">
        <v>17.183780807100007</v>
      </c>
      <c r="S746" t="s">
        <v>0</v>
      </c>
      <c r="T746" t="s">
        <v>0</v>
      </c>
      <c r="U746" s="9182" t="e">
        <f t="shared" si="12"/>
        <v>#VALUE!</v>
      </c>
    </row>
    <row r="747" spans="1:21" x14ac:dyDescent="0.2">
      <c r="A747" s="9184" t="s">
        <v>416</v>
      </c>
      <c r="B747" t="s">
        <v>3</v>
      </c>
      <c r="C747" t="s">
        <v>384</v>
      </c>
      <c r="D747" t="s">
        <v>8</v>
      </c>
      <c r="E747" t="s">
        <v>0</v>
      </c>
      <c r="F747" t="s">
        <v>0</v>
      </c>
      <c r="G747" s="8905">
        <v>0.68361173538883302</v>
      </c>
      <c r="H747" s="8906">
        <v>8.2632956201011645E-2</v>
      </c>
      <c r="I747" s="8907">
        <v>0.71735205233968247</v>
      </c>
      <c r="J747" s="8908">
        <v>94.684212724005079</v>
      </c>
      <c r="K747" s="8909">
        <v>4.0040833018549596E-5</v>
      </c>
      <c r="L747" s="8910">
        <v>-4.8851051704704611E-7</v>
      </c>
      <c r="M747" s="8911">
        <v>2.1862788633483565E-2</v>
      </c>
      <c r="N747" s="8912">
        <v>4.6831425411528738E-3</v>
      </c>
      <c r="O747" s="8913">
        <v>4.3121010103562575E-5</v>
      </c>
      <c r="P747" s="8914">
        <v>-8.80727802620975E-6</v>
      </c>
      <c r="Q747" s="8915">
        <v>94.068402414276747</v>
      </c>
      <c r="R747" s="8916">
        <v>16.019722214553923</v>
      </c>
      <c r="S747" t="s">
        <v>0</v>
      </c>
      <c r="T747" t="s">
        <v>0</v>
      </c>
      <c r="U747" s="9182" t="e">
        <f t="shared" si="12"/>
        <v>#VALUE!</v>
      </c>
    </row>
    <row r="748" spans="1:21" x14ac:dyDescent="0.2">
      <c r="A748" s="9184" t="s">
        <v>416</v>
      </c>
      <c r="B748" t="s">
        <v>3</v>
      </c>
      <c r="C748" t="s">
        <v>385</v>
      </c>
      <c r="D748" t="s">
        <v>10</v>
      </c>
      <c r="E748" t="s">
        <v>0</v>
      </c>
      <c r="F748" t="s">
        <v>0</v>
      </c>
      <c r="G748" s="8917">
        <v>9.0503672571344951E-2</v>
      </c>
      <c r="H748" s="8918">
        <v>8.2632956201011645E-2</v>
      </c>
      <c r="I748" s="8919">
        <v>0.71735205233968247</v>
      </c>
      <c r="J748" s="8920">
        <v>1.2400314435495956</v>
      </c>
      <c r="K748" s="8921">
        <v>-1.0812979078692155E-5</v>
      </c>
      <c r="L748" s="8922">
        <v>-3.7733174937224906E-7</v>
      </c>
      <c r="M748" s="8923">
        <v>2.1320917727311484E-2</v>
      </c>
      <c r="N748" s="8924">
        <v>2.3411337881884542E-3</v>
      </c>
      <c r="O748" s="8925">
        <v>4.3121010103562575E-5</v>
      </c>
      <c r="P748" s="8926">
        <v>-8.80727802620975E-6</v>
      </c>
      <c r="Q748" s="8927">
        <v>-3.8624440063766814</v>
      </c>
      <c r="R748" s="8928">
        <v>16.233822797644496</v>
      </c>
      <c r="S748" t="s">
        <v>0</v>
      </c>
      <c r="T748" t="s">
        <v>0</v>
      </c>
      <c r="U748" s="9182" t="e">
        <f t="shared" si="12"/>
        <v>#VALUE!</v>
      </c>
    </row>
    <row r="749" spans="1:21" x14ac:dyDescent="0.2">
      <c r="A749" s="9184" t="s">
        <v>416</v>
      </c>
      <c r="B749" t="s">
        <v>3</v>
      </c>
      <c r="C749" t="s">
        <v>386</v>
      </c>
      <c r="D749" t="s">
        <v>7</v>
      </c>
      <c r="E749" t="s">
        <v>0</v>
      </c>
      <c r="F749" t="s">
        <v>0</v>
      </c>
      <c r="G749" s="8929">
        <v>2.9191490273559162E-2</v>
      </c>
      <c r="H749" s="8930">
        <v>8.2632956201011645E-2</v>
      </c>
      <c r="I749" s="8931">
        <v>0.71735205233968247</v>
      </c>
      <c r="J749" s="8932">
        <v>-8.419703496013426</v>
      </c>
      <c r="K749" s="8933">
        <v>-3.3257484581894305E-6</v>
      </c>
      <c r="L749" s="8934">
        <v>-1.2073840605355593E-6</v>
      </c>
      <c r="M749" s="8935">
        <v>2.2593587458275999E-2</v>
      </c>
      <c r="N749" s="8936">
        <v>1.0584386213186026E-3</v>
      </c>
      <c r="O749" s="8937">
        <v>4.3121010103562575E-5</v>
      </c>
      <c r="P749" s="8938">
        <v>-8.80727802620975E-6</v>
      </c>
      <c r="Q749" s="8939">
        <v>10.555960470565877</v>
      </c>
      <c r="R749" s="8940">
        <v>14.635363959392494</v>
      </c>
      <c r="S749" t="s">
        <v>0</v>
      </c>
      <c r="T749" t="s">
        <v>0</v>
      </c>
      <c r="U749" s="9182" t="e">
        <f t="shared" si="12"/>
        <v>#VALUE!</v>
      </c>
    </row>
    <row r="750" spans="1:21" x14ac:dyDescent="0.2">
      <c r="A750" s="9184" t="s">
        <v>416</v>
      </c>
      <c r="B750" t="s">
        <v>3</v>
      </c>
      <c r="C750" t="s">
        <v>387</v>
      </c>
      <c r="D750" t="s">
        <v>7</v>
      </c>
      <c r="E750" t="s">
        <v>0</v>
      </c>
      <c r="F750" t="s">
        <v>0</v>
      </c>
      <c r="G750" s="8941">
        <v>4.2355590264777199E-2</v>
      </c>
      <c r="H750" s="8942">
        <v>8.2632956201011645E-2</v>
      </c>
      <c r="I750" s="8943">
        <v>0.71735205233968247</v>
      </c>
      <c r="J750" s="8944">
        <v>-6.3456994095912336</v>
      </c>
      <c r="K750" s="8945">
        <v>-2.331387567022023E-6</v>
      </c>
      <c r="L750" s="8946">
        <v>8.427108743809041E-7</v>
      </c>
      <c r="M750" s="8947">
        <v>2.3551369025088364E-2</v>
      </c>
      <c r="N750" s="8948">
        <v>1.4734824973934302E-3</v>
      </c>
      <c r="O750" s="8949">
        <v>4.3121010103562575E-5</v>
      </c>
      <c r="P750" s="8950">
        <v>-8.80727802620975E-6</v>
      </c>
      <c r="Q750" s="8951">
        <v>12.47083370629133</v>
      </c>
      <c r="R750" s="8952">
        <v>18.583298714709549</v>
      </c>
      <c r="S750" t="s">
        <v>0</v>
      </c>
      <c r="T750" t="s">
        <v>0</v>
      </c>
      <c r="U750" s="9182" t="e">
        <f t="shared" si="12"/>
        <v>#VALUE!</v>
      </c>
    </row>
    <row r="751" spans="1:21" x14ac:dyDescent="0.2">
      <c r="A751" s="9184" t="s">
        <v>416</v>
      </c>
      <c r="B751" t="s">
        <v>3</v>
      </c>
      <c r="C751" t="s">
        <v>388</v>
      </c>
      <c r="D751" t="s">
        <v>7</v>
      </c>
      <c r="E751" t="s">
        <v>0</v>
      </c>
      <c r="F751" t="s">
        <v>0</v>
      </c>
      <c r="G751" s="8953">
        <v>3.8217397052087376E-2</v>
      </c>
      <c r="H751" s="8954">
        <v>8.2632956201011645E-2</v>
      </c>
      <c r="I751" s="8955">
        <v>0.71735205233968247</v>
      </c>
      <c r="J751" s="8956">
        <v>-6.997671791998604</v>
      </c>
      <c r="K751" s="8957">
        <v>-2.4616445244202372E-6</v>
      </c>
      <c r="L751" s="8958">
        <v>-1.1927610640698822E-6</v>
      </c>
      <c r="M751" s="8959">
        <v>1.7039010546893163E-2</v>
      </c>
      <c r="N751" s="8960">
        <v>7.708980846347635E-3</v>
      </c>
      <c r="O751" s="8961">
        <v>4.3121010103562575E-5</v>
      </c>
      <c r="P751" s="8962">
        <v>-8.80727802620975E-6</v>
      </c>
      <c r="Q751" s="8963">
        <v>12.219993630314448</v>
      </c>
      <c r="R751" s="8964">
        <v>14.663523941152597</v>
      </c>
      <c r="S751" t="s">
        <v>0</v>
      </c>
      <c r="T751" t="s">
        <v>0</v>
      </c>
      <c r="U751" s="9182" t="e">
        <f t="shared" si="12"/>
        <v>#VALUE!</v>
      </c>
    </row>
    <row r="752" spans="1:21" x14ac:dyDescent="0.2">
      <c r="A752" s="9184" t="s">
        <v>416</v>
      </c>
      <c r="B752" t="s">
        <v>3</v>
      </c>
      <c r="C752" t="s">
        <v>389</v>
      </c>
      <c r="D752" t="s">
        <v>7</v>
      </c>
      <c r="E752" t="s">
        <v>0</v>
      </c>
      <c r="F752" t="s">
        <v>0</v>
      </c>
      <c r="G752" s="8965">
        <v>3.0244580336180271E-2</v>
      </c>
      <c r="H752" s="8966">
        <v>8.2632956201011645E-2</v>
      </c>
      <c r="I752" s="8967">
        <v>0.71735205233968247</v>
      </c>
      <c r="J752" s="8968">
        <v>-8.2537891460233901</v>
      </c>
      <c r="K752" s="8969">
        <v>-1.4824132347291888E-6</v>
      </c>
      <c r="L752" s="8970">
        <v>6.1781684529422976E-7</v>
      </c>
      <c r="M752" s="8971">
        <v>2.24853726542521E-2</v>
      </c>
      <c r="N752" s="8972">
        <v>1.7441506350279745E-3</v>
      </c>
      <c r="O752" s="8973">
        <v>4.3121010103562575E-5</v>
      </c>
      <c r="P752" s="8974">
        <v>-8.80727802620975E-6</v>
      </c>
      <c r="Q752" s="8975">
        <v>14.105731298469198</v>
      </c>
      <c r="R752" s="8976">
        <v>18.150212939717992</v>
      </c>
      <c r="S752" t="s">
        <v>0</v>
      </c>
      <c r="T752" t="s">
        <v>0</v>
      </c>
      <c r="U752" s="9182" t="e">
        <f t="shared" si="12"/>
        <v>#VALUE!</v>
      </c>
    </row>
    <row r="753" spans="1:21" x14ac:dyDescent="0.2">
      <c r="A753" s="9184" t="s">
        <v>416</v>
      </c>
      <c r="B753" t="s">
        <v>3</v>
      </c>
      <c r="C753" t="s">
        <v>390</v>
      </c>
      <c r="D753" t="s">
        <v>7</v>
      </c>
      <c r="E753" t="s">
        <v>0</v>
      </c>
      <c r="F753" t="s">
        <v>0</v>
      </c>
      <c r="G753" s="8977">
        <v>3.1290323214992699E-2</v>
      </c>
      <c r="H753" s="8978">
        <v>8.2632956201011645E-2</v>
      </c>
      <c r="I753" s="8979">
        <v>0.71735205233968247</v>
      </c>
      <c r="J753" s="8980">
        <v>-8.0890323449165322</v>
      </c>
      <c r="K753" s="8981">
        <v>-1.3729793888286841E-6</v>
      </c>
      <c r="L753" s="8982">
        <v>-1.1078620062283582E-6</v>
      </c>
      <c r="M753" s="8983">
        <v>2.2307520987270624E-2</v>
      </c>
      <c r="N753" s="8984">
        <v>6.5002412761091533E-3</v>
      </c>
      <c r="O753" s="8985">
        <v>4.3121010103562575E-5</v>
      </c>
      <c r="P753" s="8986">
        <v>-8.80727802620975E-6</v>
      </c>
      <c r="Q753" s="8987">
        <v>14.316471628724303</v>
      </c>
      <c r="R753" s="8988">
        <v>14.827016828939223</v>
      </c>
      <c r="S753" t="s">
        <v>0</v>
      </c>
      <c r="T753" t="s">
        <v>0</v>
      </c>
      <c r="U753" s="9182" t="e">
        <f t="shared" si="12"/>
        <v>#VALUE!</v>
      </c>
    </row>
    <row r="754" spans="1:21" x14ac:dyDescent="0.2">
      <c r="A754" s="9184" t="s">
        <v>416</v>
      </c>
      <c r="B754" t="s">
        <v>3</v>
      </c>
      <c r="C754" t="s">
        <v>391</v>
      </c>
      <c r="D754" t="s">
        <v>7</v>
      </c>
      <c r="E754" t="s">
        <v>0</v>
      </c>
      <c r="F754" t="s">
        <v>0</v>
      </c>
      <c r="G754" s="8989">
        <v>3.6811682196361439E-2</v>
      </c>
      <c r="H754" s="8990">
        <v>8.2632956201011645E-2</v>
      </c>
      <c r="I754" s="8991">
        <v>0.71735205233968247</v>
      </c>
      <c r="J754" s="8992">
        <v>-7.2191421816997545</v>
      </c>
      <c r="K754" s="8993">
        <v>-3.0809955337506194E-6</v>
      </c>
      <c r="L754" s="8994">
        <v>-5.2306993234052239E-7</v>
      </c>
      <c r="M754" s="8995">
        <v>2.0036209322099485E-2</v>
      </c>
      <c r="N754" s="8996">
        <v>8.1113878927604466E-3</v>
      </c>
      <c r="O754" s="8997">
        <v>4.3121010103562575E-5</v>
      </c>
      <c r="P754" s="8998">
        <v>-8.80727802620975E-6</v>
      </c>
      <c r="Q754" s="8999">
        <v>11.027289168764355</v>
      </c>
      <c r="R754" s="9000">
        <v>15.95317002009854</v>
      </c>
      <c r="S754" t="s">
        <v>0</v>
      </c>
      <c r="T754" t="s">
        <v>0</v>
      </c>
      <c r="U754" s="9182" t="e">
        <f t="shared" si="12"/>
        <v>#VALUE!</v>
      </c>
    </row>
    <row r="755" spans="1:21" x14ac:dyDescent="0.2">
      <c r="A755" s="9184" t="s">
        <v>416</v>
      </c>
      <c r="B755" t="s">
        <v>3</v>
      </c>
      <c r="C755" t="s">
        <v>392</v>
      </c>
      <c r="D755" t="s">
        <v>7</v>
      </c>
      <c r="E755" t="s">
        <v>0</v>
      </c>
      <c r="F755" t="s">
        <v>0</v>
      </c>
      <c r="G755" s="9001">
        <v>2.0306252229190469E-2</v>
      </c>
      <c r="H755" s="9002">
        <v>8.2632956201011645E-2</v>
      </c>
      <c r="I755" s="9003">
        <v>0.71735205233968247</v>
      </c>
      <c r="J755" s="9004">
        <v>-9.8195728395422801</v>
      </c>
      <c r="K755" s="9005">
        <v>-4.8349666820824662E-8</v>
      </c>
      <c r="L755" s="9006">
        <v>-5.8245187652785066E-7</v>
      </c>
      <c r="M755" s="9007">
        <v>1.9570601970646084E-2</v>
      </c>
      <c r="N755" s="9008">
        <v>8.1286231659269959E-3</v>
      </c>
      <c r="O755" s="9009">
        <v>4.3121010103562575E-5</v>
      </c>
      <c r="P755" s="9010">
        <v>-8.80727802620975E-6</v>
      </c>
      <c r="Q755" s="9011">
        <v>16.867354335848251</v>
      </c>
      <c r="R755" s="9012">
        <v>15.838816271253734</v>
      </c>
      <c r="S755" t="s">
        <v>0</v>
      </c>
      <c r="T755" t="s">
        <v>0</v>
      </c>
      <c r="U755" s="9182" t="e">
        <f t="shared" si="12"/>
        <v>#VALUE!</v>
      </c>
    </row>
    <row r="756" spans="1:21" x14ac:dyDescent="0.2">
      <c r="A756" s="9184" t="s">
        <v>416</v>
      </c>
      <c r="B756" t="s">
        <v>3</v>
      </c>
      <c r="C756" t="s">
        <v>393</v>
      </c>
      <c r="D756" t="s">
        <v>7</v>
      </c>
      <c r="E756" t="s">
        <v>0</v>
      </c>
      <c r="F756" t="s">
        <v>0</v>
      </c>
      <c r="G756" s="9013">
        <v>2.0446838892454355E-2</v>
      </c>
      <c r="H756" s="9014">
        <v>8.2632956201011645E-2</v>
      </c>
      <c r="I756" s="9015">
        <v>0.71735205233968247</v>
      </c>
      <c r="J756" s="9016">
        <v>-9.7974234093267487</v>
      </c>
      <c r="K756" s="9017">
        <v>-7.2644566410939641E-7</v>
      </c>
      <c r="L756" s="9018">
        <v>-1.219318806033224E-6</v>
      </c>
      <c r="M756" s="9019">
        <v>2.4400183106416784E-2</v>
      </c>
      <c r="N756" s="9020">
        <v>3.4031985810405452E-3</v>
      </c>
      <c r="O756" s="9021">
        <v>4.3121010103562575E-5</v>
      </c>
      <c r="P756" s="9022">
        <v>-8.80727802620975E-6</v>
      </c>
      <c r="Q756" s="9023">
        <v>15.561522732861526</v>
      </c>
      <c r="R756" s="9024">
        <v>14.612380830297541</v>
      </c>
      <c r="S756" t="s">
        <v>0</v>
      </c>
      <c r="T756" t="s">
        <v>0</v>
      </c>
      <c r="U756" s="9182" t="e">
        <f t="shared" si="12"/>
        <v>#VALUE!</v>
      </c>
    </row>
    <row r="757" spans="1:21" x14ac:dyDescent="0.2">
      <c r="A757" s="9184" t="s">
        <v>416</v>
      </c>
      <c r="B757" t="s">
        <v>3</v>
      </c>
      <c r="C757" t="s">
        <v>394</v>
      </c>
      <c r="D757" t="s">
        <v>7</v>
      </c>
      <c r="E757" t="s">
        <v>0</v>
      </c>
      <c r="F757" t="s">
        <v>0</v>
      </c>
      <c r="G757" s="9025">
        <v>4.01872316466374E-2</v>
      </c>
      <c r="H757" s="9026">
        <v>8.2632956201011645E-2</v>
      </c>
      <c r="I757" s="9027">
        <v>0.71735205233968247</v>
      </c>
      <c r="J757" s="9028">
        <v>-6.6873243317546054</v>
      </c>
      <c r="K757" s="9029">
        <v>-2.8052458455157897E-6</v>
      </c>
      <c r="L757" s="9030">
        <v>-9.8322893178505075E-9</v>
      </c>
      <c r="M757" s="9031">
        <v>2.1362327863851394E-2</v>
      </c>
      <c r="N757" s="9032">
        <v>7.5334555786853441E-3</v>
      </c>
      <c r="O757" s="9033">
        <v>4.3121010103562575E-5</v>
      </c>
      <c r="P757" s="9034">
        <v>-8.80727802620975E-6</v>
      </c>
      <c r="Q757" s="9035">
        <v>11.558309347102821</v>
      </c>
      <c r="R757" s="9036">
        <v>16.941528507364779</v>
      </c>
      <c r="S757" t="s">
        <v>0</v>
      </c>
      <c r="T757" t="s">
        <v>0</v>
      </c>
      <c r="U757" s="9182" t="e">
        <f t="shared" si="12"/>
        <v>#VALUE!</v>
      </c>
    </row>
    <row r="758" spans="1:21" x14ac:dyDescent="0.2">
      <c r="A758" s="9184" t="s">
        <v>416</v>
      </c>
      <c r="B758" t="s">
        <v>3</v>
      </c>
      <c r="C758" t="s">
        <v>395</v>
      </c>
      <c r="D758" t="s">
        <v>7</v>
      </c>
      <c r="E758" t="s">
        <v>0</v>
      </c>
      <c r="F758" t="s">
        <v>0</v>
      </c>
      <c r="G758" s="9037">
        <v>3.736890140662863E-2</v>
      </c>
      <c r="H758" s="9038">
        <v>8.2632956201011645E-2</v>
      </c>
      <c r="I758" s="9039">
        <v>0.71735205233968247</v>
      </c>
      <c r="J758" s="9040">
        <v>-7.1313522895006631</v>
      </c>
      <c r="K758" s="9041">
        <v>-4.265760587091229E-6</v>
      </c>
      <c r="L758" s="9042">
        <v>-1.0481214386783561E-6</v>
      </c>
      <c r="M758" s="9043">
        <v>1.9399612005793876E-2</v>
      </c>
      <c r="N758" s="9044">
        <v>8.0163482954122012E-3</v>
      </c>
      <c r="O758" s="9045">
        <v>4.3121010103562575E-5</v>
      </c>
      <c r="P758" s="9046">
        <v>-8.80727802620975E-6</v>
      </c>
      <c r="Q758" s="9047">
        <v>8.7457484209164758</v>
      </c>
      <c r="R758" s="9048">
        <v>14.942061190503203</v>
      </c>
      <c r="S758" t="s">
        <v>0</v>
      </c>
      <c r="T758" t="s">
        <v>0</v>
      </c>
      <c r="U758" s="9182" t="e">
        <f t="shared" si="12"/>
        <v>#VALUE!</v>
      </c>
    </row>
    <row r="759" spans="1:21" x14ac:dyDescent="0.2">
      <c r="A759" s="9184" t="s">
        <v>416</v>
      </c>
      <c r="B759" t="s">
        <v>3</v>
      </c>
      <c r="C759" t="s">
        <v>396</v>
      </c>
      <c r="D759" t="s">
        <v>7</v>
      </c>
      <c r="E759" t="s">
        <v>0</v>
      </c>
      <c r="F759" t="s">
        <v>0</v>
      </c>
      <c r="G759" s="9049">
        <v>1.7154020114057644E-2</v>
      </c>
      <c r="H759" s="9050">
        <v>8.2632956201011645E-2</v>
      </c>
      <c r="I759" s="9051">
        <v>0.71735205233968247</v>
      </c>
      <c r="J759" s="9052">
        <v>-10.316207041082695</v>
      </c>
      <c r="K759" s="9053">
        <v>-1.2639845714840437E-6</v>
      </c>
      <c r="L759" s="9054">
        <v>9.0239293086428977E-7</v>
      </c>
      <c r="M759" s="9055">
        <v>2.0809741369145596E-2</v>
      </c>
      <c r="N759" s="9056">
        <v>6.5930305997835559E-3</v>
      </c>
      <c r="O759" s="9057">
        <v>4.3121010103562575E-5</v>
      </c>
      <c r="P759" s="9058">
        <v>-8.80727802620975E-6</v>
      </c>
      <c r="Q759" s="9059">
        <v>14.526366507354338</v>
      </c>
      <c r="R759" s="9060">
        <v>18.698230399602064</v>
      </c>
      <c r="S759" t="s">
        <v>0</v>
      </c>
      <c r="T759" t="s">
        <v>0</v>
      </c>
      <c r="U759" s="9182" t="e">
        <f t="shared" si="12"/>
        <v>#VALUE!</v>
      </c>
    </row>
    <row r="760" spans="1:21" x14ac:dyDescent="0.2">
      <c r="A760" s="9184" t="s">
        <v>416</v>
      </c>
      <c r="B760" t="s">
        <v>3</v>
      </c>
      <c r="C760" t="s">
        <v>397</v>
      </c>
      <c r="D760" t="s">
        <v>7</v>
      </c>
      <c r="E760" t="s">
        <v>0</v>
      </c>
      <c r="F760" t="s">
        <v>0</v>
      </c>
      <c r="G760" s="9061">
        <v>2.6249454738840217E-2</v>
      </c>
      <c r="H760" s="9062">
        <v>8.2632956201011645E-2</v>
      </c>
      <c r="I760" s="9063">
        <v>0.71735205233968247</v>
      </c>
      <c r="J760" s="9064">
        <v>-8.8832212241890698</v>
      </c>
      <c r="K760" s="9065">
        <v>-1.3816890936229211E-6</v>
      </c>
      <c r="L760" s="9066">
        <v>9.3117983418502904E-7</v>
      </c>
      <c r="M760" s="9067">
        <v>1.7875104032980094E-2</v>
      </c>
      <c r="N760" s="9068">
        <v>9.301392149368426E-3</v>
      </c>
      <c r="O760" s="9069">
        <v>4.3121010103562575E-5</v>
      </c>
      <c r="P760" s="9070">
        <v>-8.80727802620975E-6</v>
      </c>
      <c r="Q760" s="9071">
        <v>14.299699065815103</v>
      </c>
      <c r="R760" s="9072">
        <v>18.753666279269037</v>
      </c>
      <c r="S760" t="s">
        <v>0</v>
      </c>
      <c r="T760" t="s">
        <v>0</v>
      </c>
      <c r="U760" s="9182" t="e">
        <f t="shared" si="12"/>
        <v>#VALUE!</v>
      </c>
    </row>
    <row r="761" spans="1:21" x14ac:dyDescent="0.2">
      <c r="A761" s="9184" t="s">
        <v>416</v>
      </c>
      <c r="B761" t="s">
        <v>3</v>
      </c>
      <c r="C761" t="s">
        <v>398</v>
      </c>
      <c r="D761" t="s">
        <v>7</v>
      </c>
      <c r="E761" t="s">
        <v>0</v>
      </c>
      <c r="F761" t="s">
        <v>0</v>
      </c>
      <c r="G761" s="9073">
        <v>3.1366463962685831E-2</v>
      </c>
      <c r="H761" s="9074">
        <v>8.2632956201011645E-2</v>
      </c>
      <c r="I761" s="9075">
        <v>0.71735205233968247</v>
      </c>
      <c r="J761" s="9076">
        <v>-8.0770363693493348</v>
      </c>
      <c r="K761" s="9077">
        <v>-1.8939543816446886E-6</v>
      </c>
      <c r="L761" s="9078">
        <v>-5.8684732737613386E-7</v>
      </c>
      <c r="M761" s="9079">
        <v>2.0980950794161402E-2</v>
      </c>
      <c r="N761" s="9080">
        <v>4.3062657553102346E-3</v>
      </c>
      <c r="O761" s="9081">
        <v>4.3121010103562575E-5</v>
      </c>
      <c r="P761" s="9082">
        <v>-8.80727802620975E-6</v>
      </c>
      <c r="Q761" s="9083">
        <v>13.31321307432318</v>
      </c>
      <c r="R761" s="9084">
        <v>15.830351808036111</v>
      </c>
      <c r="S761" t="s">
        <v>0</v>
      </c>
      <c r="T761" t="s">
        <v>0</v>
      </c>
      <c r="U761" s="9182" t="e">
        <f t="shared" si="12"/>
        <v>#VALUE!</v>
      </c>
    </row>
    <row r="762" spans="1:21" x14ac:dyDescent="0.2">
      <c r="A762" s="9184" t="s">
        <v>416</v>
      </c>
      <c r="B762" t="s">
        <v>3</v>
      </c>
      <c r="C762" t="s">
        <v>399</v>
      </c>
      <c r="D762" t="s">
        <v>7</v>
      </c>
      <c r="E762" t="s">
        <v>0</v>
      </c>
      <c r="F762" t="s">
        <v>0</v>
      </c>
      <c r="G762" s="9085">
        <v>2.7635586702768888E-2</v>
      </c>
      <c r="H762" s="9086">
        <v>8.2632956201011645E-2</v>
      </c>
      <c r="I762" s="9087">
        <v>0.71735205233968247</v>
      </c>
      <c r="J762" s="9088">
        <v>-8.6648361192881378</v>
      </c>
      <c r="K762" s="9089">
        <v>-3.2818631458436744E-6</v>
      </c>
      <c r="L762" s="9090">
        <v>-2.0816233470315477E-7</v>
      </c>
      <c r="M762" s="9091">
        <v>1.9107194703429364E-2</v>
      </c>
      <c r="N762" s="9092">
        <v>9.9388845555218319E-3</v>
      </c>
      <c r="O762" s="9093">
        <v>4.3121010103562575E-5</v>
      </c>
      <c r="P762" s="9094">
        <v>-8.80727802620975E-6</v>
      </c>
      <c r="Q762" s="9095">
        <v>10.640471849481514</v>
      </c>
      <c r="R762" s="9096">
        <v>16.559597863146998</v>
      </c>
      <c r="S762" t="s">
        <v>0</v>
      </c>
      <c r="T762" t="s">
        <v>0</v>
      </c>
      <c r="U762" s="9182" t="e">
        <f t="shared" si="12"/>
        <v>#VALUE!</v>
      </c>
    </row>
    <row r="763" spans="1:21" x14ac:dyDescent="0.2">
      <c r="A763" s="9184" t="s">
        <v>416</v>
      </c>
      <c r="B763" t="s">
        <v>3</v>
      </c>
      <c r="C763" t="s">
        <v>400</v>
      </c>
      <c r="D763" t="s">
        <v>7</v>
      </c>
      <c r="E763" t="s">
        <v>0</v>
      </c>
      <c r="F763" t="s">
        <v>0</v>
      </c>
      <c r="G763" s="9097">
        <v>4.3642269827408153E-2</v>
      </c>
      <c r="H763" s="9098">
        <v>8.2632956201011645E-2</v>
      </c>
      <c r="I763" s="9099">
        <v>0.71735205233968247</v>
      </c>
      <c r="J763" s="9100">
        <v>-6.1429830315180824</v>
      </c>
      <c r="K763" s="9101">
        <v>-2.7994135590813283E-6</v>
      </c>
      <c r="L763" s="9102">
        <v>-3.8930732517528454E-7</v>
      </c>
      <c r="M763" s="9103">
        <v>2.090321182583299E-2</v>
      </c>
      <c r="N763" s="9104">
        <v>4.5298276700977969E-3</v>
      </c>
      <c r="O763" s="9105">
        <v>4.3121010103562575E-5</v>
      </c>
      <c r="P763" s="9106">
        <v>-8.80727802620975E-6</v>
      </c>
      <c r="Q763" s="9107">
        <v>11.569540771523913</v>
      </c>
      <c r="R763" s="9108">
        <v>16.21076104029731</v>
      </c>
      <c r="S763" t="s">
        <v>0</v>
      </c>
      <c r="T763" t="s">
        <v>0</v>
      </c>
      <c r="U763" s="9182" t="e">
        <f t="shared" si="12"/>
        <v>#VALUE!</v>
      </c>
    </row>
    <row r="764" spans="1:21" x14ac:dyDescent="0.2">
      <c r="A764" s="9184" t="s">
        <v>416</v>
      </c>
      <c r="B764" t="s">
        <v>3</v>
      </c>
      <c r="C764" t="s">
        <v>401</v>
      </c>
      <c r="D764" t="s">
        <v>7</v>
      </c>
      <c r="E764" t="s">
        <v>0</v>
      </c>
      <c r="F764" t="s">
        <v>0</v>
      </c>
      <c r="G764" s="9109">
        <v>3.2170545214774693E-2</v>
      </c>
      <c r="H764" s="9110">
        <v>8.2632956201011645E-2</v>
      </c>
      <c r="I764" s="9111">
        <v>0.71735205233968247</v>
      </c>
      <c r="J764" s="9112">
        <v>-7.9503533599707756</v>
      </c>
      <c r="K764" s="9113">
        <v>-1.8818511519354249E-6</v>
      </c>
      <c r="L764" s="9114">
        <v>5.5972840893930781E-7</v>
      </c>
      <c r="M764" s="9115">
        <v>1.9704942281007609E-2</v>
      </c>
      <c r="N764" s="9116">
        <v>1.3643420423635644E-2</v>
      </c>
      <c r="O764" s="9117">
        <v>4.3121010103562575E-5</v>
      </c>
      <c r="P764" s="9118">
        <v>-8.80727802620975E-6</v>
      </c>
      <c r="Q764" s="9119">
        <v>13.336520658965709</v>
      </c>
      <c r="R764" s="9120">
        <v>18.038350141141322</v>
      </c>
      <c r="S764" t="s">
        <v>0</v>
      </c>
      <c r="T764" t="s">
        <v>0</v>
      </c>
      <c r="U764" s="9182" t="e">
        <f t="shared" si="12"/>
        <v>#VALUE!</v>
      </c>
    </row>
    <row r="765" spans="1:21" x14ac:dyDescent="0.2">
      <c r="A765" s="9184" t="s">
        <v>416</v>
      </c>
      <c r="B765" t="s">
        <v>3</v>
      </c>
      <c r="C765" t="s">
        <v>402</v>
      </c>
      <c r="D765" t="s">
        <v>7</v>
      </c>
      <c r="E765" t="s">
        <v>0</v>
      </c>
      <c r="F765" t="s">
        <v>0</v>
      </c>
      <c r="G765" s="9121">
        <v>2.2754957642256657E-2</v>
      </c>
      <c r="H765" s="9122">
        <v>8.2632956201011645E-2</v>
      </c>
      <c r="I765" s="9123">
        <v>0.71735205233968247</v>
      </c>
      <c r="J765" s="9124">
        <v>-9.4337792770099806</v>
      </c>
      <c r="K765" s="9125">
        <v>-1.1389915899222799E-6</v>
      </c>
      <c r="L765" s="9126">
        <v>-1.5091838098235975E-7</v>
      </c>
      <c r="M765" s="9127">
        <v>1.8823447651199587E-2</v>
      </c>
      <c r="N765" s="9128">
        <v>9.583814765504628E-3</v>
      </c>
      <c r="O765" s="9129">
        <v>4.3121010103562575E-5</v>
      </c>
      <c r="P765" s="9130">
        <v>-8.80727802620975E-6</v>
      </c>
      <c r="Q765" s="9131">
        <v>14.767069573185044</v>
      </c>
      <c r="R765" s="9132">
        <v>16.669834413941313</v>
      </c>
      <c r="S765" t="s">
        <v>0</v>
      </c>
      <c r="T765" t="s">
        <v>0</v>
      </c>
      <c r="U765" s="9182" t="e">
        <f t="shared" si="12"/>
        <v>#VALUE!</v>
      </c>
    </row>
    <row r="766" spans="1:21" x14ac:dyDescent="0.2">
      <c r="A766" s="9184" t="s">
        <v>416</v>
      </c>
      <c r="B766" t="s">
        <v>3</v>
      </c>
      <c r="C766" t="s">
        <v>403</v>
      </c>
      <c r="D766" t="s">
        <v>7</v>
      </c>
      <c r="E766" t="s">
        <v>0</v>
      </c>
      <c r="F766" t="s">
        <v>0</v>
      </c>
      <c r="G766" s="9133">
        <v>1.6450025576193017E-2</v>
      </c>
      <c r="H766" s="9134">
        <v>8.2632956201011645E-2</v>
      </c>
      <c r="I766" s="9135">
        <v>0.71735205233968247</v>
      </c>
      <c r="J766" s="9136">
        <v>-10.427121387625505</v>
      </c>
      <c r="K766" s="9137">
        <v>2.5959596782850294E-7</v>
      </c>
      <c r="L766" s="9138">
        <v>-9.8881691219871809E-8</v>
      </c>
      <c r="M766" s="9139">
        <v>1.9939275939540813E-2</v>
      </c>
      <c r="N766" s="9140">
        <v>7.4589616171661932E-3</v>
      </c>
      <c r="O766" s="9141">
        <v>4.3121010103562575E-5</v>
      </c>
      <c r="P766" s="9142">
        <v>-8.80727802620975E-6</v>
      </c>
      <c r="Q766" s="9143">
        <v>17.460375299450501</v>
      </c>
      <c r="R766" s="9144">
        <v>16.770043166504934</v>
      </c>
      <c r="S766" t="s">
        <v>0</v>
      </c>
      <c r="T766" t="s">
        <v>0</v>
      </c>
      <c r="U766" s="9182" t="e">
        <f t="shared" si="12"/>
        <v>#VALUE!</v>
      </c>
    </row>
    <row r="767" spans="1:21" x14ac:dyDescent="0.2">
      <c r="A767" s="9184" t="s">
        <v>416</v>
      </c>
      <c r="B767" t="s">
        <v>3</v>
      </c>
      <c r="C767" t="s">
        <v>404</v>
      </c>
      <c r="D767" t="s">
        <v>7</v>
      </c>
      <c r="E767" t="s">
        <v>0</v>
      </c>
      <c r="F767" t="s">
        <v>0</v>
      </c>
      <c r="G767" s="9145">
        <v>2.3464879391291271E-2</v>
      </c>
      <c r="H767" s="9146">
        <v>8.2632956201011645E-2</v>
      </c>
      <c r="I767" s="9147">
        <v>0.71735205233968247</v>
      </c>
      <c r="J767" s="9148">
        <v>-9.3219310982875445</v>
      </c>
      <c r="K767" s="9149">
        <v>9.7036108009872668E-7</v>
      </c>
      <c r="L767" s="9150">
        <v>-5.4429062306080383E-7</v>
      </c>
      <c r="M767" s="9151">
        <v>1.7722144571400755E-2</v>
      </c>
      <c r="N767" s="9152">
        <v>1.3753893211785329E-3</v>
      </c>
      <c r="O767" s="9153">
        <v>4.3121010103562575E-5</v>
      </c>
      <c r="P767" s="9154">
        <v>-8.80727802620975E-6</v>
      </c>
      <c r="Q767" s="9155">
        <v>18.829118883860549</v>
      </c>
      <c r="R767" s="9156">
        <v>15.912304643086209</v>
      </c>
      <c r="S767" t="s">
        <v>0</v>
      </c>
      <c r="T767" t="s">
        <v>0</v>
      </c>
      <c r="U767" s="9182" t="e">
        <f t="shared" si="12"/>
        <v>#VALUE!</v>
      </c>
    </row>
    <row r="768" spans="1:21" x14ac:dyDescent="0.2">
      <c r="A768" s="9184" t="s">
        <v>416</v>
      </c>
      <c r="B768" t="s">
        <v>3</v>
      </c>
      <c r="C768" t="s">
        <v>405</v>
      </c>
      <c r="D768" t="s">
        <v>7</v>
      </c>
      <c r="E768" t="s">
        <v>0</v>
      </c>
      <c r="F768" t="s">
        <v>0</v>
      </c>
      <c r="G768" s="9157">
        <v>2.4103475725019585E-2</v>
      </c>
      <c r="H768" s="9158">
        <v>8.2632956201011645E-2</v>
      </c>
      <c r="I768" s="9159">
        <v>0.71735205233968247</v>
      </c>
      <c r="J768" s="9160">
        <v>-9.2213202394661806</v>
      </c>
      <c r="K768" s="9161">
        <v>5.5623930724055422E-7</v>
      </c>
      <c r="L768" s="9162">
        <v>8.7120336049251409E-8</v>
      </c>
      <c r="M768" s="9163">
        <v>2.1924616905267258E-2</v>
      </c>
      <c r="N768" s="9164">
        <v>2.4020310898714703E-3</v>
      </c>
      <c r="O768" s="9165">
        <v>4.3121010103562575E-5</v>
      </c>
      <c r="P768" s="9166">
        <v>-8.80727802620975E-6</v>
      </c>
      <c r="Q768" s="9167">
        <v>18.031631064074819</v>
      </c>
      <c r="R768" s="9168">
        <v>17.128233343705254</v>
      </c>
      <c r="S768" t="s">
        <v>0</v>
      </c>
      <c r="T768" t="s">
        <v>0</v>
      </c>
      <c r="U768" s="9182" t="e">
        <f t="shared" si="12"/>
        <v>#VALUE!</v>
      </c>
    </row>
    <row r="769" spans="1:21" x14ac:dyDescent="0.2">
      <c r="A769" s="9184" t="s">
        <v>416</v>
      </c>
      <c r="B769" t="s">
        <v>3</v>
      </c>
      <c r="C769" t="s">
        <v>406</v>
      </c>
      <c r="D769" t="s">
        <v>10</v>
      </c>
      <c r="E769" t="s">
        <v>0</v>
      </c>
      <c r="F769" t="s">
        <v>0</v>
      </c>
      <c r="G769" s="9169">
        <v>9.241951354298672E-2</v>
      </c>
      <c r="H769" s="9170">
        <v>8.2632956201011645E-2</v>
      </c>
      <c r="I769" s="9171">
        <v>0.71735205233968247</v>
      </c>
      <c r="J769" s="9172">
        <v>1.5418722079596843</v>
      </c>
      <c r="K769" s="9173">
        <v>-9.7036538163021817E-6</v>
      </c>
      <c r="L769" s="9174">
        <v>-1.2856992271661153E-6</v>
      </c>
      <c r="M769" s="9175">
        <v>2.0725113059684497E-2</v>
      </c>
      <c r="N769" s="9176">
        <v>2.296892797374217E-3</v>
      </c>
      <c r="O769" s="9177">
        <v>4.3121010103562575E-5</v>
      </c>
      <c r="P769" s="9178">
        <v>-8.80727802620975E-6</v>
      </c>
      <c r="Q769" s="9179">
        <v>-1.7261801272022055</v>
      </c>
      <c r="R769" s="9180">
        <v>14.484549885886278</v>
      </c>
      <c r="S769" t="s">
        <v>0</v>
      </c>
      <c r="T769" t="s">
        <v>0</v>
      </c>
      <c r="U769" s="9182" t="e">
        <f t="shared" si="12"/>
        <v>#VALUE!</v>
      </c>
    </row>
    <row r="770" spans="1:21" x14ac:dyDescent="0.2">
      <c r="A770" s="9184" t="s">
        <v>416</v>
      </c>
      <c r="B770" t="s">
        <v>3</v>
      </c>
      <c r="C770" t="s">
        <v>407</v>
      </c>
      <c r="D770" t="s">
        <v>8</v>
      </c>
      <c r="E770" t="s">
        <v>0</v>
      </c>
      <c r="F770" t="s">
        <v>0</v>
      </c>
      <c r="G770" s="9181">
        <v>0.84791049927250817</v>
      </c>
      <c r="H770" s="9181">
        <v>8.2632956201011645E-2</v>
      </c>
      <c r="I770" s="9181">
        <v>0.71735205233968247</v>
      </c>
      <c r="J770" s="9181">
        <v>120.56948463140328</v>
      </c>
      <c r="K770" s="9181">
        <v>4.931200897388658E-5</v>
      </c>
      <c r="L770" s="9181">
        <v>2.0250446102729683E-7</v>
      </c>
      <c r="M770" s="9181">
        <v>1.9479226699700591E-2</v>
      </c>
      <c r="N770" s="9181">
        <v>2.2745029660778959E-3</v>
      </c>
      <c r="O770" s="9181">
        <v>4.3121010103562575E-5</v>
      </c>
      <c r="P770" s="9181">
        <v>-8.80727802620975E-6</v>
      </c>
      <c r="Q770" s="9181">
        <v>111.92220867141292</v>
      </c>
      <c r="R770" s="9181">
        <v>17.350432320666894</v>
      </c>
      <c r="S770" t="s">
        <v>0</v>
      </c>
      <c r="T770" t="s">
        <v>0</v>
      </c>
      <c r="U770" s="9182" t="e">
        <f t="shared" si="12"/>
        <v>#VALUE!</v>
      </c>
    </row>
    <row r="771" spans="1:21" x14ac:dyDescent="0.2">
      <c r="A771" s="9184"/>
      <c r="B771" s="9183"/>
      <c r="C771" s="9183"/>
      <c r="D771" s="9183"/>
      <c r="E771" s="9183"/>
      <c r="F771" s="9183"/>
      <c r="G771" s="9183"/>
      <c r="H771" s="9183"/>
      <c r="I771" s="9183"/>
      <c r="J771" s="9183"/>
      <c r="K771" s="9183"/>
      <c r="L771" s="9183"/>
      <c r="M771" s="9183"/>
      <c r="N771" s="9183"/>
      <c r="O771" s="9183"/>
      <c r="P771" s="9183"/>
      <c r="Q771" s="9183"/>
      <c r="R771" s="9183"/>
      <c r="S771" s="9183"/>
      <c r="T771" s="9183"/>
      <c r="U771" s="9183"/>
    </row>
  </sheetData>
  <sortState ref="A2:V1155">
    <sortCondition ref="B2:B1155"/>
    <sortCondition ref="S2:S1155"/>
    <sortCondition ref="T2:T1155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lobal Operation Result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17-02-18T23:05:37Z</dcterms:created>
  <dcterms:modified xsi:type="dcterms:W3CDTF">2017-02-21T19:32:05Z</dcterms:modified>
</cp:coreProperties>
</file>